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60" windowWidth="15210" windowHeight="9255"/>
  </bookViews>
  <sheets>
    <sheet name="Fig2a" sheetId="11" r:id="rId1"/>
    <sheet name="Fig2b" sheetId="18" r:id="rId2"/>
    <sheet name="Fig2c" sheetId="5" r:id="rId3"/>
    <sheet name="Fig2d" sheetId="7" r:id="rId4"/>
    <sheet name="Fig2e" sheetId="8" r:id="rId5"/>
    <sheet name="FigS3a" sheetId="9" r:id="rId6"/>
    <sheet name="FigS3b" sheetId="10" r:id="rId7"/>
    <sheet name="FigS3c" sheetId="12" r:id="rId8"/>
    <sheet name="FigS4a" sheetId="13" r:id="rId9"/>
    <sheet name="FigS4b" sheetId="14" r:id="rId10"/>
    <sheet name="FigS6a" sheetId="15" r:id="rId11"/>
    <sheet name="FigS6b" sheetId="16" r:id="rId12"/>
  </sheets>
  <calcPr calcId="162913"/>
</workbook>
</file>

<file path=xl/sharedStrings.xml><?xml version="1.0" encoding="utf-8"?>
<sst xmlns="http://schemas.openxmlformats.org/spreadsheetml/2006/main" count="750" uniqueCount="86">
  <si>
    <t>ABH14</t>
  </si>
  <si>
    <t>ABH21</t>
  </si>
  <si>
    <t>GL11</t>
  </si>
  <si>
    <t>ABH16</t>
  </si>
  <si>
    <t>ABH17</t>
  </si>
  <si>
    <t>ABH12</t>
  </si>
  <si>
    <t>GL10</t>
  </si>
  <si>
    <t>ABH15</t>
  </si>
  <si>
    <t>ABH11</t>
  </si>
  <si>
    <t>ABH18</t>
  </si>
  <si>
    <t>ABH19</t>
  </si>
  <si>
    <t>ABH20</t>
  </si>
  <si>
    <t>ABH13</t>
  </si>
  <si>
    <t>LE11</t>
  </si>
  <si>
    <t>GA10</t>
  </si>
  <si>
    <t>LE10</t>
  </si>
  <si>
    <t>ABH10</t>
  </si>
  <si>
    <t>P04</t>
  </si>
  <si>
    <t>GL04</t>
  </si>
  <si>
    <t>HMO07</t>
  </si>
  <si>
    <t>LE05</t>
  </si>
  <si>
    <t>LE09</t>
  </si>
  <si>
    <t>GL08</t>
  </si>
  <si>
    <t>HMO01</t>
  </si>
  <si>
    <t>GL06</t>
  </si>
  <si>
    <t>HMO03</t>
  </si>
  <si>
    <t>ABH04</t>
  </si>
  <si>
    <t>GA05</t>
  </si>
  <si>
    <t>ABH09</t>
  </si>
  <si>
    <t>LE03</t>
  </si>
  <si>
    <t>P01</t>
  </si>
  <si>
    <t>ABH07</t>
  </si>
  <si>
    <t>HMO08</t>
  </si>
  <si>
    <t>ABH08</t>
  </si>
  <si>
    <t>GL09</t>
  </si>
  <si>
    <t>P03</t>
  </si>
  <si>
    <t>LE01</t>
  </si>
  <si>
    <t>HMO04</t>
  </si>
  <si>
    <t>ABH05</t>
  </si>
  <si>
    <t>GL05</t>
  </si>
  <si>
    <t>GA09</t>
  </si>
  <si>
    <t>P02</t>
  </si>
  <si>
    <t>LE06</t>
  </si>
  <si>
    <t>LE04</t>
  </si>
  <si>
    <t>GL07</t>
  </si>
  <si>
    <t>GA06</t>
  </si>
  <si>
    <t>ABH01</t>
  </si>
  <si>
    <t>GL01</t>
  </si>
  <si>
    <t>LE02</t>
  </si>
  <si>
    <t>GA08</t>
  </si>
  <si>
    <t>ABH03</t>
  </si>
  <si>
    <t>LE08</t>
  </si>
  <si>
    <t>GA02</t>
  </si>
  <si>
    <t>HMO05</t>
  </si>
  <si>
    <t>ABH02</t>
  </si>
  <si>
    <t>LE07</t>
  </si>
  <si>
    <t>HMO02</t>
  </si>
  <si>
    <t>GA07</t>
  </si>
  <si>
    <t>GL03</t>
  </si>
  <si>
    <t>GA03</t>
  </si>
  <si>
    <t>HMO06</t>
  </si>
  <si>
    <t>GA04</t>
  </si>
  <si>
    <t>ABH06</t>
  </si>
  <si>
    <t>GL02</t>
  </si>
  <si>
    <t>HMO09</t>
  </si>
  <si>
    <t>GA01</t>
  </si>
  <si>
    <t>label</t>
  </si>
  <si>
    <r>
      <rPr>
        <b/>
        <sz val="11"/>
        <color theme="1"/>
        <rFont val="Calibri"/>
        <family val="2"/>
        <scheme val="minor"/>
      </rPr>
      <t>DI</t>
    </r>
    <r>
      <rPr>
        <b/>
        <i/>
        <sz val="11"/>
        <color theme="1"/>
        <rFont val="Calibri"/>
        <family val="2"/>
        <scheme val="minor"/>
      </rPr>
      <t>i(2uM CTB5)</t>
    </r>
  </si>
  <si>
    <r>
      <rPr>
        <b/>
        <sz val="11"/>
        <color theme="1"/>
        <rFont val="Calibri"/>
        <family val="2"/>
        <scheme val="minor"/>
      </rPr>
      <t>DI</t>
    </r>
    <r>
      <rPr>
        <b/>
        <i/>
        <sz val="11"/>
        <color theme="1"/>
        <rFont val="Calibri"/>
        <family val="2"/>
        <scheme val="minor"/>
      </rPr>
      <t>i(10uM CTB5)</t>
    </r>
  </si>
  <si>
    <t>average DI</t>
  </si>
  <si>
    <t>time(min)</t>
  </si>
  <si>
    <t>CUPRA code</t>
  </si>
  <si>
    <t>Average RFU</t>
  </si>
  <si>
    <t xml:space="preserve">150  </t>
  </si>
  <si>
    <t>CFG Chart Number</t>
  </si>
  <si>
    <t>p values (Null hypothesis: mean=1)</t>
  </si>
  <si>
    <t xml:space="preserve">std </t>
  </si>
  <si>
    <t xml:space="preserve">average DI </t>
  </si>
  <si>
    <t>std</t>
  </si>
  <si>
    <r>
      <t>DI</t>
    </r>
    <r>
      <rPr>
        <b/>
        <i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(25uM CD22 at 0C)</t>
    </r>
  </si>
  <si>
    <r>
      <t>DI</t>
    </r>
    <r>
      <rPr>
        <b/>
        <i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(10uM CTB5 at 0C)</t>
    </r>
  </si>
  <si>
    <r>
      <t>DI</t>
    </r>
    <r>
      <rPr>
        <b/>
        <i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(25uM CD22)</t>
    </r>
  </si>
  <si>
    <r>
      <t>DI</t>
    </r>
    <r>
      <rPr>
        <b/>
        <i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(50uM S4)</t>
    </r>
  </si>
  <si>
    <r>
      <t>DI</t>
    </r>
    <r>
      <rPr>
        <b/>
        <i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(25uM CBM51)</t>
    </r>
  </si>
  <si>
    <r>
      <t>DI</t>
    </r>
    <r>
      <rPr>
        <b/>
        <i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(5uM SNA)</t>
    </r>
  </si>
  <si>
    <r>
      <t>DI</t>
    </r>
    <r>
      <rPr>
        <b/>
        <i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(50uM MA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sz val="8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0" fillId="0" borderId="0" xfId="0" applyFill="1" applyBorder="1"/>
    <xf numFmtId="0" fontId="3" fillId="0" borderId="0" xfId="0" applyFont="1" applyFill="1" applyBorder="1"/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11" fontId="3" fillId="0" borderId="0" xfId="0" applyNumberFormat="1" applyFont="1" applyFill="1"/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 wrapText="1"/>
    </xf>
    <xf numFmtId="0" fontId="7" fillId="2" borderId="0" xfId="0" applyFont="1" applyFill="1" applyBorder="1"/>
    <xf numFmtId="49" fontId="8" fillId="0" borderId="0" xfId="0" applyNumberFormat="1" applyFont="1" applyFill="1" applyBorder="1" applyAlignment="1">
      <alignment horizontal="center" vertical="center" wrapText="1"/>
    </xf>
    <xf numFmtId="1" fontId="7" fillId="0" borderId="0" xfId="0" applyNumberFormat="1" applyFont="1" applyBorder="1" applyAlignment="1">
      <alignment horizontal="center"/>
    </xf>
    <xf numFmtId="0" fontId="0" fillId="0" borderId="0" xfId="0" applyBorder="1"/>
    <xf numFmtId="0" fontId="7" fillId="0" borderId="0" xfId="0" applyFont="1" applyBorder="1"/>
    <xf numFmtId="49" fontId="7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Fill="1"/>
    <xf numFmtId="11" fontId="0" fillId="0" borderId="0" xfId="0" applyNumberFormat="1" applyFill="1" applyBorder="1"/>
    <xf numFmtId="1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8000"/>
      <color rgb="FFCC3300"/>
      <color rgb="FF99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D90-406C-93D2-2C3D8DEE8793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D90-406C-93D2-2C3D8DEE8793}"/>
              </c:ext>
            </c:extLst>
          </c:dPt>
          <c:errBars>
            <c:errBarType val="both"/>
            <c:errValType val="cust"/>
            <c:noEndCap val="0"/>
            <c:plus>
              <c:numRef>
                <c:f>Fig2a!$G$2:$G$67</c:f>
                <c:numCache>
                  <c:formatCode>General</c:formatCode>
                  <c:ptCount val="66"/>
                  <c:pt idx="0">
                    <c:v>5.0930376804746652E-3</c:v>
                  </c:pt>
                  <c:pt idx="1">
                    <c:v>2.3358459796399954E-3</c:v>
                  </c:pt>
                  <c:pt idx="2">
                    <c:v>3.1207305653770017E-3</c:v>
                  </c:pt>
                  <c:pt idx="3">
                    <c:v>1.7764549185594674E-3</c:v>
                  </c:pt>
                  <c:pt idx="4">
                    <c:v>6.445124262800141E-3</c:v>
                  </c:pt>
                  <c:pt idx="5">
                    <c:v>1.4375121005340314E-3</c:v>
                  </c:pt>
                  <c:pt idx="6">
                    <c:v>1.0829919308867945E-3</c:v>
                  </c:pt>
                  <c:pt idx="7">
                    <c:v>4.2291736499578732E-3</c:v>
                  </c:pt>
                  <c:pt idx="8">
                    <c:v>5.7039116840808266E-3</c:v>
                  </c:pt>
                  <c:pt idx="9">
                    <c:v>5.8876757774217886E-3</c:v>
                  </c:pt>
                  <c:pt idx="10">
                    <c:v>3.5954871958300684E-3</c:v>
                  </c:pt>
                  <c:pt idx="11">
                    <c:v>1.3343060004359297E-3</c:v>
                  </c:pt>
                  <c:pt idx="12">
                    <c:v>1.9650656577448462E-3</c:v>
                  </c:pt>
                  <c:pt idx="13">
                    <c:v>9.9001328166233742E-4</c:v>
                  </c:pt>
                  <c:pt idx="14">
                    <c:v>2.1869247159551131E-3</c:v>
                  </c:pt>
                  <c:pt idx="15">
                    <c:v>4.1523838791558861E-3</c:v>
                  </c:pt>
                  <c:pt idx="16">
                    <c:v>2.3761884721924414E-3</c:v>
                  </c:pt>
                  <c:pt idx="17">
                    <c:v>1.7740255504297055E-3</c:v>
                  </c:pt>
                  <c:pt idx="18">
                    <c:v>3.8838610716738229E-4</c:v>
                  </c:pt>
                  <c:pt idx="19">
                    <c:v>1.7139046298623056E-3</c:v>
                  </c:pt>
                  <c:pt idx="20">
                    <c:v>5.4002977308783978E-3</c:v>
                  </c:pt>
                  <c:pt idx="21">
                    <c:v>1.4410151548841519E-3</c:v>
                  </c:pt>
                  <c:pt idx="22">
                    <c:v>2.4348622691543124E-3</c:v>
                  </c:pt>
                  <c:pt idx="23">
                    <c:v>1.9058446089487411E-3</c:v>
                  </c:pt>
                  <c:pt idx="24">
                    <c:v>1.3372594282594181E-3</c:v>
                  </c:pt>
                  <c:pt idx="25">
                    <c:v>2.5111955896856496E-3</c:v>
                  </c:pt>
                  <c:pt idx="26">
                    <c:v>2.3688175050691268E-3</c:v>
                  </c:pt>
                  <c:pt idx="27">
                    <c:v>3.3111549405831311E-3</c:v>
                  </c:pt>
                  <c:pt idx="28">
                    <c:v>2.9401045745639167E-3</c:v>
                  </c:pt>
                  <c:pt idx="29">
                    <c:v>1.2760548509858881E-2</c:v>
                  </c:pt>
                  <c:pt idx="30">
                    <c:v>6.0192397981221756E-4</c:v>
                  </c:pt>
                  <c:pt idx="31">
                    <c:v>2.8392651286026681E-3</c:v>
                  </c:pt>
                  <c:pt idx="32">
                    <c:v>3.3330335495541734E-3</c:v>
                  </c:pt>
                  <c:pt idx="33">
                    <c:v>2.4582349230938029E-3</c:v>
                  </c:pt>
                  <c:pt idx="34">
                    <c:v>4.3519122680850363E-3</c:v>
                  </c:pt>
                  <c:pt idx="35">
                    <c:v>2.1774336628003219E-3</c:v>
                  </c:pt>
                  <c:pt idx="36">
                    <c:v>2.3291309832848602E-3</c:v>
                  </c:pt>
                  <c:pt idx="37">
                    <c:v>4.7262595012531031E-4</c:v>
                  </c:pt>
                  <c:pt idx="38">
                    <c:v>4.7126098102808073E-3</c:v>
                  </c:pt>
                  <c:pt idx="39">
                    <c:v>5.779260171065323E-3</c:v>
                  </c:pt>
                  <c:pt idx="40">
                    <c:v>3.7219472307299301E-3</c:v>
                  </c:pt>
                  <c:pt idx="41">
                    <c:v>3.4946275940771561E-3</c:v>
                  </c:pt>
                  <c:pt idx="42">
                    <c:v>2.4676304154518176E-3</c:v>
                  </c:pt>
                  <c:pt idx="43">
                    <c:v>1.9785657685700208E-3</c:v>
                  </c:pt>
                  <c:pt idx="44">
                    <c:v>2.4649674801637714E-3</c:v>
                  </c:pt>
                  <c:pt idx="45">
                    <c:v>1.3487750058621694E-3</c:v>
                  </c:pt>
                  <c:pt idx="46">
                    <c:v>1.76914693576572E-3</c:v>
                  </c:pt>
                  <c:pt idx="47">
                    <c:v>2.8867455398090204E-3</c:v>
                  </c:pt>
                  <c:pt idx="48">
                    <c:v>3.0786971758428936E-4</c:v>
                  </c:pt>
                  <c:pt idx="49">
                    <c:v>4.7135399203320485E-3</c:v>
                  </c:pt>
                  <c:pt idx="50">
                    <c:v>4.7650678816654347E-3</c:v>
                  </c:pt>
                  <c:pt idx="51">
                    <c:v>3.0241240436448989E-3</c:v>
                  </c:pt>
                  <c:pt idx="52">
                    <c:v>5.7972893042116235E-3</c:v>
                  </c:pt>
                  <c:pt idx="53">
                    <c:v>2.0055497218909994E-3</c:v>
                  </c:pt>
                  <c:pt idx="54">
                    <c:v>6.1389791423467552E-3</c:v>
                  </c:pt>
                  <c:pt idx="55">
                    <c:v>4.1979718433992619E-3</c:v>
                  </c:pt>
                  <c:pt idx="56">
                    <c:v>1.1597263253092579E-3</c:v>
                  </c:pt>
                  <c:pt idx="57">
                    <c:v>1.1325696448956637E-3</c:v>
                  </c:pt>
                  <c:pt idx="58">
                    <c:v>3.1998928998215525E-3</c:v>
                  </c:pt>
                  <c:pt idx="59">
                    <c:v>5.8451752808332362E-3</c:v>
                  </c:pt>
                  <c:pt idx="60">
                    <c:v>3.9818597089937829E-3</c:v>
                  </c:pt>
                  <c:pt idx="61">
                    <c:v>3.5885594963392269E-3</c:v>
                  </c:pt>
                  <c:pt idx="62">
                    <c:v>4.5440759757871436E-3</c:v>
                  </c:pt>
                  <c:pt idx="63">
                    <c:v>1.5419128661788499E-3</c:v>
                  </c:pt>
                  <c:pt idx="64">
                    <c:v>3.3928325457554778E-3</c:v>
                  </c:pt>
                  <c:pt idx="65">
                    <c:v>4.1259855880382904E-3</c:v>
                  </c:pt>
                </c:numCache>
              </c:numRef>
            </c:plus>
            <c:minus>
              <c:numRef>
                <c:f>Fig2a!$G$2:$G$67</c:f>
                <c:numCache>
                  <c:formatCode>General</c:formatCode>
                  <c:ptCount val="66"/>
                  <c:pt idx="0">
                    <c:v>5.0930376804746652E-3</c:v>
                  </c:pt>
                  <c:pt idx="1">
                    <c:v>2.3358459796399954E-3</c:v>
                  </c:pt>
                  <c:pt idx="2">
                    <c:v>3.1207305653770017E-3</c:v>
                  </c:pt>
                  <c:pt idx="3">
                    <c:v>1.7764549185594674E-3</c:v>
                  </c:pt>
                  <c:pt idx="4">
                    <c:v>6.445124262800141E-3</c:v>
                  </c:pt>
                  <c:pt idx="5">
                    <c:v>1.4375121005340314E-3</c:v>
                  </c:pt>
                  <c:pt idx="6">
                    <c:v>1.0829919308867945E-3</c:v>
                  </c:pt>
                  <c:pt idx="7">
                    <c:v>4.2291736499578732E-3</c:v>
                  </c:pt>
                  <c:pt idx="8">
                    <c:v>5.7039116840808266E-3</c:v>
                  </c:pt>
                  <c:pt idx="9">
                    <c:v>5.8876757774217886E-3</c:v>
                  </c:pt>
                  <c:pt idx="10">
                    <c:v>3.5954871958300684E-3</c:v>
                  </c:pt>
                  <c:pt idx="11">
                    <c:v>1.3343060004359297E-3</c:v>
                  </c:pt>
                  <c:pt idx="12">
                    <c:v>1.9650656577448462E-3</c:v>
                  </c:pt>
                  <c:pt idx="13">
                    <c:v>9.9001328166233742E-4</c:v>
                  </c:pt>
                  <c:pt idx="14">
                    <c:v>2.1869247159551131E-3</c:v>
                  </c:pt>
                  <c:pt idx="15">
                    <c:v>4.1523838791558861E-3</c:v>
                  </c:pt>
                  <c:pt idx="16">
                    <c:v>2.3761884721924414E-3</c:v>
                  </c:pt>
                  <c:pt idx="17">
                    <c:v>1.7740255504297055E-3</c:v>
                  </c:pt>
                  <c:pt idx="18">
                    <c:v>3.8838610716738229E-4</c:v>
                  </c:pt>
                  <c:pt idx="19">
                    <c:v>1.7139046298623056E-3</c:v>
                  </c:pt>
                  <c:pt idx="20">
                    <c:v>5.4002977308783978E-3</c:v>
                  </c:pt>
                  <c:pt idx="21">
                    <c:v>1.4410151548841519E-3</c:v>
                  </c:pt>
                  <c:pt idx="22">
                    <c:v>2.4348622691543124E-3</c:v>
                  </c:pt>
                  <c:pt idx="23">
                    <c:v>1.9058446089487411E-3</c:v>
                  </c:pt>
                  <c:pt idx="24">
                    <c:v>1.3372594282594181E-3</c:v>
                  </c:pt>
                  <c:pt idx="25">
                    <c:v>2.5111955896856496E-3</c:v>
                  </c:pt>
                  <c:pt idx="26">
                    <c:v>2.3688175050691268E-3</c:v>
                  </c:pt>
                  <c:pt idx="27">
                    <c:v>3.3111549405831311E-3</c:v>
                  </c:pt>
                  <c:pt idx="28">
                    <c:v>2.9401045745639167E-3</c:v>
                  </c:pt>
                  <c:pt idx="29">
                    <c:v>1.2760548509858881E-2</c:v>
                  </c:pt>
                  <c:pt idx="30">
                    <c:v>6.0192397981221756E-4</c:v>
                  </c:pt>
                  <c:pt idx="31">
                    <c:v>2.8392651286026681E-3</c:v>
                  </c:pt>
                  <c:pt idx="32">
                    <c:v>3.3330335495541734E-3</c:v>
                  </c:pt>
                  <c:pt idx="33">
                    <c:v>2.4582349230938029E-3</c:v>
                  </c:pt>
                  <c:pt idx="34">
                    <c:v>4.3519122680850363E-3</c:v>
                  </c:pt>
                  <c:pt idx="35">
                    <c:v>2.1774336628003219E-3</c:v>
                  </c:pt>
                  <c:pt idx="36">
                    <c:v>2.3291309832848602E-3</c:v>
                  </c:pt>
                  <c:pt idx="37">
                    <c:v>4.7262595012531031E-4</c:v>
                  </c:pt>
                  <c:pt idx="38">
                    <c:v>4.7126098102808073E-3</c:v>
                  </c:pt>
                  <c:pt idx="39">
                    <c:v>5.779260171065323E-3</c:v>
                  </c:pt>
                  <c:pt idx="40">
                    <c:v>3.7219472307299301E-3</c:v>
                  </c:pt>
                  <c:pt idx="41">
                    <c:v>3.4946275940771561E-3</c:v>
                  </c:pt>
                  <c:pt idx="42">
                    <c:v>2.4676304154518176E-3</c:v>
                  </c:pt>
                  <c:pt idx="43">
                    <c:v>1.9785657685700208E-3</c:v>
                  </c:pt>
                  <c:pt idx="44">
                    <c:v>2.4649674801637714E-3</c:v>
                  </c:pt>
                  <c:pt idx="45">
                    <c:v>1.3487750058621694E-3</c:v>
                  </c:pt>
                  <c:pt idx="46">
                    <c:v>1.76914693576572E-3</c:v>
                  </c:pt>
                  <c:pt idx="47">
                    <c:v>2.8867455398090204E-3</c:v>
                  </c:pt>
                  <c:pt idx="48">
                    <c:v>3.0786971758428936E-4</c:v>
                  </c:pt>
                  <c:pt idx="49">
                    <c:v>4.7135399203320485E-3</c:v>
                  </c:pt>
                  <c:pt idx="50">
                    <c:v>4.7650678816654347E-3</c:v>
                  </c:pt>
                  <c:pt idx="51">
                    <c:v>3.0241240436448989E-3</c:v>
                  </c:pt>
                  <c:pt idx="52">
                    <c:v>5.7972893042116235E-3</c:v>
                  </c:pt>
                  <c:pt idx="53">
                    <c:v>2.0055497218909994E-3</c:v>
                  </c:pt>
                  <c:pt idx="54">
                    <c:v>6.1389791423467552E-3</c:v>
                  </c:pt>
                  <c:pt idx="55">
                    <c:v>4.1979718433992619E-3</c:v>
                  </c:pt>
                  <c:pt idx="56">
                    <c:v>1.1597263253092579E-3</c:v>
                  </c:pt>
                  <c:pt idx="57">
                    <c:v>1.1325696448956637E-3</c:v>
                  </c:pt>
                  <c:pt idx="58">
                    <c:v>3.1998928998215525E-3</c:v>
                  </c:pt>
                  <c:pt idx="59">
                    <c:v>5.8451752808332362E-3</c:v>
                  </c:pt>
                  <c:pt idx="60">
                    <c:v>3.9818597089937829E-3</c:v>
                  </c:pt>
                  <c:pt idx="61">
                    <c:v>3.5885594963392269E-3</c:v>
                  </c:pt>
                  <c:pt idx="62">
                    <c:v>4.5440759757871436E-3</c:v>
                  </c:pt>
                  <c:pt idx="63">
                    <c:v>1.5419128661788499E-3</c:v>
                  </c:pt>
                  <c:pt idx="64">
                    <c:v>3.3928325457554778E-3</c:v>
                  </c:pt>
                  <c:pt idx="65">
                    <c:v>4.1259855880382904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2a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cat>
          <c:val>
            <c:numRef>
              <c:f>Fig2a!$F$2:$F$67</c:f>
              <c:numCache>
                <c:formatCode>General</c:formatCode>
                <c:ptCount val="66"/>
                <c:pt idx="0">
                  <c:v>1.0080356332501381</c:v>
                </c:pt>
                <c:pt idx="1">
                  <c:v>1.0174041063387875</c:v>
                </c:pt>
                <c:pt idx="2">
                  <c:v>0.9974230831569012</c:v>
                </c:pt>
                <c:pt idx="3">
                  <c:v>0.99729034330986377</c:v>
                </c:pt>
                <c:pt idx="4">
                  <c:v>1.0152216098199995</c:v>
                </c:pt>
                <c:pt idx="5">
                  <c:v>0.99475742261410016</c:v>
                </c:pt>
                <c:pt idx="6">
                  <c:v>1.0003528516996494</c:v>
                </c:pt>
                <c:pt idx="7">
                  <c:v>1.0258772083319252</c:v>
                </c:pt>
                <c:pt idx="8">
                  <c:v>1.0111632523374683</c:v>
                </c:pt>
                <c:pt idx="9">
                  <c:v>1.0067043771677158</c:v>
                </c:pt>
                <c:pt idx="10">
                  <c:v>1.0240104796094329</c:v>
                </c:pt>
                <c:pt idx="11">
                  <c:v>1.0297940367673886</c:v>
                </c:pt>
                <c:pt idx="12">
                  <c:v>1.0052951325157067</c:v>
                </c:pt>
                <c:pt idx="13">
                  <c:v>1.0033514087835544</c:v>
                </c:pt>
                <c:pt idx="14">
                  <c:v>0.99268006788632313</c:v>
                </c:pt>
                <c:pt idx="15">
                  <c:v>1.0194377342082395</c:v>
                </c:pt>
                <c:pt idx="16">
                  <c:v>1.0235834818334946</c:v>
                </c:pt>
                <c:pt idx="17">
                  <c:v>1.0267026306680394</c:v>
                </c:pt>
                <c:pt idx="18">
                  <c:v>1.0128489116963613</c:v>
                </c:pt>
                <c:pt idx="19">
                  <c:v>0.99671311195606027</c:v>
                </c:pt>
                <c:pt idx="20">
                  <c:v>1.0126466589629251</c:v>
                </c:pt>
                <c:pt idx="21">
                  <c:v>0.99272240143783574</c:v>
                </c:pt>
                <c:pt idx="22">
                  <c:v>1.0061444983487851</c:v>
                </c:pt>
                <c:pt idx="23">
                  <c:v>0.97906035482078368</c:v>
                </c:pt>
                <c:pt idx="24">
                  <c:v>1.0232260189043769</c:v>
                </c:pt>
                <c:pt idx="25">
                  <c:v>1.0102583035834893</c:v>
                </c:pt>
                <c:pt idx="26">
                  <c:v>0.9694763179223298</c:v>
                </c:pt>
                <c:pt idx="27">
                  <c:v>1.0047342521058127</c:v>
                </c:pt>
                <c:pt idx="28">
                  <c:v>0.99675933475301803</c:v>
                </c:pt>
                <c:pt idx="29">
                  <c:v>1.0544457828739882</c:v>
                </c:pt>
                <c:pt idx="30">
                  <c:v>0.98277880907904436</c:v>
                </c:pt>
                <c:pt idx="31">
                  <c:v>1.0204567813063157</c:v>
                </c:pt>
                <c:pt idx="32">
                  <c:v>1.0194180406879223</c:v>
                </c:pt>
                <c:pt idx="33">
                  <c:v>0.99722459885476389</c:v>
                </c:pt>
                <c:pt idx="34">
                  <c:v>0.98166931581583639</c:v>
                </c:pt>
                <c:pt idx="35">
                  <c:v>1.0316672077738533</c:v>
                </c:pt>
                <c:pt idx="36">
                  <c:v>0.99664241954881216</c:v>
                </c:pt>
                <c:pt idx="37">
                  <c:v>0.99513002686546748</c:v>
                </c:pt>
                <c:pt idx="38">
                  <c:v>1.0333606737829288</c:v>
                </c:pt>
                <c:pt idx="39">
                  <c:v>1.0332872797353883</c:v>
                </c:pt>
                <c:pt idx="40">
                  <c:v>1.0484573026668429</c:v>
                </c:pt>
                <c:pt idx="41">
                  <c:v>1.0168978434414222</c:v>
                </c:pt>
                <c:pt idx="42">
                  <c:v>0.98881301954431022</c:v>
                </c:pt>
                <c:pt idx="43">
                  <c:v>0.98563003904166413</c:v>
                </c:pt>
                <c:pt idx="44">
                  <c:v>1.0041420318375613</c:v>
                </c:pt>
                <c:pt idx="45">
                  <c:v>0.98556291351545133</c:v>
                </c:pt>
                <c:pt idx="46">
                  <c:v>1.0260137955170321</c:v>
                </c:pt>
                <c:pt idx="47">
                  <c:v>1.0062154014420344</c:v>
                </c:pt>
                <c:pt idx="48">
                  <c:v>0.99128501005751057</c:v>
                </c:pt>
                <c:pt idx="49">
                  <c:v>0.99846699494715452</c:v>
                </c:pt>
                <c:pt idx="50">
                  <c:v>1.0159202670592</c:v>
                </c:pt>
                <c:pt idx="51">
                  <c:v>0.98497596597436021</c:v>
                </c:pt>
                <c:pt idx="52">
                  <c:v>0.99798628889296648</c:v>
                </c:pt>
                <c:pt idx="53">
                  <c:v>1.0110052349162104</c:v>
                </c:pt>
                <c:pt idx="54">
                  <c:v>0.9980937421355438</c:v>
                </c:pt>
                <c:pt idx="55">
                  <c:v>1.0129553109410074</c:v>
                </c:pt>
                <c:pt idx="56">
                  <c:v>1.0026562520316444</c:v>
                </c:pt>
                <c:pt idx="57">
                  <c:v>0.99151373902729656</c:v>
                </c:pt>
                <c:pt idx="58">
                  <c:v>1.0000257881416283</c:v>
                </c:pt>
                <c:pt idx="59">
                  <c:v>1.016385533846079</c:v>
                </c:pt>
                <c:pt idx="60">
                  <c:v>0.99366234078218185</c:v>
                </c:pt>
                <c:pt idx="61">
                  <c:v>0.99839487567244423</c:v>
                </c:pt>
                <c:pt idx="62">
                  <c:v>0.97589092495935692</c:v>
                </c:pt>
                <c:pt idx="63">
                  <c:v>1.0089674234736559</c:v>
                </c:pt>
                <c:pt idx="64">
                  <c:v>0.97813690195426817</c:v>
                </c:pt>
                <c:pt idx="65">
                  <c:v>0.99363039040477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D90-406C-93D2-2C3D8DEE8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72838984"/>
        <c:axId val="572842920"/>
      </c:barChart>
      <c:catAx>
        <c:axId val="57283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42920"/>
        <c:crosses val="autoZero"/>
        <c:auto val="1"/>
        <c:lblAlgn val="ctr"/>
        <c:lblOffset val="100"/>
        <c:noMultiLvlLbl val="0"/>
      </c:catAx>
      <c:valAx>
        <c:axId val="572842920"/>
        <c:scaling>
          <c:orientation val="minMax"/>
          <c:max val="1.1500000000000001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38984"/>
        <c:crosses val="autoZero"/>
        <c:crossBetween val="between"/>
        <c:minorUnit val="5.000000000000001E-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S6b!$A$2:$A$53</c:f>
              <c:strCache>
                <c:ptCount val="52"/>
                <c:pt idx="0">
                  <c:v>ABH01</c:v>
                </c:pt>
                <c:pt idx="1">
                  <c:v>ABH01</c:v>
                </c:pt>
                <c:pt idx="2">
                  <c:v>ABH02</c:v>
                </c:pt>
                <c:pt idx="3">
                  <c:v>ABH03</c:v>
                </c:pt>
                <c:pt idx="4">
                  <c:v>ABH03</c:v>
                </c:pt>
                <c:pt idx="5">
                  <c:v>ABH06</c:v>
                </c:pt>
                <c:pt idx="6">
                  <c:v>ABH07</c:v>
                </c:pt>
                <c:pt idx="7">
                  <c:v>ABH07</c:v>
                </c:pt>
                <c:pt idx="8">
                  <c:v>ABH08</c:v>
                </c:pt>
                <c:pt idx="9">
                  <c:v>ABH11</c:v>
                </c:pt>
                <c:pt idx="10">
                  <c:v>ABH11</c:v>
                </c:pt>
                <c:pt idx="11">
                  <c:v>ABH12</c:v>
                </c:pt>
                <c:pt idx="12">
                  <c:v>ABH16</c:v>
                </c:pt>
                <c:pt idx="13">
                  <c:v>ABH16</c:v>
                </c:pt>
                <c:pt idx="14">
                  <c:v>ABH19</c:v>
                </c:pt>
                <c:pt idx="15">
                  <c:v>GA01</c:v>
                </c:pt>
                <c:pt idx="16">
                  <c:v>GA02</c:v>
                </c:pt>
                <c:pt idx="17">
                  <c:v>GA02</c:v>
                </c:pt>
                <c:pt idx="18">
                  <c:v>GA04</c:v>
                </c:pt>
                <c:pt idx="19">
                  <c:v>GA05</c:v>
                </c:pt>
                <c:pt idx="20">
                  <c:v>GA06</c:v>
                </c:pt>
                <c:pt idx="21">
                  <c:v>GA07</c:v>
                </c:pt>
                <c:pt idx="22">
                  <c:v>GA09</c:v>
                </c:pt>
                <c:pt idx="23">
                  <c:v>GA10</c:v>
                </c:pt>
                <c:pt idx="24">
                  <c:v>GL01</c:v>
                </c:pt>
                <c:pt idx="25">
                  <c:v>GL01</c:v>
                </c:pt>
                <c:pt idx="26">
                  <c:v>GL03</c:v>
                </c:pt>
                <c:pt idx="27">
                  <c:v>GL06</c:v>
                </c:pt>
                <c:pt idx="28">
                  <c:v>GL08</c:v>
                </c:pt>
                <c:pt idx="29">
                  <c:v>GL09</c:v>
                </c:pt>
                <c:pt idx="30">
                  <c:v>GL10</c:v>
                </c:pt>
                <c:pt idx="31">
                  <c:v>GL11</c:v>
                </c:pt>
                <c:pt idx="32">
                  <c:v>HMO01</c:v>
                </c:pt>
                <c:pt idx="33">
                  <c:v>HMO01</c:v>
                </c:pt>
                <c:pt idx="34">
                  <c:v>HMO02</c:v>
                </c:pt>
                <c:pt idx="35">
                  <c:v>HMO03</c:v>
                </c:pt>
                <c:pt idx="36">
                  <c:v>HMO03</c:v>
                </c:pt>
                <c:pt idx="37">
                  <c:v>HMO05</c:v>
                </c:pt>
                <c:pt idx="38">
                  <c:v>HMO07</c:v>
                </c:pt>
                <c:pt idx="39">
                  <c:v>HMO07</c:v>
                </c:pt>
                <c:pt idx="40">
                  <c:v>HMO08</c:v>
                </c:pt>
                <c:pt idx="41">
                  <c:v>HMO08</c:v>
                </c:pt>
                <c:pt idx="42">
                  <c:v>LE01</c:v>
                </c:pt>
                <c:pt idx="43">
                  <c:v>LE01</c:v>
                </c:pt>
                <c:pt idx="44">
                  <c:v>LE04</c:v>
                </c:pt>
                <c:pt idx="45">
                  <c:v>LE06</c:v>
                </c:pt>
                <c:pt idx="46">
                  <c:v>LE06</c:v>
                </c:pt>
                <c:pt idx="47">
                  <c:v>LE11</c:v>
                </c:pt>
                <c:pt idx="48">
                  <c:v>LE11</c:v>
                </c:pt>
                <c:pt idx="49">
                  <c:v>P01</c:v>
                </c:pt>
                <c:pt idx="50">
                  <c:v>P02</c:v>
                </c:pt>
                <c:pt idx="51">
                  <c:v>P04</c:v>
                </c:pt>
              </c:strCache>
            </c:strRef>
          </c:cat>
          <c:val>
            <c:numRef>
              <c:f>FigS6b!$C$2:$C$53</c:f>
              <c:numCache>
                <c:formatCode>0</c:formatCode>
                <c:ptCount val="52"/>
                <c:pt idx="0">
                  <c:v>146.51027500000009</c:v>
                </c:pt>
                <c:pt idx="1">
                  <c:v>121.026375</c:v>
                </c:pt>
                <c:pt idx="2">
                  <c:v>147.665075</c:v>
                </c:pt>
                <c:pt idx="3">
                  <c:v>33.435675000000003</c:v>
                </c:pt>
                <c:pt idx="4">
                  <c:v>76.595225000000028</c:v>
                </c:pt>
                <c:pt idx="5">
                  <c:v>347.20590000000004</c:v>
                </c:pt>
                <c:pt idx="6">
                  <c:v>54.925049999999999</c:v>
                </c:pt>
                <c:pt idx="7">
                  <c:v>144.12875</c:v>
                </c:pt>
                <c:pt idx="8">
                  <c:v>30.270974999999986</c:v>
                </c:pt>
                <c:pt idx="9">
                  <c:v>43.547550000000044</c:v>
                </c:pt>
                <c:pt idx="10">
                  <c:v>20.879849999999998</c:v>
                </c:pt>
                <c:pt idx="11">
                  <c:v>81.429699999999997</c:v>
                </c:pt>
                <c:pt idx="12">
                  <c:v>42.103500000000018</c:v>
                </c:pt>
                <c:pt idx="13">
                  <c:v>862.26414999999997</c:v>
                </c:pt>
                <c:pt idx="14">
                  <c:v>77.903574999999989</c:v>
                </c:pt>
                <c:pt idx="15">
                  <c:v>46029.71415</c:v>
                </c:pt>
                <c:pt idx="16">
                  <c:v>43875.975225000002</c:v>
                </c:pt>
                <c:pt idx="17">
                  <c:v>46196.507650000007</c:v>
                </c:pt>
                <c:pt idx="18">
                  <c:v>106.48117500000001</c:v>
                </c:pt>
                <c:pt idx="19">
                  <c:v>212.95365000000004</c:v>
                </c:pt>
                <c:pt idx="20">
                  <c:v>92.988600000000034</c:v>
                </c:pt>
                <c:pt idx="21">
                  <c:v>82.472725000000054</c:v>
                </c:pt>
                <c:pt idx="22">
                  <c:v>7214.8706499999989</c:v>
                </c:pt>
                <c:pt idx="23">
                  <c:v>86.730350000000016</c:v>
                </c:pt>
                <c:pt idx="24">
                  <c:v>159.76387499999996</c:v>
                </c:pt>
                <c:pt idx="25">
                  <c:v>646.08905000000004</c:v>
                </c:pt>
                <c:pt idx="26">
                  <c:v>213.66537499999998</c:v>
                </c:pt>
                <c:pt idx="27">
                  <c:v>208.00707499999999</c:v>
                </c:pt>
                <c:pt idx="28">
                  <c:v>155.48742499999997</c:v>
                </c:pt>
                <c:pt idx="29">
                  <c:v>113.77085000000002</c:v>
                </c:pt>
                <c:pt idx="30">
                  <c:v>13.413325</c:v>
                </c:pt>
                <c:pt idx="31">
                  <c:v>83.894374999999997</c:v>
                </c:pt>
                <c:pt idx="32">
                  <c:v>78.645275000000026</c:v>
                </c:pt>
                <c:pt idx="33">
                  <c:v>147.17967499999997</c:v>
                </c:pt>
                <c:pt idx="34">
                  <c:v>201.59817500000003</c:v>
                </c:pt>
                <c:pt idx="35">
                  <c:v>431.23382500000002</c:v>
                </c:pt>
                <c:pt idx="36">
                  <c:v>106.133725</c:v>
                </c:pt>
                <c:pt idx="37">
                  <c:v>376.40589999999997</c:v>
                </c:pt>
                <c:pt idx="38">
                  <c:v>86.200999999999979</c:v>
                </c:pt>
                <c:pt idx="39">
                  <c:v>82.64217499999998</c:v>
                </c:pt>
                <c:pt idx="40">
                  <c:v>46.787449999999993</c:v>
                </c:pt>
                <c:pt idx="41">
                  <c:v>141.29369999999997</c:v>
                </c:pt>
                <c:pt idx="42">
                  <c:v>414.58870000000007</c:v>
                </c:pt>
                <c:pt idx="43">
                  <c:v>40.994</c:v>
                </c:pt>
                <c:pt idx="44">
                  <c:v>72.429775000000035</c:v>
                </c:pt>
                <c:pt idx="45">
                  <c:v>349.22165000000001</c:v>
                </c:pt>
                <c:pt idx="46">
                  <c:v>82.005749999999992</c:v>
                </c:pt>
                <c:pt idx="47">
                  <c:v>40.127175000000008</c:v>
                </c:pt>
                <c:pt idx="48">
                  <c:v>132.43130000000002</c:v>
                </c:pt>
                <c:pt idx="49">
                  <c:v>123.05470000000003</c:v>
                </c:pt>
                <c:pt idx="50">
                  <c:v>800.4214750000001</c:v>
                </c:pt>
                <c:pt idx="51">
                  <c:v>50.8611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73-4188-BE4E-21BBE576C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3824608"/>
        <c:axId val="773830184"/>
      </c:barChart>
      <c:catAx>
        <c:axId val="773824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3830184"/>
        <c:crosses val="autoZero"/>
        <c:auto val="1"/>
        <c:lblAlgn val="ctr"/>
        <c:lblOffset val="100"/>
        <c:noMultiLvlLbl val="0"/>
      </c:catAx>
      <c:valAx>
        <c:axId val="773830184"/>
        <c:scaling>
          <c:orientation val="minMax"/>
        </c:scaling>
        <c:delete val="0"/>
        <c:axPos val="l"/>
        <c:numFmt formatCode="0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382460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DE6-4288-9110-DBEF3B1FB4F3}"/>
              </c:ext>
            </c:extLst>
          </c:dPt>
          <c:dPt>
            <c:idx val="2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DE6-4288-9110-DBEF3B1FB4F3}"/>
              </c:ext>
            </c:extLst>
          </c:dPt>
          <c:errBars>
            <c:errBarType val="both"/>
            <c:errValType val="cust"/>
            <c:noEndCap val="0"/>
            <c:plus>
              <c:numRef>
                <c:f>Fig2b!$G$2:$G$67</c:f>
                <c:numCache>
                  <c:formatCode>General</c:formatCode>
                  <c:ptCount val="66"/>
                  <c:pt idx="0">
                    <c:v>5.8287779158785226E-3</c:v>
                  </c:pt>
                  <c:pt idx="1">
                    <c:v>2.2784144567013647E-2</c:v>
                  </c:pt>
                  <c:pt idx="2">
                    <c:v>6.313149381202178E-3</c:v>
                  </c:pt>
                  <c:pt idx="3">
                    <c:v>1.9104223303829417E-3</c:v>
                  </c:pt>
                  <c:pt idx="4">
                    <c:v>3.3974616139978687E-3</c:v>
                  </c:pt>
                  <c:pt idx="5">
                    <c:v>9.9217690557418733E-3</c:v>
                  </c:pt>
                  <c:pt idx="6">
                    <c:v>4.5889213986048663E-3</c:v>
                  </c:pt>
                  <c:pt idx="7">
                    <c:v>8.8098303771557401E-3</c:v>
                  </c:pt>
                  <c:pt idx="8">
                    <c:v>4.2147625151587398E-3</c:v>
                  </c:pt>
                  <c:pt idx="9">
                    <c:v>1.0260677903463879E-2</c:v>
                  </c:pt>
                  <c:pt idx="10">
                    <c:v>6.5366185223656561E-3</c:v>
                  </c:pt>
                  <c:pt idx="11">
                    <c:v>5.0137436583454278E-3</c:v>
                  </c:pt>
                  <c:pt idx="12">
                    <c:v>1.2321582107225736E-3</c:v>
                  </c:pt>
                  <c:pt idx="13">
                    <c:v>1.4164322209153451E-3</c:v>
                  </c:pt>
                  <c:pt idx="14">
                    <c:v>1.5672050650419539E-3</c:v>
                  </c:pt>
                  <c:pt idx="15">
                    <c:v>4.1689164229506579E-3</c:v>
                  </c:pt>
                  <c:pt idx="16">
                    <c:v>6.1541683948335441E-3</c:v>
                  </c:pt>
                  <c:pt idx="17">
                    <c:v>3.1182214233235108E-3</c:v>
                  </c:pt>
                  <c:pt idx="18">
                    <c:v>5.8822274277600317E-3</c:v>
                  </c:pt>
                  <c:pt idx="19">
                    <c:v>1.163549232224368E-3</c:v>
                  </c:pt>
                  <c:pt idx="20">
                    <c:v>2.7149239093343467E-3</c:v>
                  </c:pt>
                  <c:pt idx="21">
                    <c:v>1.1551370925231158E-3</c:v>
                  </c:pt>
                  <c:pt idx="22">
                    <c:v>5.3171877476584362E-3</c:v>
                  </c:pt>
                  <c:pt idx="23">
                    <c:v>4.1909650460708534E-3</c:v>
                  </c:pt>
                  <c:pt idx="24">
                    <c:v>1.205635182941784E-2</c:v>
                  </c:pt>
                  <c:pt idx="25">
                    <c:v>4.4272835148755898E-3</c:v>
                  </c:pt>
                  <c:pt idx="26">
                    <c:v>6.4247936204688289E-3</c:v>
                  </c:pt>
                  <c:pt idx="27">
                    <c:v>1.9676279302682136E-3</c:v>
                  </c:pt>
                  <c:pt idx="28">
                    <c:v>3.5080359898125527E-3</c:v>
                  </c:pt>
                  <c:pt idx="29">
                    <c:v>9.3824982308455609E-3</c:v>
                  </c:pt>
                  <c:pt idx="30">
                    <c:v>6.1000773350031639E-3</c:v>
                  </c:pt>
                  <c:pt idx="31">
                    <c:v>5.3687879125097491E-3</c:v>
                  </c:pt>
                  <c:pt idx="32">
                    <c:v>5.7355638391946174E-3</c:v>
                  </c:pt>
                  <c:pt idx="33">
                    <c:v>6.2910352893860363E-4</c:v>
                  </c:pt>
                  <c:pt idx="34">
                    <c:v>3.5993636491185952E-3</c:v>
                  </c:pt>
                  <c:pt idx="35">
                    <c:v>2.1635975809424462E-3</c:v>
                  </c:pt>
                  <c:pt idx="36">
                    <c:v>2.8735163286778683E-3</c:v>
                  </c:pt>
                  <c:pt idx="37">
                    <c:v>4.9878016057319854E-3</c:v>
                  </c:pt>
                  <c:pt idx="38">
                    <c:v>1.1636786505152675E-3</c:v>
                  </c:pt>
                  <c:pt idx="39">
                    <c:v>1.3058398131256229E-2</c:v>
                  </c:pt>
                  <c:pt idx="40">
                    <c:v>3.5993750954743864E-3</c:v>
                  </c:pt>
                  <c:pt idx="41">
                    <c:v>2.6464883415255741E-3</c:v>
                  </c:pt>
                  <c:pt idx="42">
                    <c:v>4.1637214139207809E-3</c:v>
                  </c:pt>
                  <c:pt idx="43">
                    <c:v>7.0262048544707106E-3</c:v>
                  </c:pt>
                  <c:pt idx="44">
                    <c:v>7.8425139755320034E-4</c:v>
                  </c:pt>
                  <c:pt idx="45">
                    <c:v>1.8349526840995155E-3</c:v>
                  </c:pt>
                  <c:pt idx="46">
                    <c:v>6.9380398007305557E-3</c:v>
                  </c:pt>
                  <c:pt idx="47">
                    <c:v>1.0168812073340657E-2</c:v>
                  </c:pt>
                  <c:pt idx="48">
                    <c:v>2.0337950351796471E-3</c:v>
                  </c:pt>
                  <c:pt idx="49">
                    <c:v>5.4343448683593608E-3</c:v>
                  </c:pt>
                  <c:pt idx="50">
                    <c:v>6.9618342311892885E-4</c:v>
                  </c:pt>
                  <c:pt idx="51">
                    <c:v>3.6717407135467119E-3</c:v>
                  </c:pt>
                  <c:pt idx="52">
                    <c:v>8.4973249078921318E-3</c:v>
                  </c:pt>
                  <c:pt idx="53">
                    <c:v>3.5277240130909353E-3</c:v>
                  </c:pt>
                  <c:pt idx="54">
                    <c:v>3.0667622757911367E-3</c:v>
                  </c:pt>
                  <c:pt idx="55">
                    <c:v>1.0720891017626549E-2</c:v>
                  </c:pt>
                  <c:pt idx="56">
                    <c:v>3.5479442767366292E-3</c:v>
                  </c:pt>
                  <c:pt idx="57">
                    <c:v>3.8894602886897747E-3</c:v>
                  </c:pt>
                  <c:pt idx="58">
                    <c:v>4.6021213478411489E-3</c:v>
                  </c:pt>
                  <c:pt idx="59">
                    <c:v>7.1222262615722219E-3</c:v>
                  </c:pt>
                  <c:pt idx="60">
                    <c:v>5.4306019204037005E-3</c:v>
                  </c:pt>
                  <c:pt idx="61">
                    <c:v>1.1001093602819036E-3</c:v>
                  </c:pt>
                  <c:pt idx="62">
                    <c:v>8.5752273575957459E-3</c:v>
                  </c:pt>
                  <c:pt idx="63">
                    <c:v>1.8936400098351744E-3</c:v>
                  </c:pt>
                  <c:pt idx="64">
                    <c:v>1.6378778992782732E-3</c:v>
                  </c:pt>
                  <c:pt idx="65">
                    <c:v>4.5688441118190565E-3</c:v>
                  </c:pt>
                </c:numCache>
              </c:numRef>
            </c:plus>
            <c:minus>
              <c:numRef>
                <c:f>Fig2b!$G$2:$G$67</c:f>
                <c:numCache>
                  <c:formatCode>General</c:formatCode>
                  <c:ptCount val="66"/>
                  <c:pt idx="0">
                    <c:v>5.8287779158785226E-3</c:v>
                  </c:pt>
                  <c:pt idx="1">
                    <c:v>2.2784144567013647E-2</c:v>
                  </c:pt>
                  <c:pt idx="2">
                    <c:v>6.313149381202178E-3</c:v>
                  </c:pt>
                  <c:pt idx="3">
                    <c:v>1.9104223303829417E-3</c:v>
                  </c:pt>
                  <c:pt idx="4">
                    <c:v>3.3974616139978687E-3</c:v>
                  </c:pt>
                  <c:pt idx="5">
                    <c:v>9.9217690557418733E-3</c:v>
                  </c:pt>
                  <c:pt idx="6">
                    <c:v>4.5889213986048663E-3</c:v>
                  </c:pt>
                  <c:pt idx="7">
                    <c:v>8.8098303771557401E-3</c:v>
                  </c:pt>
                  <c:pt idx="8">
                    <c:v>4.2147625151587398E-3</c:v>
                  </c:pt>
                  <c:pt idx="9">
                    <c:v>1.0260677903463879E-2</c:v>
                  </c:pt>
                  <c:pt idx="10">
                    <c:v>6.5366185223656561E-3</c:v>
                  </c:pt>
                  <c:pt idx="11">
                    <c:v>5.0137436583454278E-3</c:v>
                  </c:pt>
                  <c:pt idx="12">
                    <c:v>1.2321582107225736E-3</c:v>
                  </c:pt>
                  <c:pt idx="13">
                    <c:v>1.4164322209153451E-3</c:v>
                  </c:pt>
                  <c:pt idx="14">
                    <c:v>1.5672050650419539E-3</c:v>
                  </c:pt>
                  <c:pt idx="15">
                    <c:v>4.1689164229506579E-3</c:v>
                  </c:pt>
                  <c:pt idx="16">
                    <c:v>6.1541683948335441E-3</c:v>
                  </c:pt>
                  <c:pt idx="17">
                    <c:v>3.1182214233235108E-3</c:v>
                  </c:pt>
                  <c:pt idx="18">
                    <c:v>5.8822274277600317E-3</c:v>
                  </c:pt>
                  <c:pt idx="19">
                    <c:v>1.163549232224368E-3</c:v>
                  </c:pt>
                  <c:pt idx="20">
                    <c:v>2.7149239093343467E-3</c:v>
                  </c:pt>
                  <c:pt idx="21">
                    <c:v>1.1551370925231158E-3</c:v>
                  </c:pt>
                  <c:pt idx="22">
                    <c:v>5.3171877476584362E-3</c:v>
                  </c:pt>
                  <c:pt idx="23">
                    <c:v>4.1909650460708534E-3</c:v>
                  </c:pt>
                  <c:pt idx="24">
                    <c:v>1.205635182941784E-2</c:v>
                  </c:pt>
                  <c:pt idx="25">
                    <c:v>4.4272835148755898E-3</c:v>
                  </c:pt>
                  <c:pt idx="26">
                    <c:v>6.4247936204688289E-3</c:v>
                  </c:pt>
                  <c:pt idx="27">
                    <c:v>1.9676279302682136E-3</c:v>
                  </c:pt>
                  <c:pt idx="28">
                    <c:v>3.5080359898125527E-3</c:v>
                  </c:pt>
                  <c:pt idx="29">
                    <c:v>9.3824982308455609E-3</c:v>
                  </c:pt>
                  <c:pt idx="30">
                    <c:v>6.1000773350031639E-3</c:v>
                  </c:pt>
                  <c:pt idx="31">
                    <c:v>5.3687879125097491E-3</c:v>
                  </c:pt>
                  <c:pt idx="32">
                    <c:v>5.7355638391946174E-3</c:v>
                  </c:pt>
                  <c:pt idx="33">
                    <c:v>6.2910352893860363E-4</c:v>
                  </c:pt>
                  <c:pt idx="34">
                    <c:v>3.5993636491185952E-3</c:v>
                  </c:pt>
                  <c:pt idx="35">
                    <c:v>2.1635975809424462E-3</c:v>
                  </c:pt>
                  <c:pt idx="36">
                    <c:v>2.8735163286778683E-3</c:v>
                  </c:pt>
                  <c:pt idx="37">
                    <c:v>4.9878016057319854E-3</c:v>
                  </c:pt>
                  <c:pt idx="38">
                    <c:v>1.1636786505152675E-3</c:v>
                  </c:pt>
                  <c:pt idx="39">
                    <c:v>1.3058398131256229E-2</c:v>
                  </c:pt>
                  <c:pt idx="40">
                    <c:v>3.5993750954743864E-3</c:v>
                  </c:pt>
                  <c:pt idx="41">
                    <c:v>2.6464883415255741E-3</c:v>
                  </c:pt>
                  <c:pt idx="42">
                    <c:v>4.1637214139207809E-3</c:v>
                  </c:pt>
                  <c:pt idx="43">
                    <c:v>7.0262048544707106E-3</c:v>
                  </c:pt>
                  <c:pt idx="44">
                    <c:v>7.8425139755320034E-4</c:v>
                  </c:pt>
                  <c:pt idx="45">
                    <c:v>1.8349526840995155E-3</c:v>
                  </c:pt>
                  <c:pt idx="46">
                    <c:v>6.9380398007305557E-3</c:v>
                  </c:pt>
                  <c:pt idx="47">
                    <c:v>1.0168812073340657E-2</c:v>
                  </c:pt>
                  <c:pt idx="48">
                    <c:v>2.0337950351796471E-3</c:v>
                  </c:pt>
                  <c:pt idx="49">
                    <c:v>5.4343448683593608E-3</c:v>
                  </c:pt>
                  <c:pt idx="50">
                    <c:v>6.9618342311892885E-4</c:v>
                  </c:pt>
                  <c:pt idx="51">
                    <c:v>3.6717407135467119E-3</c:v>
                  </c:pt>
                  <c:pt idx="52">
                    <c:v>8.4973249078921318E-3</c:v>
                  </c:pt>
                  <c:pt idx="53">
                    <c:v>3.5277240130909353E-3</c:v>
                  </c:pt>
                  <c:pt idx="54">
                    <c:v>3.0667622757911367E-3</c:v>
                  </c:pt>
                  <c:pt idx="55">
                    <c:v>1.0720891017626549E-2</c:v>
                  </c:pt>
                  <c:pt idx="56">
                    <c:v>3.5479442767366292E-3</c:v>
                  </c:pt>
                  <c:pt idx="57">
                    <c:v>3.8894602886897747E-3</c:v>
                  </c:pt>
                  <c:pt idx="58">
                    <c:v>4.6021213478411489E-3</c:v>
                  </c:pt>
                  <c:pt idx="59">
                    <c:v>7.1222262615722219E-3</c:v>
                  </c:pt>
                  <c:pt idx="60">
                    <c:v>5.4306019204037005E-3</c:v>
                  </c:pt>
                  <c:pt idx="61">
                    <c:v>1.1001093602819036E-3</c:v>
                  </c:pt>
                  <c:pt idx="62">
                    <c:v>8.5752273575957459E-3</c:v>
                  </c:pt>
                  <c:pt idx="63">
                    <c:v>1.8936400098351744E-3</c:v>
                  </c:pt>
                  <c:pt idx="64">
                    <c:v>1.6378778992782732E-3</c:v>
                  </c:pt>
                  <c:pt idx="65">
                    <c:v>4.5688441118190565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2b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cat>
          <c:val>
            <c:numRef>
              <c:f>Fig2b!$F$2:$F$67</c:f>
              <c:numCache>
                <c:formatCode>General</c:formatCode>
                <c:ptCount val="66"/>
                <c:pt idx="0">
                  <c:v>1.0547768416488768</c:v>
                </c:pt>
                <c:pt idx="1">
                  <c:v>1.0183023183905451</c:v>
                </c:pt>
                <c:pt idx="2">
                  <c:v>0.97129048788467198</c:v>
                </c:pt>
                <c:pt idx="3">
                  <c:v>1.0014685839953519</c:v>
                </c:pt>
                <c:pt idx="4">
                  <c:v>0.99370124761562539</c:v>
                </c:pt>
                <c:pt idx="5">
                  <c:v>1.0740254998323611</c:v>
                </c:pt>
                <c:pt idx="6">
                  <c:v>1.0161755653313034</c:v>
                </c:pt>
                <c:pt idx="7">
                  <c:v>1.0012099244248032</c:v>
                </c:pt>
                <c:pt idx="8">
                  <c:v>0.98301124637467718</c:v>
                </c:pt>
                <c:pt idx="9">
                  <c:v>1.067942173626705</c:v>
                </c:pt>
                <c:pt idx="10">
                  <c:v>1.0260111264605221</c:v>
                </c:pt>
                <c:pt idx="11">
                  <c:v>1.0132281470929849</c:v>
                </c:pt>
                <c:pt idx="12">
                  <c:v>1.0029512423017561</c:v>
                </c:pt>
                <c:pt idx="13">
                  <c:v>1.0022648454126779</c:v>
                </c:pt>
                <c:pt idx="14">
                  <c:v>0.99651836198446808</c:v>
                </c:pt>
                <c:pt idx="15">
                  <c:v>1.017412419424631</c:v>
                </c:pt>
                <c:pt idx="16">
                  <c:v>1.0040857573891884</c:v>
                </c:pt>
                <c:pt idx="17">
                  <c:v>0.98463192255713783</c:v>
                </c:pt>
                <c:pt idx="18">
                  <c:v>1.0012622269200808</c:v>
                </c:pt>
                <c:pt idx="19">
                  <c:v>0.999907474275741</c:v>
                </c:pt>
                <c:pt idx="20">
                  <c:v>1.0000461442675204</c:v>
                </c:pt>
                <c:pt idx="21">
                  <c:v>0.32083718895050806</c:v>
                </c:pt>
                <c:pt idx="22">
                  <c:v>0.82817248128968868</c:v>
                </c:pt>
                <c:pt idx="23">
                  <c:v>0.99917683194247031</c:v>
                </c:pt>
                <c:pt idx="24">
                  <c:v>1.0539410788914609</c:v>
                </c:pt>
                <c:pt idx="25">
                  <c:v>0.9886154046614255</c:v>
                </c:pt>
                <c:pt idx="26">
                  <c:v>1.001649955225081</c:v>
                </c:pt>
                <c:pt idx="27">
                  <c:v>1.0068767400783971</c:v>
                </c:pt>
                <c:pt idx="28">
                  <c:v>0.97445944115862204</c:v>
                </c:pt>
                <c:pt idx="29">
                  <c:v>0.97673271827423136</c:v>
                </c:pt>
                <c:pt idx="30">
                  <c:v>1.0247629571875208</c:v>
                </c:pt>
                <c:pt idx="31">
                  <c:v>1.0514883041149119</c:v>
                </c:pt>
                <c:pt idx="32">
                  <c:v>1.1056409009453783</c:v>
                </c:pt>
                <c:pt idx="33">
                  <c:v>0.99606502793070595</c:v>
                </c:pt>
                <c:pt idx="34">
                  <c:v>0.99610775384114536</c:v>
                </c:pt>
                <c:pt idx="35">
                  <c:v>0.98431723585345932</c:v>
                </c:pt>
                <c:pt idx="36">
                  <c:v>0.99559282265371518</c:v>
                </c:pt>
                <c:pt idx="37">
                  <c:v>0.99861470983975487</c:v>
                </c:pt>
                <c:pt idx="38">
                  <c:v>1.0135356320793569</c:v>
                </c:pt>
                <c:pt idx="39">
                  <c:v>1.0090785162987157</c:v>
                </c:pt>
                <c:pt idx="40">
                  <c:v>1.0029097580201833</c:v>
                </c:pt>
                <c:pt idx="41">
                  <c:v>1.0219082592967754</c:v>
                </c:pt>
                <c:pt idx="42">
                  <c:v>0.99323155336143942</c:v>
                </c:pt>
                <c:pt idx="43">
                  <c:v>0.99970552239229582</c:v>
                </c:pt>
                <c:pt idx="44">
                  <c:v>1.0025559341972556</c:v>
                </c:pt>
                <c:pt idx="45">
                  <c:v>0.9981199483435379</c:v>
                </c:pt>
                <c:pt idx="46">
                  <c:v>1.0056005559717591</c:v>
                </c:pt>
                <c:pt idx="47">
                  <c:v>1.0715294896037721</c:v>
                </c:pt>
                <c:pt idx="48">
                  <c:v>0.98975346452034474</c:v>
                </c:pt>
                <c:pt idx="49">
                  <c:v>0.99132747923014786</c:v>
                </c:pt>
                <c:pt idx="50">
                  <c:v>1.0549863617817332</c:v>
                </c:pt>
                <c:pt idx="51">
                  <c:v>1.0079655558435603</c:v>
                </c:pt>
                <c:pt idx="52">
                  <c:v>0.97533614728233009</c:v>
                </c:pt>
                <c:pt idx="53">
                  <c:v>1.0003020230824176</c:v>
                </c:pt>
                <c:pt idx="54">
                  <c:v>0.99943574625686238</c:v>
                </c:pt>
                <c:pt idx="55">
                  <c:v>1.0074684059124328</c:v>
                </c:pt>
                <c:pt idx="56">
                  <c:v>1.0048931209191163</c:v>
                </c:pt>
                <c:pt idx="57">
                  <c:v>1.0039723529911506</c:v>
                </c:pt>
                <c:pt idx="58">
                  <c:v>0.93848291249843563</c:v>
                </c:pt>
                <c:pt idx="59">
                  <c:v>1.0089742440881102</c:v>
                </c:pt>
                <c:pt idx="60">
                  <c:v>1.0232048497911603</c:v>
                </c:pt>
                <c:pt idx="61">
                  <c:v>1.0403056010087588</c:v>
                </c:pt>
                <c:pt idx="62">
                  <c:v>0.98807644866348077</c:v>
                </c:pt>
                <c:pt idx="63">
                  <c:v>0.99987126422762207</c:v>
                </c:pt>
                <c:pt idx="64">
                  <c:v>1.0020866138954934</c:v>
                </c:pt>
                <c:pt idx="65">
                  <c:v>0.99411280651666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DE6-4288-9110-DBEF3B1FB4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72838984"/>
        <c:axId val="572842920"/>
      </c:barChart>
      <c:catAx>
        <c:axId val="57283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42920"/>
        <c:crosses val="autoZero"/>
        <c:auto val="1"/>
        <c:lblAlgn val="ctr"/>
        <c:lblOffset val="100"/>
        <c:noMultiLvlLbl val="0"/>
      </c:catAx>
      <c:valAx>
        <c:axId val="572842920"/>
        <c:scaling>
          <c:orientation val="minMax"/>
          <c:max val="1.1500000000000001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38984"/>
        <c:crosses val="autoZero"/>
        <c:crossBetween val="between"/>
        <c:minorUnit val="5.000000000000001E-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68B-4515-9122-8F1A8E1346F3}"/>
              </c:ext>
            </c:extLst>
          </c:dPt>
          <c:dPt>
            <c:idx val="2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68B-4515-9122-8F1A8E1346F3}"/>
              </c:ext>
            </c:extLst>
          </c:dPt>
          <c:errBars>
            <c:errBarType val="both"/>
            <c:errValType val="cust"/>
            <c:noEndCap val="0"/>
            <c:plus>
              <c:numRef>
                <c:f>Fig2c!$G$2:$G$67</c:f>
                <c:numCache>
                  <c:formatCode>General</c:formatCode>
                  <c:ptCount val="66"/>
                  <c:pt idx="0">
                    <c:v>4.9495862767490609E-3</c:v>
                  </c:pt>
                  <c:pt idx="1">
                    <c:v>8.4050872629052899E-3</c:v>
                  </c:pt>
                  <c:pt idx="2">
                    <c:v>4.0026213606719234E-3</c:v>
                  </c:pt>
                  <c:pt idx="3">
                    <c:v>6.0858071880002156E-3</c:v>
                  </c:pt>
                  <c:pt idx="4">
                    <c:v>1.8284052698119382E-3</c:v>
                  </c:pt>
                  <c:pt idx="5">
                    <c:v>3.974890570579856E-3</c:v>
                  </c:pt>
                  <c:pt idx="6">
                    <c:v>1.6177563776590537E-3</c:v>
                  </c:pt>
                  <c:pt idx="7">
                    <c:v>1.0198070710461716E-2</c:v>
                  </c:pt>
                  <c:pt idx="8">
                    <c:v>5.5116672944928464E-3</c:v>
                  </c:pt>
                  <c:pt idx="9">
                    <c:v>1.0530629097216757E-2</c:v>
                  </c:pt>
                  <c:pt idx="10">
                    <c:v>2.6817868056112802E-3</c:v>
                  </c:pt>
                  <c:pt idx="11">
                    <c:v>2.0839065149200445E-3</c:v>
                  </c:pt>
                  <c:pt idx="12">
                    <c:v>5.0664375098318304E-3</c:v>
                  </c:pt>
                  <c:pt idx="13">
                    <c:v>1.843322807200329E-3</c:v>
                  </c:pt>
                  <c:pt idx="14">
                    <c:v>1.1646415436362238E-3</c:v>
                  </c:pt>
                  <c:pt idx="15">
                    <c:v>1.2750865477440287E-2</c:v>
                  </c:pt>
                  <c:pt idx="16">
                    <c:v>7.7965911933767177E-3</c:v>
                  </c:pt>
                  <c:pt idx="17">
                    <c:v>4.0883571086049574E-3</c:v>
                  </c:pt>
                  <c:pt idx="18">
                    <c:v>3.2202542367543874E-3</c:v>
                  </c:pt>
                  <c:pt idx="19">
                    <c:v>3.5034836236953757E-3</c:v>
                  </c:pt>
                  <c:pt idx="20">
                    <c:v>4.291429687403662E-3</c:v>
                  </c:pt>
                  <c:pt idx="21">
                    <c:v>2.5941826577879391E-3</c:v>
                  </c:pt>
                  <c:pt idx="22">
                    <c:v>3.8385328219543674E-3</c:v>
                  </c:pt>
                  <c:pt idx="23">
                    <c:v>2.2505960063807233E-3</c:v>
                  </c:pt>
                  <c:pt idx="24">
                    <c:v>1.4463374720162894E-2</c:v>
                  </c:pt>
                  <c:pt idx="25">
                    <c:v>1.6874650092394696E-3</c:v>
                  </c:pt>
                  <c:pt idx="26">
                    <c:v>6.0575110626456602E-3</c:v>
                  </c:pt>
                  <c:pt idx="27">
                    <c:v>2.0162195434934127E-3</c:v>
                  </c:pt>
                  <c:pt idx="28">
                    <c:v>3.9912647779675693E-3</c:v>
                  </c:pt>
                  <c:pt idx="29">
                    <c:v>8.3095575833686541E-3</c:v>
                  </c:pt>
                  <c:pt idx="30">
                    <c:v>4.263116571152613E-3</c:v>
                  </c:pt>
                  <c:pt idx="31">
                    <c:v>4.6328501664219587E-3</c:v>
                  </c:pt>
                  <c:pt idx="32">
                    <c:v>9.1591142640740138E-3</c:v>
                  </c:pt>
                  <c:pt idx="33">
                    <c:v>4.3532372639831412E-3</c:v>
                  </c:pt>
                  <c:pt idx="34">
                    <c:v>1.1184841341832306E-3</c:v>
                  </c:pt>
                  <c:pt idx="35">
                    <c:v>2.8245851373154014E-3</c:v>
                  </c:pt>
                  <c:pt idx="36">
                    <c:v>9.3664670068702455E-3</c:v>
                  </c:pt>
                  <c:pt idx="37">
                    <c:v>3.303156447670525E-3</c:v>
                  </c:pt>
                  <c:pt idx="38">
                    <c:v>3.0930900099522948E-3</c:v>
                  </c:pt>
                  <c:pt idx="39">
                    <c:v>1.1596731379712235E-2</c:v>
                  </c:pt>
                  <c:pt idx="40">
                    <c:v>1.7372886866556723E-2</c:v>
                  </c:pt>
                  <c:pt idx="41">
                    <c:v>2.3031313790770618E-3</c:v>
                  </c:pt>
                  <c:pt idx="42">
                    <c:v>9.6936359562358985E-3</c:v>
                  </c:pt>
                  <c:pt idx="43">
                    <c:v>3.0812649880670078E-3</c:v>
                  </c:pt>
                  <c:pt idx="44">
                    <c:v>3.3536509052813825E-3</c:v>
                  </c:pt>
                  <c:pt idx="45">
                    <c:v>1.4312926438184606E-3</c:v>
                  </c:pt>
                  <c:pt idx="46">
                    <c:v>2.8278326567857792E-3</c:v>
                  </c:pt>
                  <c:pt idx="47">
                    <c:v>8.7420512304224249E-3</c:v>
                  </c:pt>
                  <c:pt idx="48">
                    <c:v>7.5466918798069394E-3</c:v>
                  </c:pt>
                  <c:pt idx="49">
                    <c:v>1.8855664504182142E-2</c:v>
                  </c:pt>
                  <c:pt idx="50">
                    <c:v>8.7719251368170038E-3</c:v>
                  </c:pt>
                  <c:pt idx="51">
                    <c:v>3.8920994145412585E-3</c:v>
                  </c:pt>
                  <c:pt idx="52">
                    <c:v>7.4637099691971303E-3</c:v>
                  </c:pt>
                  <c:pt idx="53">
                    <c:v>4.2670825441453557E-3</c:v>
                  </c:pt>
                  <c:pt idx="54">
                    <c:v>1.7178226186820322E-3</c:v>
                  </c:pt>
                  <c:pt idx="55">
                    <c:v>6.5901873584374967E-3</c:v>
                  </c:pt>
                  <c:pt idx="56">
                    <c:v>2.3378039919078326E-3</c:v>
                  </c:pt>
                  <c:pt idx="57">
                    <c:v>3.4975189855067836E-3</c:v>
                  </c:pt>
                  <c:pt idx="58">
                    <c:v>1.0514882837444675E-3</c:v>
                  </c:pt>
                  <c:pt idx="59">
                    <c:v>1.792943641017147E-2</c:v>
                  </c:pt>
                  <c:pt idx="60">
                    <c:v>4.3379637103854096E-3</c:v>
                  </c:pt>
                  <c:pt idx="61">
                    <c:v>6.9663908457151587E-3</c:v>
                  </c:pt>
                  <c:pt idx="62">
                    <c:v>1.2514056370818667E-2</c:v>
                  </c:pt>
                  <c:pt idx="63">
                    <c:v>3.6517512571798819E-3</c:v>
                  </c:pt>
                  <c:pt idx="64">
                    <c:v>7.4129909927634296E-4</c:v>
                  </c:pt>
                  <c:pt idx="65">
                    <c:v>1.764142305538416E-3</c:v>
                  </c:pt>
                </c:numCache>
              </c:numRef>
            </c:plus>
            <c:minus>
              <c:numRef>
                <c:f>Fig2c!$G$2:$G$67</c:f>
                <c:numCache>
                  <c:formatCode>General</c:formatCode>
                  <c:ptCount val="66"/>
                  <c:pt idx="0">
                    <c:v>4.9495862767490609E-3</c:v>
                  </c:pt>
                  <c:pt idx="1">
                    <c:v>8.4050872629052899E-3</c:v>
                  </c:pt>
                  <c:pt idx="2">
                    <c:v>4.0026213606719234E-3</c:v>
                  </c:pt>
                  <c:pt idx="3">
                    <c:v>6.0858071880002156E-3</c:v>
                  </c:pt>
                  <c:pt idx="4">
                    <c:v>1.8284052698119382E-3</c:v>
                  </c:pt>
                  <c:pt idx="5">
                    <c:v>3.974890570579856E-3</c:v>
                  </c:pt>
                  <c:pt idx="6">
                    <c:v>1.6177563776590537E-3</c:v>
                  </c:pt>
                  <c:pt idx="7">
                    <c:v>1.0198070710461716E-2</c:v>
                  </c:pt>
                  <c:pt idx="8">
                    <c:v>5.5116672944928464E-3</c:v>
                  </c:pt>
                  <c:pt idx="9">
                    <c:v>1.0530629097216757E-2</c:v>
                  </c:pt>
                  <c:pt idx="10">
                    <c:v>2.6817868056112802E-3</c:v>
                  </c:pt>
                  <c:pt idx="11">
                    <c:v>2.0839065149200445E-3</c:v>
                  </c:pt>
                  <c:pt idx="12">
                    <c:v>5.0664375098318304E-3</c:v>
                  </c:pt>
                  <c:pt idx="13">
                    <c:v>1.843322807200329E-3</c:v>
                  </c:pt>
                  <c:pt idx="14">
                    <c:v>1.1646415436362238E-3</c:v>
                  </c:pt>
                  <c:pt idx="15">
                    <c:v>1.2750865477440287E-2</c:v>
                  </c:pt>
                  <c:pt idx="16">
                    <c:v>7.7965911933767177E-3</c:v>
                  </c:pt>
                  <c:pt idx="17">
                    <c:v>4.0883571086049574E-3</c:v>
                  </c:pt>
                  <c:pt idx="18">
                    <c:v>3.2202542367543874E-3</c:v>
                  </c:pt>
                  <c:pt idx="19">
                    <c:v>3.5034836236953757E-3</c:v>
                  </c:pt>
                  <c:pt idx="20">
                    <c:v>4.291429687403662E-3</c:v>
                  </c:pt>
                  <c:pt idx="21">
                    <c:v>2.5941826577879391E-3</c:v>
                  </c:pt>
                  <c:pt idx="22">
                    <c:v>3.8385328219543674E-3</c:v>
                  </c:pt>
                  <c:pt idx="23">
                    <c:v>2.2505960063807233E-3</c:v>
                  </c:pt>
                  <c:pt idx="24">
                    <c:v>1.4463374720162894E-2</c:v>
                  </c:pt>
                  <c:pt idx="25">
                    <c:v>1.6874650092394696E-3</c:v>
                  </c:pt>
                  <c:pt idx="26">
                    <c:v>6.0575110626456602E-3</c:v>
                  </c:pt>
                  <c:pt idx="27">
                    <c:v>2.0162195434934127E-3</c:v>
                  </c:pt>
                  <c:pt idx="28">
                    <c:v>3.9912647779675693E-3</c:v>
                  </c:pt>
                  <c:pt idx="29">
                    <c:v>8.3095575833686541E-3</c:v>
                  </c:pt>
                  <c:pt idx="30">
                    <c:v>4.263116571152613E-3</c:v>
                  </c:pt>
                  <c:pt idx="31">
                    <c:v>4.6328501664219587E-3</c:v>
                  </c:pt>
                  <c:pt idx="32">
                    <c:v>9.1591142640740138E-3</c:v>
                  </c:pt>
                  <c:pt idx="33">
                    <c:v>4.3532372639831412E-3</c:v>
                  </c:pt>
                  <c:pt idx="34">
                    <c:v>1.1184841341832306E-3</c:v>
                  </c:pt>
                  <c:pt idx="35">
                    <c:v>2.8245851373154014E-3</c:v>
                  </c:pt>
                  <c:pt idx="36">
                    <c:v>9.3664670068702455E-3</c:v>
                  </c:pt>
                  <c:pt idx="37">
                    <c:v>3.303156447670525E-3</c:v>
                  </c:pt>
                  <c:pt idx="38">
                    <c:v>3.0930900099522948E-3</c:v>
                  </c:pt>
                  <c:pt idx="39">
                    <c:v>1.1596731379712235E-2</c:v>
                  </c:pt>
                  <c:pt idx="40">
                    <c:v>1.7372886866556723E-2</c:v>
                  </c:pt>
                  <c:pt idx="41">
                    <c:v>2.3031313790770618E-3</c:v>
                  </c:pt>
                  <c:pt idx="42">
                    <c:v>9.6936359562358985E-3</c:v>
                  </c:pt>
                  <c:pt idx="43">
                    <c:v>3.0812649880670078E-3</c:v>
                  </c:pt>
                  <c:pt idx="44">
                    <c:v>3.3536509052813825E-3</c:v>
                  </c:pt>
                  <c:pt idx="45">
                    <c:v>1.4312926438184606E-3</c:v>
                  </c:pt>
                  <c:pt idx="46">
                    <c:v>2.8278326567857792E-3</c:v>
                  </c:pt>
                  <c:pt idx="47">
                    <c:v>8.7420512304224249E-3</c:v>
                  </c:pt>
                  <c:pt idx="48">
                    <c:v>7.5466918798069394E-3</c:v>
                  </c:pt>
                  <c:pt idx="49">
                    <c:v>1.8855664504182142E-2</c:v>
                  </c:pt>
                  <c:pt idx="50">
                    <c:v>8.7719251368170038E-3</c:v>
                  </c:pt>
                  <c:pt idx="51">
                    <c:v>3.8920994145412585E-3</c:v>
                  </c:pt>
                  <c:pt idx="52">
                    <c:v>7.4637099691971303E-3</c:v>
                  </c:pt>
                  <c:pt idx="53">
                    <c:v>4.2670825441453557E-3</c:v>
                  </c:pt>
                  <c:pt idx="54">
                    <c:v>1.7178226186820322E-3</c:v>
                  </c:pt>
                  <c:pt idx="55">
                    <c:v>6.5901873584374967E-3</c:v>
                  </c:pt>
                  <c:pt idx="56">
                    <c:v>2.3378039919078326E-3</c:v>
                  </c:pt>
                  <c:pt idx="57">
                    <c:v>3.4975189855067836E-3</c:v>
                  </c:pt>
                  <c:pt idx="58">
                    <c:v>1.0514882837444675E-3</c:v>
                  </c:pt>
                  <c:pt idx="59">
                    <c:v>1.792943641017147E-2</c:v>
                  </c:pt>
                  <c:pt idx="60">
                    <c:v>4.3379637103854096E-3</c:v>
                  </c:pt>
                  <c:pt idx="61">
                    <c:v>6.9663908457151587E-3</c:v>
                  </c:pt>
                  <c:pt idx="62">
                    <c:v>1.2514056370818667E-2</c:v>
                  </c:pt>
                  <c:pt idx="63">
                    <c:v>3.6517512571798819E-3</c:v>
                  </c:pt>
                  <c:pt idx="64">
                    <c:v>7.4129909927634296E-4</c:v>
                  </c:pt>
                  <c:pt idx="65">
                    <c:v>1.764142305538416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2c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cat>
          <c:val>
            <c:numRef>
              <c:f>Fig2c!$F$2:$F$67</c:f>
              <c:numCache>
                <c:formatCode>General</c:formatCode>
                <c:ptCount val="66"/>
                <c:pt idx="0">
                  <c:v>1.0305766600746544</c:v>
                </c:pt>
                <c:pt idx="1">
                  <c:v>0.99328727952459672</c:v>
                </c:pt>
                <c:pt idx="2">
                  <c:v>1.0010482680838084</c:v>
                </c:pt>
                <c:pt idx="3">
                  <c:v>0.97857702893825926</c:v>
                </c:pt>
                <c:pt idx="4">
                  <c:v>1.0400892898169094</c:v>
                </c:pt>
                <c:pt idx="5">
                  <c:v>1.1108452641405706</c:v>
                </c:pt>
                <c:pt idx="6">
                  <c:v>0.97172751150837022</c:v>
                </c:pt>
                <c:pt idx="7">
                  <c:v>1.0072044720698923</c:v>
                </c:pt>
                <c:pt idx="8">
                  <c:v>0.96811447117177729</c:v>
                </c:pt>
                <c:pt idx="9">
                  <c:v>1.0643786377130966</c:v>
                </c:pt>
                <c:pt idx="10">
                  <c:v>0.99770930955031778</c:v>
                </c:pt>
                <c:pt idx="11">
                  <c:v>1.0558164256274596</c:v>
                </c:pt>
                <c:pt idx="12">
                  <c:v>1.0651247385988782</c:v>
                </c:pt>
                <c:pt idx="13">
                  <c:v>1.0126953079639591</c:v>
                </c:pt>
                <c:pt idx="14">
                  <c:v>0.99456718537157018</c:v>
                </c:pt>
                <c:pt idx="15">
                  <c:v>0.9965063140736623</c:v>
                </c:pt>
                <c:pt idx="16">
                  <c:v>1.0305643267388307</c:v>
                </c:pt>
                <c:pt idx="17">
                  <c:v>1.0442210111386219</c:v>
                </c:pt>
                <c:pt idx="18">
                  <c:v>1.0015559145476751</c:v>
                </c:pt>
                <c:pt idx="19">
                  <c:v>1.039344418277292</c:v>
                </c:pt>
                <c:pt idx="20">
                  <c:v>1.0282739615262586</c:v>
                </c:pt>
                <c:pt idx="21">
                  <c:v>5.3256730931081284E-2</c:v>
                </c:pt>
                <c:pt idx="22">
                  <c:v>0.74354524407485678</c:v>
                </c:pt>
                <c:pt idx="23">
                  <c:v>1.0410050817320955</c:v>
                </c:pt>
                <c:pt idx="24">
                  <c:v>1.114041585945148</c:v>
                </c:pt>
                <c:pt idx="25">
                  <c:v>0.980179297225376</c:v>
                </c:pt>
                <c:pt idx="26">
                  <c:v>1.0793716314908506</c:v>
                </c:pt>
                <c:pt idx="27">
                  <c:v>0.99404860045981736</c:v>
                </c:pt>
                <c:pt idx="28">
                  <c:v>1.0088207341973416</c:v>
                </c:pt>
                <c:pt idx="29">
                  <c:v>1.0146589419707757</c:v>
                </c:pt>
                <c:pt idx="30">
                  <c:v>1.0496977506290646</c:v>
                </c:pt>
                <c:pt idx="31">
                  <c:v>1.0436981589450001</c:v>
                </c:pt>
                <c:pt idx="32">
                  <c:v>1.1433278700701368</c:v>
                </c:pt>
                <c:pt idx="33">
                  <c:v>1.0149007661501326</c:v>
                </c:pt>
                <c:pt idx="34">
                  <c:v>0.9832421290867247</c:v>
                </c:pt>
                <c:pt idx="35">
                  <c:v>1.0363980305422751</c:v>
                </c:pt>
                <c:pt idx="36">
                  <c:v>0.9887109161352714</c:v>
                </c:pt>
                <c:pt idx="37">
                  <c:v>1.0385101353372947</c:v>
                </c:pt>
                <c:pt idx="38">
                  <c:v>1.0262628773169939</c:v>
                </c:pt>
                <c:pt idx="39">
                  <c:v>1.0661514652955679</c:v>
                </c:pt>
                <c:pt idx="40">
                  <c:v>1.0938690661875639</c:v>
                </c:pt>
                <c:pt idx="41">
                  <c:v>1.0797674215716864</c:v>
                </c:pt>
                <c:pt idx="42">
                  <c:v>0.95869548738095334</c:v>
                </c:pt>
                <c:pt idx="43">
                  <c:v>0.99273457675335897</c:v>
                </c:pt>
                <c:pt idx="44">
                  <c:v>0.99917244537187222</c:v>
                </c:pt>
                <c:pt idx="45">
                  <c:v>1.0023564175710298</c:v>
                </c:pt>
                <c:pt idx="46">
                  <c:v>0.96868323370221487</c:v>
                </c:pt>
                <c:pt idx="47">
                  <c:v>1.1058503355504925</c:v>
                </c:pt>
                <c:pt idx="48">
                  <c:v>0.99277491243780491</c:v>
                </c:pt>
                <c:pt idx="49">
                  <c:v>1.0500319988654168</c:v>
                </c:pt>
                <c:pt idx="50">
                  <c:v>1.0914076110726187</c:v>
                </c:pt>
                <c:pt idx="51">
                  <c:v>0.98266244925488089</c:v>
                </c:pt>
                <c:pt idx="52">
                  <c:v>1.0060447476870737</c:v>
                </c:pt>
                <c:pt idx="53">
                  <c:v>1.0529666043982757</c:v>
                </c:pt>
                <c:pt idx="54">
                  <c:v>0.93396288688521722</c:v>
                </c:pt>
                <c:pt idx="55">
                  <c:v>1.0028089756316301</c:v>
                </c:pt>
                <c:pt idx="56">
                  <c:v>0.98254961012463504</c:v>
                </c:pt>
                <c:pt idx="57">
                  <c:v>0.98223043366472129</c:v>
                </c:pt>
                <c:pt idx="58">
                  <c:v>0.97898445476013329</c:v>
                </c:pt>
                <c:pt idx="59">
                  <c:v>1.0399951838198724</c:v>
                </c:pt>
                <c:pt idx="60">
                  <c:v>1.0152113401194141</c:v>
                </c:pt>
                <c:pt idx="61">
                  <c:v>1.0241910615317575</c:v>
                </c:pt>
                <c:pt idx="62">
                  <c:v>0.9450378387372087</c:v>
                </c:pt>
                <c:pt idx="63">
                  <c:v>0.93703750217697412</c:v>
                </c:pt>
                <c:pt idx="64">
                  <c:v>0.97307048532637519</c:v>
                </c:pt>
                <c:pt idx="65">
                  <c:v>0.98733827311166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8B-4515-9122-8F1A8E1346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72838984"/>
        <c:axId val="572842920"/>
      </c:barChart>
      <c:catAx>
        <c:axId val="57283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42920"/>
        <c:crosses val="autoZero"/>
        <c:auto val="1"/>
        <c:lblAlgn val="ctr"/>
        <c:lblOffset val="100"/>
        <c:noMultiLvlLbl val="0"/>
      </c:catAx>
      <c:valAx>
        <c:axId val="572842920"/>
        <c:scaling>
          <c:orientation val="minMax"/>
          <c:max val="1.1500000000000001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38984"/>
        <c:crosses val="autoZero"/>
        <c:crossBetween val="between"/>
        <c:minorUnit val="5.000000000000001E-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3a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DE6-46AD-86ED-2C764C3704CA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9DE6-46AD-86ED-2C764C3704CA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DE6-46AD-86ED-2C764C3704CA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9DE6-46AD-86ED-2C764C3704CA}"/>
              </c:ext>
            </c:extLst>
          </c:dPt>
          <c:dPt>
            <c:idx val="1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DE6-46AD-86ED-2C764C3704CA}"/>
              </c:ext>
            </c:extLst>
          </c:dPt>
          <c:dPt>
            <c:idx val="1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9DE6-46AD-86ED-2C764C3704CA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DE6-46AD-86ED-2C764C3704CA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DE6-46AD-86ED-2C764C3704CA}"/>
              </c:ext>
            </c:extLst>
          </c:dPt>
          <c:errBars>
            <c:errBarType val="both"/>
            <c:errValType val="cust"/>
            <c:noEndCap val="0"/>
            <c:plus>
              <c:numRef>
                <c:f>FigS3a!$G$2:$G$67</c:f>
                <c:numCache>
                  <c:formatCode>General</c:formatCode>
                  <c:ptCount val="66"/>
                  <c:pt idx="0">
                    <c:v>5.876559799479977E-3</c:v>
                  </c:pt>
                  <c:pt idx="1">
                    <c:v>1.2922823729375362E-2</c:v>
                  </c:pt>
                  <c:pt idx="2">
                    <c:v>7.3366140054619876E-3</c:v>
                  </c:pt>
                  <c:pt idx="3">
                    <c:v>2.4772529231019253E-3</c:v>
                  </c:pt>
                  <c:pt idx="4">
                    <c:v>9.9543180218091519E-3</c:v>
                  </c:pt>
                  <c:pt idx="5">
                    <c:v>1.2418620965191315E-3</c:v>
                  </c:pt>
                  <c:pt idx="6">
                    <c:v>1.3532293145864155E-2</c:v>
                  </c:pt>
                  <c:pt idx="7">
                    <c:v>1.4857616720482917E-2</c:v>
                  </c:pt>
                  <c:pt idx="8">
                    <c:v>9.1799696123824187E-3</c:v>
                  </c:pt>
                  <c:pt idx="9">
                    <c:v>9.3950045346366615E-3</c:v>
                  </c:pt>
                  <c:pt idx="10">
                    <c:v>8.5006765357258738E-3</c:v>
                  </c:pt>
                  <c:pt idx="11">
                    <c:v>4.5542275081018868E-4</c:v>
                  </c:pt>
                  <c:pt idx="12">
                    <c:v>8.8743782927675929E-2</c:v>
                  </c:pt>
                  <c:pt idx="13">
                    <c:v>4.8956195848414465E-3</c:v>
                  </c:pt>
                  <c:pt idx="14">
                    <c:v>1.5556901310552736E-3</c:v>
                  </c:pt>
                  <c:pt idx="15">
                    <c:v>1.441228857315573E-2</c:v>
                  </c:pt>
                  <c:pt idx="16">
                    <c:v>5.9298514551183613E-3</c:v>
                  </c:pt>
                  <c:pt idx="17">
                    <c:v>1.0774960530240045E-2</c:v>
                  </c:pt>
                  <c:pt idx="18">
                    <c:v>0.11821782748392153</c:v>
                  </c:pt>
                  <c:pt idx="19">
                    <c:v>0.11776743353538274</c:v>
                  </c:pt>
                  <c:pt idx="20">
                    <c:v>2.513598252926789E-3</c:v>
                  </c:pt>
                  <c:pt idx="21">
                    <c:v>8.9587482805985382E-3</c:v>
                  </c:pt>
                  <c:pt idx="22">
                    <c:v>7.2358556915178692E-3</c:v>
                  </c:pt>
                  <c:pt idx="23">
                    <c:v>4.9205169711659322E-3</c:v>
                  </c:pt>
                  <c:pt idx="24">
                    <c:v>2.5846265417540908E-3</c:v>
                  </c:pt>
                  <c:pt idx="25">
                    <c:v>1.2782753469003014E-3</c:v>
                  </c:pt>
                  <c:pt idx="26">
                    <c:v>7.7100193916097085E-2</c:v>
                  </c:pt>
                  <c:pt idx="27">
                    <c:v>1.7682441848344997E-3</c:v>
                  </c:pt>
                  <c:pt idx="28">
                    <c:v>2.7253118615466715E-3</c:v>
                  </c:pt>
                  <c:pt idx="29">
                    <c:v>9.0231498693325671E-3</c:v>
                  </c:pt>
                  <c:pt idx="30">
                    <c:v>3.1460862923827727E-3</c:v>
                  </c:pt>
                  <c:pt idx="31">
                    <c:v>6.9676117856652163E-3</c:v>
                  </c:pt>
                  <c:pt idx="32">
                    <c:v>1.4563163554352858E-3</c:v>
                  </c:pt>
                  <c:pt idx="33">
                    <c:v>6.2461240849229389E-3</c:v>
                  </c:pt>
                  <c:pt idx="34">
                    <c:v>3.0860047992247977E-3</c:v>
                  </c:pt>
                  <c:pt idx="35">
                    <c:v>1.7664374865290653E-3</c:v>
                  </c:pt>
                  <c:pt idx="36">
                    <c:v>1.8809022531197761E-3</c:v>
                  </c:pt>
                  <c:pt idx="37">
                    <c:v>6.3272997136865752E-2</c:v>
                  </c:pt>
                  <c:pt idx="38">
                    <c:v>3.3627636432480047E-3</c:v>
                  </c:pt>
                  <c:pt idx="39">
                    <c:v>7.7093235855769529E-3</c:v>
                  </c:pt>
                  <c:pt idx="40">
                    <c:v>3.706982495777029E-3</c:v>
                  </c:pt>
                  <c:pt idx="41">
                    <c:v>3.2543447392354911E-3</c:v>
                  </c:pt>
                  <c:pt idx="42">
                    <c:v>4.8041504631837215E-3</c:v>
                  </c:pt>
                  <c:pt idx="43">
                    <c:v>4.4605567271557515E-3</c:v>
                  </c:pt>
                  <c:pt idx="44">
                    <c:v>1.6001663228970993E-3</c:v>
                  </c:pt>
                  <c:pt idx="45">
                    <c:v>2.214476671498323E-3</c:v>
                  </c:pt>
                  <c:pt idx="46">
                    <c:v>2.1578672692182553E-3</c:v>
                  </c:pt>
                  <c:pt idx="47">
                    <c:v>1.1380095607997763E-3</c:v>
                  </c:pt>
                  <c:pt idx="48">
                    <c:v>3.7650155707157646E-3</c:v>
                  </c:pt>
                  <c:pt idx="49">
                    <c:v>1.3902220017347775E-3</c:v>
                  </c:pt>
                  <c:pt idx="50">
                    <c:v>9.3753957491950288E-3</c:v>
                  </c:pt>
                  <c:pt idx="51">
                    <c:v>1.0487953425031369E-2</c:v>
                  </c:pt>
                  <c:pt idx="52">
                    <c:v>3.3269286922343586E-3</c:v>
                  </c:pt>
                  <c:pt idx="53">
                    <c:v>5.6868682386791358E-3</c:v>
                  </c:pt>
                  <c:pt idx="54">
                    <c:v>5.8740883044457876E-2</c:v>
                  </c:pt>
                  <c:pt idx="55">
                    <c:v>3.4237543914792316E-3</c:v>
                  </c:pt>
                  <c:pt idx="56">
                    <c:v>4.4853165533089608E-2</c:v>
                  </c:pt>
                  <c:pt idx="57">
                    <c:v>8.0123134550042537E-4</c:v>
                  </c:pt>
                  <c:pt idx="58">
                    <c:v>5.511240839487749E-3</c:v>
                  </c:pt>
                  <c:pt idx="59">
                    <c:v>1.6218553047164862E-3</c:v>
                  </c:pt>
                  <c:pt idx="60">
                    <c:v>2.8310720069856213E-3</c:v>
                  </c:pt>
                  <c:pt idx="61">
                    <c:v>5.1787742949591965E-3</c:v>
                  </c:pt>
                  <c:pt idx="62">
                    <c:v>7.3630490865272064E-3</c:v>
                  </c:pt>
                  <c:pt idx="63">
                    <c:v>4.416568729347576E-2</c:v>
                  </c:pt>
                  <c:pt idx="64">
                    <c:v>6.3490933772332352E-3</c:v>
                  </c:pt>
                  <c:pt idx="65">
                    <c:v>8.2380075354810929E-4</c:v>
                  </c:pt>
                </c:numCache>
              </c:numRef>
            </c:plus>
            <c:minus>
              <c:numRef>
                <c:f>FigS3a!$G$2:$G$67</c:f>
                <c:numCache>
                  <c:formatCode>General</c:formatCode>
                  <c:ptCount val="66"/>
                  <c:pt idx="0">
                    <c:v>5.876559799479977E-3</c:v>
                  </c:pt>
                  <c:pt idx="1">
                    <c:v>1.2922823729375362E-2</c:v>
                  </c:pt>
                  <c:pt idx="2">
                    <c:v>7.3366140054619876E-3</c:v>
                  </c:pt>
                  <c:pt idx="3">
                    <c:v>2.4772529231019253E-3</c:v>
                  </c:pt>
                  <c:pt idx="4">
                    <c:v>9.9543180218091519E-3</c:v>
                  </c:pt>
                  <c:pt idx="5">
                    <c:v>1.2418620965191315E-3</c:v>
                  </c:pt>
                  <c:pt idx="6">
                    <c:v>1.3532293145864155E-2</c:v>
                  </c:pt>
                  <c:pt idx="7">
                    <c:v>1.4857616720482917E-2</c:v>
                  </c:pt>
                  <c:pt idx="8">
                    <c:v>9.1799696123824187E-3</c:v>
                  </c:pt>
                  <c:pt idx="9">
                    <c:v>9.3950045346366615E-3</c:v>
                  </c:pt>
                  <c:pt idx="10">
                    <c:v>8.5006765357258738E-3</c:v>
                  </c:pt>
                  <c:pt idx="11">
                    <c:v>4.5542275081018868E-4</c:v>
                  </c:pt>
                  <c:pt idx="12">
                    <c:v>8.8743782927675929E-2</c:v>
                  </c:pt>
                  <c:pt idx="13">
                    <c:v>4.8956195848414465E-3</c:v>
                  </c:pt>
                  <c:pt idx="14">
                    <c:v>1.5556901310552736E-3</c:v>
                  </c:pt>
                  <c:pt idx="15">
                    <c:v>1.441228857315573E-2</c:v>
                  </c:pt>
                  <c:pt idx="16">
                    <c:v>5.9298514551183613E-3</c:v>
                  </c:pt>
                  <c:pt idx="17">
                    <c:v>1.0774960530240045E-2</c:v>
                  </c:pt>
                  <c:pt idx="18">
                    <c:v>0.11821782748392153</c:v>
                  </c:pt>
                  <c:pt idx="19">
                    <c:v>0.11776743353538274</c:v>
                  </c:pt>
                  <c:pt idx="20">
                    <c:v>2.513598252926789E-3</c:v>
                  </c:pt>
                  <c:pt idx="21">
                    <c:v>8.9587482805985382E-3</c:v>
                  </c:pt>
                  <c:pt idx="22">
                    <c:v>7.2358556915178692E-3</c:v>
                  </c:pt>
                  <c:pt idx="23">
                    <c:v>4.9205169711659322E-3</c:v>
                  </c:pt>
                  <c:pt idx="24">
                    <c:v>2.5846265417540908E-3</c:v>
                  </c:pt>
                  <c:pt idx="25">
                    <c:v>1.2782753469003014E-3</c:v>
                  </c:pt>
                  <c:pt idx="26">
                    <c:v>7.7100193916097085E-2</c:v>
                  </c:pt>
                  <c:pt idx="27">
                    <c:v>1.7682441848344997E-3</c:v>
                  </c:pt>
                  <c:pt idx="28">
                    <c:v>2.7253118615466715E-3</c:v>
                  </c:pt>
                  <c:pt idx="29">
                    <c:v>9.0231498693325671E-3</c:v>
                  </c:pt>
                  <c:pt idx="30">
                    <c:v>3.1460862923827727E-3</c:v>
                  </c:pt>
                  <c:pt idx="31">
                    <c:v>6.9676117856652163E-3</c:v>
                  </c:pt>
                  <c:pt idx="32">
                    <c:v>1.4563163554352858E-3</c:v>
                  </c:pt>
                  <c:pt idx="33">
                    <c:v>6.2461240849229389E-3</c:v>
                  </c:pt>
                  <c:pt idx="34">
                    <c:v>3.0860047992247977E-3</c:v>
                  </c:pt>
                  <c:pt idx="35">
                    <c:v>1.7664374865290653E-3</c:v>
                  </c:pt>
                  <c:pt idx="36">
                    <c:v>1.8809022531197761E-3</c:v>
                  </c:pt>
                  <c:pt idx="37">
                    <c:v>6.3272997136865752E-2</c:v>
                  </c:pt>
                  <c:pt idx="38">
                    <c:v>3.3627636432480047E-3</c:v>
                  </c:pt>
                  <c:pt idx="39">
                    <c:v>7.7093235855769529E-3</c:v>
                  </c:pt>
                  <c:pt idx="40">
                    <c:v>3.706982495777029E-3</c:v>
                  </c:pt>
                  <c:pt idx="41">
                    <c:v>3.2543447392354911E-3</c:v>
                  </c:pt>
                  <c:pt idx="42">
                    <c:v>4.8041504631837215E-3</c:v>
                  </c:pt>
                  <c:pt idx="43">
                    <c:v>4.4605567271557515E-3</c:v>
                  </c:pt>
                  <c:pt idx="44">
                    <c:v>1.6001663228970993E-3</c:v>
                  </c:pt>
                  <c:pt idx="45">
                    <c:v>2.214476671498323E-3</c:v>
                  </c:pt>
                  <c:pt idx="46">
                    <c:v>2.1578672692182553E-3</c:v>
                  </c:pt>
                  <c:pt idx="47">
                    <c:v>1.1380095607997763E-3</c:v>
                  </c:pt>
                  <c:pt idx="48">
                    <c:v>3.7650155707157646E-3</c:v>
                  </c:pt>
                  <c:pt idx="49">
                    <c:v>1.3902220017347775E-3</c:v>
                  </c:pt>
                  <c:pt idx="50">
                    <c:v>9.3753957491950288E-3</c:v>
                  </c:pt>
                  <c:pt idx="51">
                    <c:v>1.0487953425031369E-2</c:v>
                  </c:pt>
                  <c:pt idx="52">
                    <c:v>3.3269286922343586E-3</c:v>
                  </c:pt>
                  <c:pt idx="53">
                    <c:v>5.6868682386791358E-3</c:v>
                  </c:pt>
                  <c:pt idx="54">
                    <c:v>5.8740883044457876E-2</c:v>
                  </c:pt>
                  <c:pt idx="55">
                    <c:v>3.4237543914792316E-3</c:v>
                  </c:pt>
                  <c:pt idx="56">
                    <c:v>4.4853165533089608E-2</c:v>
                  </c:pt>
                  <c:pt idx="57">
                    <c:v>8.0123134550042537E-4</c:v>
                  </c:pt>
                  <c:pt idx="58">
                    <c:v>5.511240839487749E-3</c:v>
                  </c:pt>
                  <c:pt idx="59">
                    <c:v>1.6218553047164862E-3</c:v>
                  </c:pt>
                  <c:pt idx="60">
                    <c:v>2.8310720069856213E-3</c:v>
                  </c:pt>
                  <c:pt idx="61">
                    <c:v>5.1787742949591965E-3</c:v>
                  </c:pt>
                  <c:pt idx="62">
                    <c:v>7.3630490865272064E-3</c:v>
                  </c:pt>
                  <c:pt idx="63">
                    <c:v>4.416568729347576E-2</c:v>
                  </c:pt>
                  <c:pt idx="64">
                    <c:v>6.3490933772332352E-3</c:v>
                  </c:pt>
                  <c:pt idx="65">
                    <c:v>8.2380075354810929E-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2a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cat>
          <c:val>
            <c:numRef>
              <c:f>FigS3a!$F$2:$F$67</c:f>
              <c:numCache>
                <c:formatCode>General</c:formatCode>
                <c:ptCount val="66"/>
                <c:pt idx="0">
                  <c:v>1.0087219936750491</c:v>
                </c:pt>
                <c:pt idx="1">
                  <c:v>1.033156325824359</c:v>
                </c:pt>
                <c:pt idx="2">
                  <c:v>0.99567381565752378</c:v>
                </c:pt>
                <c:pt idx="3">
                  <c:v>0.96087611121895478</c:v>
                </c:pt>
                <c:pt idx="4">
                  <c:v>1.0357093507443242</c:v>
                </c:pt>
                <c:pt idx="5">
                  <c:v>0.98550258652512668</c:v>
                </c:pt>
                <c:pt idx="6">
                  <c:v>1.044153510951515</c:v>
                </c:pt>
                <c:pt idx="7">
                  <c:v>1.0353568923828111</c:v>
                </c:pt>
                <c:pt idx="8">
                  <c:v>1.0671607871004491</c:v>
                </c:pt>
                <c:pt idx="9">
                  <c:v>0.99427304498053992</c:v>
                </c:pt>
                <c:pt idx="10">
                  <c:v>0.83500217326130888</c:v>
                </c:pt>
                <c:pt idx="11">
                  <c:v>0.82780671676157991</c:v>
                </c:pt>
                <c:pt idx="12">
                  <c:v>0.81615034640518014</c:v>
                </c:pt>
                <c:pt idx="13">
                  <c:v>0.99799317579418001</c:v>
                </c:pt>
                <c:pt idx="14">
                  <c:v>0.8521700098724807</c:v>
                </c:pt>
                <c:pt idx="15">
                  <c:v>1.0491950972183028</c:v>
                </c:pt>
                <c:pt idx="16">
                  <c:v>0.98171663390164809</c:v>
                </c:pt>
                <c:pt idx="17">
                  <c:v>1.0459852295763725</c:v>
                </c:pt>
                <c:pt idx="18">
                  <c:v>0.72912727076212902</c:v>
                </c:pt>
                <c:pt idx="19">
                  <c:v>0.72552663414496932</c:v>
                </c:pt>
                <c:pt idx="20">
                  <c:v>1.0052489638284503</c:v>
                </c:pt>
                <c:pt idx="21">
                  <c:v>1.0872713911351208</c:v>
                </c:pt>
                <c:pt idx="22">
                  <c:v>1.0012771171073012</c:v>
                </c:pt>
                <c:pt idx="23">
                  <c:v>0.99919308488636571</c:v>
                </c:pt>
                <c:pt idx="24">
                  <c:v>0.98278768756328427</c:v>
                </c:pt>
                <c:pt idx="25">
                  <c:v>1.0096351157199752</c:v>
                </c:pt>
                <c:pt idx="26">
                  <c:v>1.1534969530889372</c:v>
                </c:pt>
                <c:pt idx="27">
                  <c:v>0.97097855610725858</c:v>
                </c:pt>
                <c:pt idx="28">
                  <c:v>1.0058884039519127</c:v>
                </c:pt>
                <c:pt idx="29">
                  <c:v>1.051328129879433</c:v>
                </c:pt>
                <c:pt idx="30">
                  <c:v>0.9575555278205129</c:v>
                </c:pt>
                <c:pt idx="31">
                  <c:v>0.99213173622513495</c:v>
                </c:pt>
                <c:pt idx="32">
                  <c:v>0.99309380687389215</c:v>
                </c:pt>
                <c:pt idx="33">
                  <c:v>0.98291471241383066</c:v>
                </c:pt>
                <c:pt idx="34">
                  <c:v>1.0097569689935939</c:v>
                </c:pt>
                <c:pt idx="35">
                  <c:v>1.0474296664872789</c:v>
                </c:pt>
                <c:pt idx="36">
                  <c:v>1.0228545494378734</c:v>
                </c:pt>
                <c:pt idx="37">
                  <c:v>1.149015113699086</c:v>
                </c:pt>
                <c:pt idx="38">
                  <c:v>1.037684575948234</c:v>
                </c:pt>
                <c:pt idx="39">
                  <c:v>1.0093868726005626</c:v>
                </c:pt>
                <c:pt idx="40">
                  <c:v>1.0001744208200036</c:v>
                </c:pt>
                <c:pt idx="41">
                  <c:v>0.99009000720374762</c:v>
                </c:pt>
                <c:pt idx="42">
                  <c:v>1.0263584748411116</c:v>
                </c:pt>
                <c:pt idx="43">
                  <c:v>1.0117527072030279</c:v>
                </c:pt>
                <c:pt idx="44">
                  <c:v>0.98509970802547364</c:v>
                </c:pt>
                <c:pt idx="45">
                  <c:v>1.0528029695506096</c:v>
                </c:pt>
                <c:pt idx="46">
                  <c:v>1.0460024022968351</c:v>
                </c:pt>
                <c:pt idx="47">
                  <c:v>0.98465652742342724</c:v>
                </c:pt>
                <c:pt idx="48">
                  <c:v>1.0302085134535315</c:v>
                </c:pt>
                <c:pt idx="49">
                  <c:v>0.9966222477950808</c:v>
                </c:pt>
                <c:pt idx="50">
                  <c:v>1.0025433240706156</c:v>
                </c:pt>
                <c:pt idx="51">
                  <c:v>1.0632636207775297</c:v>
                </c:pt>
                <c:pt idx="52">
                  <c:v>0.98696065886454976</c:v>
                </c:pt>
                <c:pt idx="53">
                  <c:v>1.0086965005084156</c:v>
                </c:pt>
                <c:pt idx="54">
                  <c:v>1.1673117841307372</c:v>
                </c:pt>
                <c:pt idx="55">
                  <c:v>0.99343056858573631</c:v>
                </c:pt>
                <c:pt idx="56">
                  <c:v>1.1276546701849943</c:v>
                </c:pt>
                <c:pt idx="57">
                  <c:v>0.992370862399229</c:v>
                </c:pt>
                <c:pt idx="58">
                  <c:v>0.99065756089425716</c:v>
                </c:pt>
                <c:pt idx="59">
                  <c:v>0.98730630081027704</c:v>
                </c:pt>
                <c:pt idx="60">
                  <c:v>1.0088474022517226</c:v>
                </c:pt>
                <c:pt idx="61">
                  <c:v>1.0089699125975233</c:v>
                </c:pt>
                <c:pt idx="62">
                  <c:v>1.0424795764291865</c:v>
                </c:pt>
                <c:pt idx="63">
                  <c:v>1.1457529786116534</c:v>
                </c:pt>
                <c:pt idx="64">
                  <c:v>1.0335731920839195</c:v>
                </c:pt>
                <c:pt idx="65">
                  <c:v>1.0185926965740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E6-46AD-86ED-2C764C3704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72838984"/>
        <c:axId val="572842920"/>
      </c:barChart>
      <c:catAx>
        <c:axId val="57283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42920"/>
        <c:crosses val="autoZero"/>
        <c:auto val="1"/>
        <c:lblAlgn val="ctr"/>
        <c:lblOffset val="100"/>
        <c:noMultiLvlLbl val="0"/>
      </c:catAx>
      <c:valAx>
        <c:axId val="572842920"/>
        <c:scaling>
          <c:orientation val="minMax"/>
          <c:max val="1.25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38984"/>
        <c:crosses val="autoZero"/>
        <c:crossBetween val="between"/>
        <c:minorUnit val="5.000000000000001E-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3b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2A9-4A58-95E8-7B3AC0BFF3A2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2A9-4A58-95E8-7B3AC0BFF3A2}"/>
              </c:ext>
            </c:extLst>
          </c:dPt>
          <c:dPt>
            <c:idx val="4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2A9-4A58-95E8-7B3AC0BFF3A2}"/>
              </c:ext>
            </c:extLst>
          </c:dPt>
          <c:errBars>
            <c:errBarType val="both"/>
            <c:errValType val="cust"/>
            <c:noEndCap val="0"/>
            <c:plus>
              <c:numRef>
                <c:f>FigS3b!$G$2:$G$67</c:f>
                <c:numCache>
                  <c:formatCode>General</c:formatCode>
                  <c:ptCount val="66"/>
                  <c:pt idx="0">
                    <c:v>3.9863530333238131E-3</c:v>
                  </c:pt>
                  <c:pt idx="1">
                    <c:v>7.195232707884189E-3</c:v>
                  </c:pt>
                  <c:pt idx="2">
                    <c:v>1.2255819398632605E-3</c:v>
                  </c:pt>
                  <c:pt idx="3">
                    <c:v>2.80744209258306E-3</c:v>
                  </c:pt>
                  <c:pt idx="4">
                    <c:v>1.1059843333244149E-3</c:v>
                  </c:pt>
                  <c:pt idx="5">
                    <c:v>3.0255799857556972E-3</c:v>
                  </c:pt>
                  <c:pt idx="6">
                    <c:v>1.1456372120996872E-2</c:v>
                  </c:pt>
                  <c:pt idx="7">
                    <c:v>5.0295829738943301E-3</c:v>
                  </c:pt>
                  <c:pt idx="8">
                    <c:v>7.4544175337872181E-3</c:v>
                  </c:pt>
                  <c:pt idx="9">
                    <c:v>5.1250488464497411E-3</c:v>
                  </c:pt>
                  <c:pt idx="10">
                    <c:v>2.4167141186878923E-3</c:v>
                  </c:pt>
                  <c:pt idx="11">
                    <c:v>8.5746413910727515E-3</c:v>
                  </c:pt>
                  <c:pt idx="12">
                    <c:v>6.4293158548448274E-3</c:v>
                  </c:pt>
                  <c:pt idx="13">
                    <c:v>2.5193247298706013E-3</c:v>
                  </c:pt>
                  <c:pt idx="14">
                    <c:v>2.6519905544289627E-3</c:v>
                  </c:pt>
                  <c:pt idx="15">
                    <c:v>9.9396177801116328E-3</c:v>
                  </c:pt>
                  <c:pt idx="16">
                    <c:v>8.3426202929556166E-3</c:v>
                  </c:pt>
                  <c:pt idx="17">
                    <c:v>2.2202930801945085E-3</c:v>
                  </c:pt>
                  <c:pt idx="18">
                    <c:v>2.3731767144702896E-3</c:v>
                  </c:pt>
                  <c:pt idx="19">
                    <c:v>3.3104579312517278E-3</c:v>
                  </c:pt>
                  <c:pt idx="20">
                    <c:v>2.2468414919924215E-3</c:v>
                  </c:pt>
                  <c:pt idx="21">
                    <c:v>6.0668547696745108E-3</c:v>
                  </c:pt>
                  <c:pt idx="22">
                    <c:v>1.2093696528008671E-2</c:v>
                  </c:pt>
                  <c:pt idx="23">
                    <c:v>3.1939670412219085E-3</c:v>
                  </c:pt>
                  <c:pt idx="24">
                    <c:v>3.1193198003418299E-3</c:v>
                  </c:pt>
                  <c:pt idx="25">
                    <c:v>1.4639178663315808E-3</c:v>
                  </c:pt>
                  <c:pt idx="26">
                    <c:v>3.5045119483491393E-3</c:v>
                  </c:pt>
                  <c:pt idx="27">
                    <c:v>3.4823541116408949E-3</c:v>
                  </c:pt>
                  <c:pt idx="28">
                    <c:v>2.7581306126042413E-3</c:v>
                  </c:pt>
                  <c:pt idx="29">
                    <c:v>7.5133932477595457E-3</c:v>
                  </c:pt>
                  <c:pt idx="30">
                    <c:v>3.1983500430444625E-3</c:v>
                  </c:pt>
                  <c:pt idx="31">
                    <c:v>3.4896670802036841E-3</c:v>
                  </c:pt>
                  <c:pt idx="32">
                    <c:v>6.4901778609169737E-3</c:v>
                  </c:pt>
                  <c:pt idx="33">
                    <c:v>1.7441472518131269E-3</c:v>
                  </c:pt>
                  <c:pt idx="34">
                    <c:v>1.5992010024946525E-3</c:v>
                  </c:pt>
                  <c:pt idx="35">
                    <c:v>7.3078355305436038E-4</c:v>
                  </c:pt>
                  <c:pt idx="36">
                    <c:v>3.448700720350016E-3</c:v>
                  </c:pt>
                  <c:pt idx="37">
                    <c:v>3.7394353644131027E-3</c:v>
                  </c:pt>
                  <c:pt idx="38">
                    <c:v>2.4436000559389199E-3</c:v>
                  </c:pt>
                  <c:pt idx="39">
                    <c:v>6.1370383394817856E-3</c:v>
                  </c:pt>
                  <c:pt idx="40">
                    <c:v>7.5308018676301606E-3</c:v>
                  </c:pt>
                  <c:pt idx="41">
                    <c:v>5.3883043398609172E-3</c:v>
                  </c:pt>
                  <c:pt idx="42">
                    <c:v>2.8549289786872494E-3</c:v>
                  </c:pt>
                  <c:pt idx="43">
                    <c:v>3.994739081535823E-3</c:v>
                  </c:pt>
                  <c:pt idx="44">
                    <c:v>2.3699878907921627E-3</c:v>
                  </c:pt>
                  <c:pt idx="45">
                    <c:v>1.1205390844320666E-3</c:v>
                  </c:pt>
                  <c:pt idx="46">
                    <c:v>6.9118975880296286E-3</c:v>
                  </c:pt>
                  <c:pt idx="47">
                    <c:v>3.5873131304761446E-3</c:v>
                  </c:pt>
                  <c:pt idx="48">
                    <c:v>1.7911705239622676E-3</c:v>
                  </c:pt>
                  <c:pt idx="49">
                    <c:v>8.730786432637503E-3</c:v>
                  </c:pt>
                  <c:pt idx="50">
                    <c:v>7.0591496646087012E-3</c:v>
                  </c:pt>
                  <c:pt idx="51">
                    <c:v>8.3909128361772905E-4</c:v>
                  </c:pt>
                  <c:pt idx="52">
                    <c:v>3.8900135838415297E-3</c:v>
                  </c:pt>
                  <c:pt idx="53">
                    <c:v>6.8325967023230814E-3</c:v>
                  </c:pt>
                  <c:pt idx="54">
                    <c:v>5.9125206818660047E-3</c:v>
                  </c:pt>
                  <c:pt idx="55">
                    <c:v>1.6131749774450615E-3</c:v>
                  </c:pt>
                  <c:pt idx="56">
                    <c:v>8.558463744439452E-4</c:v>
                  </c:pt>
                  <c:pt idx="57">
                    <c:v>9.813114022661116E-4</c:v>
                  </c:pt>
                  <c:pt idx="58">
                    <c:v>2.6268028771286324E-3</c:v>
                  </c:pt>
                  <c:pt idx="59">
                    <c:v>2.4274084229891075E-3</c:v>
                  </c:pt>
                  <c:pt idx="60">
                    <c:v>7.4549233322929471E-3</c:v>
                  </c:pt>
                  <c:pt idx="61">
                    <c:v>4.1972121811451832E-4</c:v>
                  </c:pt>
                  <c:pt idx="62">
                    <c:v>1.9852076217538573E-3</c:v>
                  </c:pt>
                  <c:pt idx="63">
                    <c:v>4.1861973298669653E-3</c:v>
                  </c:pt>
                  <c:pt idx="64">
                    <c:v>5.4917134622031261E-4</c:v>
                  </c:pt>
                  <c:pt idx="65">
                    <c:v>1.2575605991327942E-3</c:v>
                  </c:pt>
                </c:numCache>
              </c:numRef>
            </c:plus>
            <c:minus>
              <c:numRef>
                <c:f>FigS3b!$G$2:$G$67</c:f>
                <c:numCache>
                  <c:formatCode>General</c:formatCode>
                  <c:ptCount val="66"/>
                  <c:pt idx="0">
                    <c:v>3.9863530333238131E-3</c:v>
                  </c:pt>
                  <c:pt idx="1">
                    <c:v>7.195232707884189E-3</c:v>
                  </c:pt>
                  <c:pt idx="2">
                    <c:v>1.2255819398632605E-3</c:v>
                  </c:pt>
                  <c:pt idx="3">
                    <c:v>2.80744209258306E-3</c:v>
                  </c:pt>
                  <c:pt idx="4">
                    <c:v>1.1059843333244149E-3</c:v>
                  </c:pt>
                  <c:pt idx="5">
                    <c:v>3.0255799857556972E-3</c:v>
                  </c:pt>
                  <c:pt idx="6">
                    <c:v>1.1456372120996872E-2</c:v>
                  </c:pt>
                  <c:pt idx="7">
                    <c:v>5.0295829738943301E-3</c:v>
                  </c:pt>
                  <c:pt idx="8">
                    <c:v>7.4544175337872181E-3</c:v>
                  </c:pt>
                  <c:pt idx="9">
                    <c:v>5.1250488464497411E-3</c:v>
                  </c:pt>
                  <c:pt idx="10">
                    <c:v>2.4167141186878923E-3</c:v>
                  </c:pt>
                  <c:pt idx="11">
                    <c:v>8.5746413910727515E-3</c:v>
                  </c:pt>
                  <c:pt idx="12">
                    <c:v>6.4293158548448274E-3</c:v>
                  </c:pt>
                  <c:pt idx="13">
                    <c:v>2.5193247298706013E-3</c:v>
                  </c:pt>
                  <c:pt idx="14">
                    <c:v>2.6519905544289627E-3</c:v>
                  </c:pt>
                  <c:pt idx="15">
                    <c:v>9.9396177801116328E-3</c:v>
                  </c:pt>
                  <c:pt idx="16">
                    <c:v>8.3426202929556166E-3</c:v>
                  </c:pt>
                  <c:pt idx="17">
                    <c:v>2.2202930801945085E-3</c:v>
                  </c:pt>
                  <c:pt idx="18">
                    <c:v>2.3731767144702896E-3</c:v>
                  </c:pt>
                  <c:pt idx="19">
                    <c:v>3.3104579312517278E-3</c:v>
                  </c:pt>
                  <c:pt idx="20">
                    <c:v>2.2468414919924215E-3</c:v>
                  </c:pt>
                  <c:pt idx="21">
                    <c:v>6.0668547696745108E-3</c:v>
                  </c:pt>
                  <c:pt idx="22">
                    <c:v>1.2093696528008671E-2</c:v>
                  </c:pt>
                  <c:pt idx="23">
                    <c:v>3.1939670412219085E-3</c:v>
                  </c:pt>
                  <c:pt idx="24">
                    <c:v>3.1193198003418299E-3</c:v>
                  </c:pt>
                  <c:pt idx="25">
                    <c:v>1.4639178663315808E-3</c:v>
                  </c:pt>
                  <c:pt idx="26">
                    <c:v>3.5045119483491393E-3</c:v>
                  </c:pt>
                  <c:pt idx="27">
                    <c:v>3.4823541116408949E-3</c:v>
                  </c:pt>
                  <c:pt idx="28">
                    <c:v>2.7581306126042413E-3</c:v>
                  </c:pt>
                  <c:pt idx="29">
                    <c:v>7.5133932477595457E-3</c:v>
                  </c:pt>
                  <c:pt idx="30">
                    <c:v>3.1983500430444625E-3</c:v>
                  </c:pt>
                  <c:pt idx="31">
                    <c:v>3.4896670802036841E-3</c:v>
                  </c:pt>
                  <c:pt idx="32">
                    <c:v>6.4901778609169737E-3</c:v>
                  </c:pt>
                  <c:pt idx="33">
                    <c:v>1.7441472518131269E-3</c:v>
                  </c:pt>
                  <c:pt idx="34">
                    <c:v>1.5992010024946525E-3</c:v>
                  </c:pt>
                  <c:pt idx="35">
                    <c:v>7.3078355305436038E-4</c:v>
                  </c:pt>
                  <c:pt idx="36">
                    <c:v>3.448700720350016E-3</c:v>
                  </c:pt>
                  <c:pt idx="37">
                    <c:v>3.7394353644131027E-3</c:v>
                  </c:pt>
                  <c:pt idx="38">
                    <c:v>2.4436000559389199E-3</c:v>
                  </c:pt>
                  <c:pt idx="39">
                    <c:v>6.1370383394817856E-3</c:v>
                  </c:pt>
                  <c:pt idx="40">
                    <c:v>7.5308018676301606E-3</c:v>
                  </c:pt>
                  <c:pt idx="41">
                    <c:v>5.3883043398609172E-3</c:v>
                  </c:pt>
                  <c:pt idx="42">
                    <c:v>2.8549289786872494E-3</c:v>
                  </c:pt>
                  <c:pt idx="43">
                    <c:v>3.994739081535823E-3</c:v>
                  </c:pt>
                  <c:pt idx="44">
                    <c:v>2.3699878907921627E-3</c:v>
                  </c:pt>
                  <c:pt idx="45">
                    <c:v>1.1205390844320666E-3</c:v>
                  </c:pt>
                  <c:pt idx="46">
                    <c:v>6.9118975880296286E-3</c:v>
                  </c:pt>
                  <c:pt idx="47">
                    <c:v>3.5873131304761446E-3</c:v>
                  </c:pt>
                  <c:pt idx="48">
                    <c:v>1.7911705239622676E-3</c:v>
                  </c:pt>
                  <c:pt idx="49">
                    <c:v>8.730786432637503E-3</c:v>
                  </c:pt>
                  <c:pt idx="50">
                    <c:v>7.0591496646087012E-3</c:v>
                  </c:pt>
                  <c:pt idx="51">
                    <c:v>8.3909128361772905E-4</c:v>
                  </c:pt>
                  <c:pt idx="52">
                    <c:v>3.8900135838415297E-3</c:v>
                  </c:pt>
                  <c:pt idx="53">
                    <c:v>6.8325967023230814E-3</c:v>
                  </c:pt>
                  <c:pt idx="54">
                    <c:v>5.9125206818660047E-3</c:v>
                  </c:pt>
                  <c:pt idx="55">
                    <c:v>1.6131749774450615E-3</c:v>
                  </c:pt>
                  <c:pt idx="56">
                    <c:v>8.558463744439452E-4</c:v>
                  </c:pt>
                  <c:pt idx="57">
                    <c:v>9.813114022661116E-4</c:v>
                  </c:pt>
                  <c:pt idx="58">
                    <c:v>2.6268028771286324E-3</c:v>
                  </c:pt>
                  <c:pt idx="59">
                    <c:v>2.4274084229891075E-3</c:v>
                  </c:pt>
                  <c:pt idx="60">
                    <c:v>7.4549233322929471E-3</c:v>
                  </c:pt>
                  <c:pt idx="61">
                    <c:v>4.1972121811451832E-4</c:v>
                  </c:pt>
                  <c:pt idx="62">
                    <c:v>1.9852076217538573E-3</c:v>
                  </c:pt>
                  <c:pt idx="63">
                    <c:v>4.1861973298669653E-3</c:v>
                  </c:pt>
                  <c:pt idx="64">
                    <c:v>5.4917134622031261E-4</c:v>
                  </c:pt>
                  <c:pt idx="65">
                    <c:v>1.2575605991327942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2a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cat>
          <c:val>
            <c:numRef>
              <c:f>FigS3b!$F$2:$F$67</c:f>
              <c:numCache>
                <c:formatCode>General</c:formatCode>
                <c:ptCount val="66"/>
                <c:pt idx="0">
                  <c:v>1.0083671439201001</c:v>
                </c:pt>
                <c:pt idx="1">
                  <c:v>1.0222335293882263</c:v>
                </c:pt>
                <c:pt idx="2">
                  <c:v>0.99501862612447722</c:v>
                </c:pt>
                <c:pt idx="3">
                  <c:v>1.0165433023756725</c:v>
                </c:pt>
                <c:pt idx="4">
                  <c:v>0.98766691626048286</c:v>
                </c:pt>
                <c:pt idx="5">
                  <c:v>1.0126828736416549</c:v>
                </c:pt>
                <c:pt idx="6">
                  <c:v>1.0954511522801211</c:v>
                </c:pt>
                <c:pt idx="7">
                  <c:v>1.1830557242667998</c:v>
                </c:pt>
                <c:pt idx="8">
                  <c:v>0.95231933572226923</c:v>
                </c:pt>
                <c:pt idx="9">
                  <c:v>0.99341392033824938</c:v>
                </c:pt>
                <c:pt idx="10">
                  <c:v>0.99199792434213641</c:v>
                </c:pt>
                <c:pt idx="11">
                  <c:v>1.2164313008522536</c:v>
                </c:pt>
                <c:pt idx="12">
                  <c:v>0.99977508423780725</c:v>
                </c:pt>
                <c:pt idx="13">
                  <c:v>1.0034843347592806</c:v>
                </c:pt>
                <c:pt idx="14">
                  <c:v>1.0012284901324393</c:v>
                </c:pt>
                <c:pt idx="15">
                  <c:v>1.2116978582509463</c:v>
                </c:pt>
                <c:pt idx="16">
                  <c:v>1.173609049504728</c:v>
                </c:pt>
                <c:pt idx="17">
                  <c:v>0.98847376903651907</c:v>
                </c:pt>
                <c:pt idx="18">
                  <c:v>0.99687365998829713</c:v>
                </c:pt>
                <c:pt idx="19">
                  <c:v>0.98938884236135916</c:v>
                </c:pt>
                <c:pt idx="20">
                  <c:v>0.9897436773932442</c:v>
                </c:pt>
                <c:pt idx="21">
                  <c:v>0.98744736477724548</c:v>
                </c:pt>
                <c:pt idx="22">
                  <c:v>0.98233748434117907</c:v>
                </c:pt>
                <c:pt idx="23">
                  <c:v>1.0046984884094425</c:v>
                </c:pt>
                <c:pt idx="24">
                  <c:v>1.0109825605897227</c:v>
                </c:pt>
                <c:pt idx="25">
                  <c:v>0.99058471559787342</c:v>
                </c:pt>
                <c:pt idx="26">
                  <c:v>0.98532583483865976</c:v>
                </c:pt>
                <c:pt idx="27">
                  <c:v>1.0028956992518565</c:v>
                </c:pt>
                <c:pt idx="28">
                  <c:v>0.98690162955865857</c:v>
                </c:pt>
                <c:pt idx="29">
                  <c:v>1.003698934848795</c:v>
                </c:pt>
                <c:pt idx="30">
                  <c:v>0.99706388544850677</c:v>
                </c:pt>
                <c:pt idx="31">
                  <c:v>1.0072587230742878</c:v>
                </c:pt>
                <c:pt idx="32">
                  <c:v>0.98344121349141911</c:v>
                </c:pt>
                <c:pt idx="33">
                  <c:v>0.99401537681824559</c:v>
                </c:pt>
                <c:pt idx="34">
                  <c:v>0.99534689483513061</c:v>
                </c:pt>
                <c:pt idx="35">
                  <c:v>1.0002626512363268</c:v>
                </c:pt>
                <c:pt idx="36">
                  <c:v>1.0112358265307593</c:v>
                </c:pt>
                <c:pt idx="37">
                  <c:v>1.00160093591977</c:v>
                </c:pt>
                <c:pt idx="38">
                  <c:v>1.0067240948633613</c:v>
                </c:pt>
                <c:pt idx="39">
                  <c:v>1.0766774732564064</c:v>
                </c:pt>
                <c:pt idx="40">
                  <c:v>1.1235303672398724</c:v>
                </c:pt>
                <c:pt idx="41">
                  <c:v>0.99719465149617037</c:v>
                </c:pt>
                <c:pt idx="42">
                  <c:v>1.0316365425983522</c:v>
                </c:pt>
                <c:pt idx="43">
                  <c:v>0.99961596988173707</c:v>
                </c:pt>
                <c:pt idx="44">
                  <c:v>1.0116801798584591</c:v>
                </c:pt>
                <c:pt idx="45">
                  <c:v>1.0108323967195725</c:v>
                </c:pt>
                <c:pt idx="46">
                  <c:v>1.0179766096696712</c:v>
                </c:pt>
                <c:pt idx="47">
                  <c:v>1.0354434443476799</c:v>
                </c:pt>
                <c:pt idx="48">
                  <c:v>0.98788003325556695</c:v>
                </c:pt>
                <c:pt idx="49">
                  <c:v>0.24024279304824353</c:v>
                </c:pt>
                <c:pt idx="50">
                  <c:v>1.0150852869992273</c:v>
                </c:pt>
                <c:pt idx="51">
                  <c:v>1.0015990272590809</c:v>
                </c:pt>
                <c:pt idx="52">
                  <c:v>0.99791533817017719</c:v>
                </c:pt>
                <c:pt idx="53">
                  <c:v>0.99861366401406493</c:v>
                </c:pt>
                <c:pt idx="54">
                  <c:v>1.0257672823195128</c:v>
                </c:pt>
                <c:pt idx="55">
                  <c:v>1.0059475260505786</c:v>
                </c:pt>
                <c:pt idx="56">
                  <c:v>1.0104532234260755</c:v>
                </c:pt>
                <c:pt idx="57">
                  <c:v>1.0081435192790895</c:v>
                </c:pt>
                <c:pt idx="58">
                  <c:v>0.99532236391335094</c:v>
                </c:pt>
                <c:pt idx="59">
                  <c:v>0.98637363716433868</c:v>
                </c:pt>
                <c:pt idx="60">
                  <c:v>1.0159723644300738</c:v>
                </c:pt>
                <c:pt idx="61">
                  <c:v>1.0124112011184625</c:v>
                </c:pt>
                <c:pt idx="62">
                  <c:v>1.1522410466754398</c:v>
                </c:pt>
                <c:pt idx="63">
                  <c:v>1.0225486064151796</c:v>
                </c:pt>
                <c:pt idx="64">
                  <c:v>1.0075224843519153</c:v>
                </c:pt>
                <c:pt idx="65">
                  <c:v>1.0009768898998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A9-4A58-95E8-7B3AC0BFF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72838984"/>
        <c:axId val="572842920"/>
      </c:barChart>
      <c:catAx>
        <c:axId val="57283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42920"/>
        <c:crosses val="autoZero"/>
        <c:auto val="1"/>
        <c:lblAlgn val="ctr"/>
        <c:lblOffset val="100"/>
        <c:noMultiLvlLbl val="0"/>
      </c:catAx>
      <c:valAx>
        <c:axId val="572842920"/>
        <c:scaling>
          <c:orientation val="minMax"/>
          <c:max val="1.25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38984"/>
        <c:crosses val="autoZero"/>
        <c:crossBetween val="between"/>
        <c:minorUnit val="5.000000000000001E-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3c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773-4978-ABF1-AD66F792772B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773-4978-ABF1-AD66F792772B}"/>
              </c:ext>
            </c:extLst>
          </c:dPt>
          <c:dPt>
            <c:idx val="2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773-4978-ABF1-AD66F792772B}"/>
              </c:ext>
            </c:extLst>
          </c:dPt>
          <c:dPt>
            <c:idx val="4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6773-4978-ABF1-AD66F792772B}"/>
              </c:ext>
            </c:extLst>
          </c:dPt>
          <c:errBars>
            <c:errBarType val="both"/>
            <c:errValType val="cust"/>
            <c:noEndCap val="0"/>
            <c:plus>
              <c:numRef>
                <c:f>FigS3c!$G$2:$G$67</c:f>
                <c:numCache>
                  <c:formatCode>General</c:formatCode>
                  <c:ptCount val="66"/>
                  <c:pt idx="0">
                    <c:v>1.2316913020629091E-2</c:v>
                  </c:pt>
                  <c:pt idx="1">
                    <c:v>3.1234062578986885E-3</c:v>
                  </c:pt>
                  <c:pt idx="2">
                    <c:v>4.9347844933264988E-3</c:v>
                  </c:pt>
                  <c:pt idx="3">
                    <c:v>1.8436200869451141E-3</c:v>
                  </c:pt>
                  <c:pt idx="4">
                    <c:v>3.5243989487564751E-3</c:v>
                  </c:pt>
                  <c:pt idx="5">
                    <c:v>6.965236552873836E-4</c:v>
                  </c:pt>
                  <c:pt idx="6">
                    <c:v>4.8230573389542912E-3</c:v>
                  </c:pt>
                  <c:pt idx="7">
                    <c:v>4.640715028578153E-3</c:v>
                  </c:pt>
                  <c:pt idx="8">
                    <c:v>4.7019997649436259E-3</c:v>
                  </c:pt>
                  <c:pt idx="9">
                    <c:v>1.0620628178576071E-2</c:v>
                  </c:pt>
                  <c:pt idx="10">
                    <c:v>2.4716023902180209E-3</c:v>
                  </c:pt>
                  <c:pt idx="11">
                    <c:v>2.4146131968355643E-3</c:v>
                  </c:pt>
                  <c:pt idx="12">
                    <c:v>2.3683408817138656E-3</c:v>
                  </c:pt>
                  <c:pt idx="13">
                    <c:v>2.1451973562775627E-3</c:v>
                  </c:pt>
                  <c:pt idx="14">
                    <c:v>2.9901432747459996E-3</c:v>
                  </c:pt>
                  <c:pt idx="15">
                    <c:v>1.8707490649728556E-2</c:v>
                  </c:pt>
                  <c:pt idx="16">
                    <c:v>1.4438527012042403E-3</c:v>
                  </c:pt>
                  <c:pt idx="17">
                    <c:v>2.6135120498230586E-3</c:v>
                  </c:pt>
                  <c:pt idx="18">
                    <c:v>2.0014980852616931E-3</c:v>
                  </c:pt>
                  <c:pt idx="19">
                    <c:v>2.688543240196481E-3</c:v>
                  </c:pt>
                  <c:pt idx="20">
                    <c:v>4.721391035345089E-3</c:v>
                  </c:pt>
                  <c:pt idx="21">
                    <c:v>2.3701098903506092E-3</c:v>
                  </c:pt>
                  <c:pt idx="22">
                    <c:v>4.7774917168216115E-2</c:v>
                  </c:pt>
                  <c:pt idx="23">
                    <c:v>6.7978527152395708E-3</c:v>
                  </c:pt>
                  <c:pt idx="24">
                    <c:v>3.0852649914422815E-3</c:v>
                  </c:pt>
                  <c:pt idx="25">
                    <c:v>2.5826868325124967E-3</c:v>
                  </c:pt>
                  <c:pt idx="26">
                    <c:v>1.6751630025035567E-3</c:v>
                  </c:pt>
                  <c:pt idx="27">
                    <c:v>8.2711495894269623E-3</c:v>
                  </c:pt>
                  <c:pt idx="28">
                    <c:v>1.8427634617033749E-2</c:v>
                  </c:pt>
                  <c:pt idx="29">
                    <c:v>3.3825915827586307E-3</c:v>
                  </c:pt>
                  <c:pt idx="30">
                    <c:v>9.1060549581524972E-3</c:v>
                  </c:pt>
                  <c:pt idx="31">
                    <c:v>3.7123199894137171E-3</c:v>
                  </c:pt>
                  <c:pt idx="32">
                    <c:v>2.997777055135575E-3</c:v>
                  </c:pt>
                  <c:pt idx="33">
                    <c:v>1.7816304017984404E-3</c:v>
                  </c:pt>
                  <c:pt idx="34">
                    <c:v>6.0217748447787415E-3</c:v>
                  </c:pt>
                  <c:pt idx="35">
                    <c:v>2.0724824316856929E-3</c:v>
                  </c:pt>
                  <c:pt idx="36">
                    <c:v>1.6659028786208902E-3</c:v>
                  </c:pt>
                  <c:pt idx="37">
                    <c:v>3.6133992861205478E-4</c:v>
                  </c:pt>
                  <c:pt idx="38">
                    <c:v>5.3896592052380832E-3</c:v>
                  </c:pt>
                  <c:pt idx="39">
                    <c:v>5.4965858977330893E-3</c:v>
                  </c:pt>
                  <c:pt idx="40">
                    <c:v>2.8115761190906814E-3</c:v>
                  </c:pt>
                  <c:pt idx="41">
                    <c:v>3.0896611593164997E-3</c:v>
                  </c:pt>
                  <c:pt idx="42">
                    <c:v>7.2233963845691231E-3</c:v>
                  </c:pt>
                  <c:pt idx="43">
                    <c:v>3.268282076669504E-3</c:v>
                  </c:pt>
                  <c:pt idx="44">
                    <c:v>8.6041606884084808E-3</c:v>
                  </c:pt>
                  <c:pt idx="45">
                    <c:v>9.532094749015442E-4</c:v>
                  </c:pt>
                  <c:pt idx="46">
                    <c:v>5.1987007431698422E-3</c:v>
                  </c:pt>
                  <c:pt idx="47">
                    <c:v>1.9680082738750999E-3</c:v>
                  </c:pt>
                  <c:pt idx="48">
                    <c:v>2.2617074205787701E-3</c:v>
                  </c:pt>
                  <c:pt idx="49">
                    <c:v>2.149624401774681E-3</c:v>
                  </c:pt>
                  <c:pt idx="50">
                    <c:v>4.3901946126985707E-3</c:v>
                  </c:pt>
                  <c:pt idx="51">
                    <c:v>2.3408158475322007E-3</c:v>
                  </c:pt>
                  <c:pt idx="52">
                    <c:v>8.2715655620910523E-3</c:v>
                  </c:pt>
                  <c:pt idx="53">
                    <c:v>7.755052860317654E-3</c:v>
                  </c:pt>
                  <c:pt idx="54">
                    <c:v>7.2714207503327011E-3</c:v>
                  </c:pt>
                  <c:pt idx="55">
                    <c:v>4.2345328393153126E-3</c:v>
                  </c:pt>
                  <c:pt idx="56">
                    <c:v>2.5127668205098216E-3</c:v>
                  </c:pt>
                  <c:pt idx="57">
                    <c:v>2.9986832996546143E-4</c:v>
                  </c:pt>
                  <c:pt idx="58">
                    <c:v>2.6572713481920474E-2</c:v>
                  </c:pt>
                  <c:pt idx="59">
                    <c:v>7.3946365514728635E-3</c:v>
                  </c:pt>
                  <c:pt idx="60">
                    <c:v>3.7178579362443938E-3</c:v>
                  </c:pt>
                  <c:pt idx="61">
                    <c:v>9.9349943773238639E-3</c:v>
                  </c:pt>
                  <c:pt idx="62">
                    <c:v>2.0452692954704196E-3</c:v>
                  </c:pt>
                  <c:pt idx="63">
                    <c:v>2.3561128755854237E-3</c:v>
                  </c:pt>
                  <c:pt idx="64">
                    <c:v>1.3463946743491055E-3</c:v>
                  </c:pt>
                  <c:pt idx="65">
                    <c:v>2.141931943984631E-3</c:v>
                  </c:pt>
                </c:numCache>
              </c:numRef>
            </c:plus>
            <c:minus>
              <c:numRef>
                <c:f>FigS3c!$G$2:$G$67</c:f>
                <c:numCache>
                  <c:formatCode>General</c:formatCode>
                  <c:ptCount val="66"/>
                  <c:pt idx="0">
                    <c:v>1.2316913020629091E-2</c:v>
                  </c:pt>
                  <c:pt idx="1">
                    <c:v>3.1234062578986885E-3</c:v>
                  </c:pt>
                  <c:pt idx="2">
                    <c:v>4.9347844933264988E-3</c:v>
                  </c:pt>
                  <c:pt idx="3">
                    <c:v>1.8436200869451141E-3</c:v>
                  </c:pt>
                  <c:pt idx="4">
                    <c:v>3.5243989487564751E-3</c:v>
                  </c:pt>
                  <c:pt idx="5">
                    <c:v>6.965236552873836E-4</c:v>
                  </c:pt>
                  <c:pt idx="6">
                    <c:v>4.8230573389542912E-3</c:v>
                  </c:pt>
                  <c:pt idx="7">
                    <c:v>4.640715028578153E-3</c:v>
                  </c:pt>
                  <c:pt idx="8">
                    <c:v>4.7019997649436259E-3</c:v>
                  </c:pt>
                  <c:pt idx="9">
                    <c:v>1.0620628178576071E-2</c:v>
                  </c:pt>
                  <c:pt idx="10">
                    <c:v>2.4716023902180209E-3</c:v>
                  </c:pt>
                  <c:pt idx="11">
                    <c:v>2.4146131968355643E-3</c:v>
                  </c:pt>
                  <c:pt idx="12">
                    <c:v>2.3683408817138656E-3</c:v>
                  </c:pt>
                  <c:pt idx="13">
                    <c:v>2.1451973562775627E-3</c:v>
                  </c:pt>
                  <c:pt idx="14">
                    <c:v>2.9901432747459996E-3</c:v>
                  </c:pt>
                  <c:pt idx="15">
                    <c:v>1.8707490649728556E-2</c:v>
                  </c:pt>
                  <c:pt idx="16">
                    <c:v>1.4438527012042403E-3</c:v>
                  </c:pt>
                  <c:pt idx="17">
                    <c:v>2.6135120498230586E-3</c:v>
                  </c:pt>
                  <c:pt idx="18">
                    <c:v>2.0014980852616931E-3</c:v>
                  </c:pt>
                  <c:pt idx="19">
                    <c:v>2.688543240196481E-3</c:v>
                  </c:pt>
                  <c:pt idx="20">
                    <c:v>4.721391035345089E-3</c:v>
                  </c:pt>
                  <c:pt idx="21">
                    <c:v>2.3701098903506092E-3</c:v>
                  </c:pt>
                  <c:pt idx="22">
                    <c:v>4.7774917168216115E-2</c:v>
                  </c:pt>
                  <c:pt idx="23">
                    <c:v>6.7978527152395708E-3</c:v>
                  </c:pt>
                  <c:pt idx="24">
                    <c:v>3.0852649914422815E-3</c:v>
                  </c:pt>
                  <c:pt idx="25">
                    <c:v>2.5826868325124967E-3</c:v>
                  </c:pt>
                  <c:pt idx="26">
                    <c:v>1.6751630025035567E-3</c:v>
                  </c:pt>
                  <c:pt idx="27">
                    <c:v>8.2711495894269623E-3</c:v>
                  </c:pt>
                  <c:pt idx="28">
                    <c:v>1.8427634617033749E-2</c:v>
                  </c:pt>
                  <c:pt idx="29">
                    <c:v>3.3825915827586307E-3</c:v>
                  </c:pt>
                  <c:pt idx="30">
                    <c:v>9.1060549581524972E-3</c:v>
                  </c:pt>
                  <c:pt idx="31">
                    <c:v>3.7123199894137171E-3</c:v>
                  </c:pt>
                  <c:pt idx="32">
                    <c:v>2.997777055135575E-3</c:v>
                  </c:pt>
                  <c:pt idx="33">
                    <c:v>1.7816304017984404E-3</c:v>
                  </c:pt>
                  <c:pt idx="34">
                    <c:v>6.0217748447787415E-3</c:v>
                  </c:pt>
                  <c:pt idx="35">
                    <c:v>2.0724824316856929E-3</c:v>
                  </c:pt>
                  <c:pt idx="36">
                    <c:v>1.6659028786208902E-3</c:v>
                  </c:pt>
                  <c:pt idx="37">
                    <c:v>3.6133992861205478E-4</c:v>
                  </c:pt>
                  <c:pt idx="38">
                    <c:v>5.3896592052380832E-3</c:v>
                  </c:pt>
                  <c:pt idx="39">
                    <c:v>5.4965858977330893E-3</c:v>
                  </c:pt>
                  <c:pt idx="40">
                    <c:v>2.8115761190906814E-3</c:v>
                  </c:pt>
                  <c:pt idx="41">
                    <c:v>3.0896611593164997E-3</c:v>
                  </c:pt>
                  <c:pt idx="42">
                    <c:v>7.2233963845691231E-3</c:v>
                  </c:pt>
                  <c:pt idx="43">
                    <c:v>3.268282076669504E-3</c:v>
                  </c:pt>
                  <c:pt idx="44">
                    <c:v>8.6041606884084808E-3</c:v>
                  </c:pt>
                  <c:pt idx="45">
                    <c:v>9.532094749015442E-4</c:v>
                  </c:pt>
                  <c:pt idx="46">
                    <c:v>5.1987007431698422E-3</c:v>
                  </c:pt>
                  <c:pt idx="47">
                    <c:v>1.9680082738750999E-3</c:v>
                  </c:pt>
                  <c:pt idx="48">
                    <c:v>2.2617074205787701E-3</c:v>
                  </c:pt>
                  <c:pt idx="49">
                    <c:v>2.149624401774681E-3</c:v>
                  </c:pt>
                  <c:pt idx="50">
                    <c:v>4.3901946126985707E-3</c:v>
                  </c:pt>
                  <c:pt idx="51">
                    <c:v>2.3408158475322007E-3</c:v>
                  </c:pt>
                  <c:pt idx="52">
                    <c:v>8.2715655620910523E-3</c:v>
                  </c:pt>
                  <c:pt idx="53">
                    <c:v>7.755052860317654E-3</c:v>
                  </c:pt>
                  <c:pt idx="54">
                    <c:v>7.2714207503327011E-3</c:v>
                  </c:pt>
                  <c:pt idx="55">
                    <c:v>4.2345328393153126E-3</c:v>
                  </c:pt>
                  <c:pt idx="56">
                    <c:v>2.5127668205098216E-3</c:v>
                  </c:pt>
                  <c:pt idx="57">
                    <c:v>2.9986832996546143E-4</c:v>
                  </c:pt>
                  <c:pt idx="58">
                    <c:v>2.6572713481920474E-2</c:v>
                  </c:pt>
                  <c:pt idx="59">
                    <c:v>7.3946365514728635E-3</c:v>
                  </c:pt>
                  <c:pt idx="60">
                    <c:v>3.7178579362443938E-3</c:v>
                  </c:pt>
                  <c:pt idx="61">
                    <c:v>9.9349943773238639E-3</c:v>
                  </c:pt>
                  <c:pt idx="62">
                    <c:v>2.0452692954704196E-3</c:v>
                  </c:pt>
                  <c:pt idx="63">
                    <c:v>2.3561128755854237E-3</c:v>
                  </c:pt>
                  <c:pt idx="64">
                    <c:v>1.3463946743491055E-3</c:v>
                  </c:pt>
                  <c:pt idx="65">
                    <c:v>2.141931943984631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2a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cat>
          <c:val>
            <c:numRef>
              <c:f>FigS3c!$F$2:$F$67</c:f>
              <c:numCache>
                <c:formatCode>General</c:formatCode>
                <c:ptCount val="66"/>
                <c:pt idx="0">
                  <c:v>0.99627044437239332</c:v>
                </c:pt>
                <c:pt idx="1">
                  <c:v>1.0299730245569809</c:v>
                </c:pt>
                <c:pt idx="2">
                  <c:v>0.9955961767551873</c:v>
                </c:pt>
                <c:pt idx="3">
                  <c:v>1.0903053092424515</c:v>
                </c:pt>
                <c:pt idx="4">
                  <c:v>0.99859178059477283</c:v>
                </c:pt>
                <c:pt idx="5">
                  <c:v>1.0039021553018226</c:v>
                </c:pt>
                <c:pt idx="6">
                  <c:v>1.0373490490624353</c:v>
                </c:pt>
                <c:pt idx="7">
                  <c:v>1.0575577790029773</c:v>
                </c:pt>
                <c:pt idx="8">
                  <c:v>1.1009462647635873</c:v>
                </c:pt>
                <c:pt idx="9">
                  <c:v>1.0092033150666182</c:v>
                </c:pt>
                <c:pt idx="10">
                  <c:v>0.99811772670618981</c:v>
                </c:pt>
                <c:pt idx="11">
                  <c:v>1.0284064165833247</c:v>
                </c:pt>
                <c:pt idx="12">
                  <c:v>1.0386643460996554</c:v>
                </c:pt>
                <c:pt idx="13">
                  <c:v>1.0227009891329852</c:v>
                </c:pt>
                <c:pt idx="14">
                  <c:v>1.002394088971104</c:v>
                </c:pt>
                <c:pt idx="15">
                  <c:v>1.079917821541811</c:v>
                </c:pt>
                <c:pt idx="16">
                  <c:v>1.004319968797843</c:v>
                </c:pt>
                <c:pt idx="17">
                  <c:v>1.0033757938125776</c:v>
                </c:pt>
                <c:pt idx="18">
                  <c:v>1.0644365179401556</c:v>
                </c:pt>
                <c:pt idx="19">
                  <c:v>1.0417225089378164</c:v>
                </c:pt>
                <c:pt idx="20">
                  <c:v>1.1093975090159187</c:v>
                </c:pt>
                <c:pt idx="21">
                  <c:v>1.0103281795915959</c:v>
                </c:pt>
                <c:pt idx="22">
                  <c:v>1.0855564180944122</c:v>
                </c:pt>
                <c:pt idx="23">
                  <c:v>0.9431599086532183</c:v>
                </c:pt>
                <c:pt idx="24">
                  <c:v>1.0098770908844275</c:v>
                </c:pt>
                <c:pt idx="25">
                  <c:v>1.0976765101409525</c:v>
                </c:pt>
                <c:pt idx="26">
                  <c:v>0.16038699885779734</c:v>
                </c:pt>
                <c:pt idx="27">
                  <c:v>1.0336434393746625</c:v>
                </c:pt>
                <c:pt idx="28">
                  <c:v>1.0242529507695064</c:v>
                </c:pt>
                <c:pt idx="29">
                  <c:v>0.98758358600215468</c:v>
                </c:pt>
                <c:pt idx="30">
                  <c:v>1.0240782868811134</c:v>
                </c:pt>
                <c:pt idx="31">
                  <c:v>1.0205292897727671</c:v>
                </c:pt>
                <c:pt idx="32">
                  <c:v>0.99743712998826195</c:v>
                </c:pt>
                <c:pt idx="33">
                  <c:v>0.99974330337065453</c:v>
                </c:pt>
                <c:pt idx="34">
                  <c:v>1.0197833488332642</c:v>
                </c:pt>
                <c:pt idx="35">
                  <c:v>1.0030258924844915</c:v>
                </c:pt>
                <c:pt idx="36">
                  <c:v>1.1027673797197213</c:v>
                </c:pt>
                <c:pt idx="37">
                  <c:v>1.0478883884756613</c:v>
                </c:pt>
                <c:pt idx="38">
                  <c:v>0.96561423471150154</c:v>
                </c:pt>
                <c:pt idx="39">
                  <c:v>0.99548884657953218</c:v>
                </c:pt>
                <c:pt idx="40">
                  <c:v>0.97046743073920649</c:v>
                </c:pt>
                <c:pt idx="41">
                  <c:v>1.1107211718845869</c:v>
                </c:pt>
                <c:pt idx="42">
                  <c:v>1.0645646592776188</c:v>
                </c:pt>
                <c:pt idx="43">
                  <c:v>1.008803812168946</c:v>
                </c:pt>
                <c:pt idx="44">
                  <c:v>0.2793166285563205</c:v>
                </c:pt>
                <c:pt idx="45">
                  <c:v>1.0091013496615582</c:v>
                </c:pt>
                <c:pt idx="46">
                  <c:v>1.0395787354406543</c:v>
                </c:pt>
                <c:pt idx="47">
                  <c:v>1.0056925893428099</c:v>
                </c:pt>
                <c:pt idx="48">
                  <c:v>0.91557632245232257</c:v>
                </c:pt>
                <c:pt idx="49">
                  <c:v>0.9898214796090975</c:v>
                </c:pt>
                <c:pt idx="50">
                  <c:v>1.0021772636409862</c:v>
                </c:pt>
                <c:pt idx="51">
                  <c:v>1.0084089058165842</c:v>
                </c:pt>
                <c:pt idx="52">
                  <c:v>1.0007482973701967</c:v>
                </c:pt>
                <c:pt idx="53">
                  <c:v>1.1001418405424275</c:v>
                </c:pt>
                <c:pt idx="54">
                  <c:v>1.0646671510019288</c:v>
                </c:pt>
                <c:pt idx="55">
                  <c:v>1.0212618836096388</c:v>
                </c:pt>
                <c:pt idx="56">
                  <c:v>1.0563222063456279</c:v>
                </c:pt>
                <c:pt idx="57">
                  <c:v>1.0075505485632692</c:v>
                </c:pt>
                <c:pt idx="58">
                  <c:v>1.0315375666529414</c:v>
                </c:pt>
                <c:pt idx="59">
                  <c:v>1.0265950894642137</c:v>
                </c:pt>
                <c:pt idx="60">
                  <c:v>1.0048828859870422</c:v>
                </c:pt>
                <c:pt idx="61">
                  <c:v>1.0080884868666775</c:v>
                </c:pt>
                <c:pt idx="62">
                  <c:v>1.0019587705064346</c:v>
                </c:pt>
                <c:pt idx="63">
                  <c:v>1.0730539063136124</c:v>
                </c:pt>
                <c:pt idx="64">
                  <c:v>1.0092407523338078</c:v>
                </c:pt>
                <c:pt idx="65">
                  <c:v>1.0169095605165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73-4978-ABF1-AD66F79277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72838984"/>
        <c:axId val="572842920"/>
      </c:barChart>
      <c:catAx>
        <c:axId val="57283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42920"/>
        <c:crosses val="autoZero"/>
        <c:auto val="1"/>
        <c:lblAlgn val="ctr"/>
        <c:lblOffset val="100"/>
        <c:noMultiLvlLbl val="0"/>
      </c:catAx>
      <c:valAx>
        <c:axId val="572842920"/>
        <c:scaling>
          <c:orientation val="minMax"/>
          <c:max val="1.25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38984"/>
        <c:crosses val="autoZero"/>
        <c:crossBetween val="between"/>
        <c:minorUnit val="5.000000000000001E-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4a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111-4CEB-B5AE-177C2CA712D0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111-4CEB-B5AE-177C2CA712D0}"/>
              </c:ext>
            </c:extLst>
          </c:dPt>
          <c:dPt>
            <c:idx val="4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111-4CEB-B5AE-177C2CA712D0}"/>
              </c:ext>
            </c:extLst>
          </c:dPt>
          <c:errBars>
            <c:errBarType val="both"/>
            <c:errValType val="cust"/>
            <c:noEndCap val="0"/>
            <c:plus>
              <c:numRef>
                <c:f>FigS4a!$G$2:$G$67</c:f>
                <c:numCache>
                  <c:formatCode>General</c:formatCode>
                  <c:ptCount val="66"/>
                  <c:pt idx="0">
                    <c:v>4.985301819940233E-3</c:v>
                  </c:pt>
                  <c:pt idx="1">
                    <c:v>2.8685762534613701E-2</c:v>
                  </c:pt>
                  <c:pt idx="2">
                    <c:v>1.7120702516027649E-2</c:v>
                  </c:pt>
                  <c:pt idx="3">
                    <c:v>2.8084306095870967E-3</c:v>
                  </c:pt>
                  <c:pt idx="4">
                    <c:v>4.1894098873643773E-2</c:v>
                  </c:pt>
                  <c:pt idx="5">
                    <c:v>7.5663112570986618E-3</c:v>
                  </c:pt>
                  <c:pt idx="6">
                    <c:v>1.4445282537924041E-2</c:v>
                  </c:pt>
                  <c:pt idx="7">
                    <c:v>1.9222392523434193E-2</c:v>
                  </c:pt>
                  <c:pt idx="8">
                    <c:v>7.9990118406803087E-3</c:v>
                  </c:pt>
                  <c:pt idx="9">
                    <c:v>4.1563046866756465E-2</c:v>
                  </c:pt>
                  <c:pt idx="10">
                    <c:v>1.7420862035780478E-2</c:v>
                  </c:pt>
                  <c:pt idx="11">
                    <c:v>4.4044853206850502E-3</c:v>
                  </c:pt>
                  <c:pt idx="12">
                    <c:v>4.1763076320079549E-2</c:v>
                  </c:pt>
                  <c:pt idx="13">
                    <c:v>4.2560215185420717E-3</c:v>
                  </c:pt>
                  <c:pt idx="14">
                    <c:v>5.2620037541143416E-3</c:v>
                  </c:pt>
                  <c:pt idx="15">
                    <c:v>3.2711932635262416E-3</c:v>
                  </c:pt>
                  <c:pt idx="16">
                    <c:v>5.2589438159817321E-3</c:v>
                  </c:pt>
                  <c:pt idx="17">
                    <c:v>2.7528679766793823E-2</c:v>
                  </c:pt>
                  <c:pt idx="18">
                    <c:v>6.1779199448069658E-2</c:v>
                  </c:pt>
                  <c:pt idx="19">
                    <c:v>1.1161718789309121E-2</c:v>
                  </c:pt>
                  <c:pt idx="20">
                    <c:v>1.194155799903344E-2</c:v>
                  </c:pt>
                  <c:pt idx="21">
                    <c:v>1.0375976234636918E-2</c:v>
                  </c:pt>
                  <c:pt idx="22">
                    <c:v>9.1973842264583515E-3</c:v>
                  </c:pt>
                  <c:pt idx="23">
                    <c:v>7.904994261805685E-3</c:v>
                  </c:pt>
                  <c:pt idx="24">
                    <c:v>1.1257757702373312E-2</c:v>
                  </c:pt>
                  <c:pt idx="25">
                    <c:v>6.1852793498442128E-3</c:v>
                  </c:pt>
                  <c:pt idx="26">
                    <c:v>2.9176874177824436E-3</c:v>
                  </c:pt>
                  <c:pt idx="27">
                    <c:v>5.7996036949007779E-3</c:v>
                  </c:pt>
                  <c:pt idx="28">
                    <c:v>7.7053048191745759E-3</c:v>
                  </c:pt>
                  <c:pt idx="29">
                    <c:v>0.13965622423073901</c:v>
                  </c:pt>
                  <c:pt idx="30">
                    <c:v>7.2776824054723863E-3</c:v>
                  </c:pt>
                  <c:pt idx="31">
                    <c:v>1.1457302408106334E-2</c:v>
                  </c:pt>
                  <c:pt idx="32">
                    <c:v>5.8286635579974993E-3</c:v>
                  </c:pt>
                  <c:pt idx="33">
                    <c:v>1.0681622999353638E-2</c:v>
                  </c:pt>
                  <c:pt idx="34">
                    <c:v>4.6923656656092704E-3</c:v>
                  </c:pt>
                  <c:pt idx="35">
                    <c:v>1.496484023442453E-2</c:v>
                  </c:pt>
                  <c:pt idx="36">
                    <c:v>4.6440516867980661E-3</c:v>
                  </c:pt>
                  <c:pt idx="37">
                    <c:v>3.6021504719286931E-2</c:v>
                  </c:pt>
                  <c:pt idx="38">
                    <c:v>4.611116832502862E-3</c:v>
                  </c:pt>
                  <c:pt idx="39">
                    <c:v>2.4776090118947273E-2</c:v>
                  </c:pt>
                  <c:pt idx="40">
                    <c:v>1.596762517625961E-3</c:v>
                  </c:pt>
                  <c:pt idx="41">
                    <c:v>5.9962139481246077E-3</c:v>
                  </c:pt>
                  <c:pt idx="42">
                    <c:v>1.6035453001184401E-2</c:v>
                  </c:pt>
                  <c:pt idx="43">
                    <c:v>7.5592529318567808E-3</c:v>
                  </c:pt>
                  <c:pt idx="44">
                    <c:v>6.4531559051634224E-4</c:v>
                  </c:pt>
                  <c:pt idx="45">
                    <c:v>4.6740183467916911E-3</c:v>
                  </c:pt>
                  <c:pt idx="46">
                    <c:v>2.1188362878936117E-2</c:v>
                  </c:pt>
                  <c:pt idx="47">
                    <c:v>4.428966459561208E-3</c:v>
                  </c:pt>
                  <c:pt idx="48">
                    <c:v>2.2212875918121589E-2</c:v>
                  </c:pt>
                  <c:pt idx="49">
                    <c:v>2.5561979008248206E-3</c:v>
                  </c:pt>
                  <c:pt idx="50">
                    <c:v>3.8137787291046858E-3</c:v>
                  </c:pt>
                  <c:pt idx="51">
                    <c:v>5.3390580930986045E-2</c:v>
                  </c:pt>
                  <c:pt idx="52">
                    <c:v>2.861767533109201E-2</c:v>
                  </c:pt>
                  <c:pt idx="53">
                    <c:v>6.3752659420872508E-3</c:v>
                  </c:pt>
                  <c:pt idx="54">
                    <c:v>4.3512480586859942E-2</c:v>
                  </c:pt>
                  <c:pt idx="55">
                    <c:v>1.1826876012050949E-2</c:v>
                  </c:pt>
                  <c:pt idx="56">
                    <c:v>3.0687649294363489E-2</c:v>
                  </c:pt>
                  <c:pt idx="57">
                    <c:v>1.46626694742639E-2</c:v>
                  </c:pt>
                  <c:pt idx="58">
                    <c:v>2.3910362527220168E-2</c:v>
                  </c:pt>
                  <c:pt idx="59">
                    <c:v>7.4605396355788911E-3</c:v>
                  </c:pt>
                  <c:pt idx="60">
                    <c:v>7.7708252570027258E-3</c:v>
                  </c:pt>
                  <c:pt idx="61">
                    <c:v>6.7499774258917905E-3</c:v>
                  </c:pt>
                  <c:pt idx="62">
                    <c:v>5.5999761106027973E-3</c:v>
                  </c:pt>
                  <c:pt idx="63">
                    <c:v>2.3563590631773736E-2</c:v>
                  </c:pt>
                  <c:pt idx="64">
                    <c:v>6.9190759550877739E-3</c:v>
                  </c:pt>
                  <c:pt idx="65">
                    <c:v>1.04609315121496E-2</c:v>
                  </c:pt>
                </c:numCache>
              </c:numRef>
            </c:plus>
            <c:minus>
              <c:numRef>
                <c:f>FigS4a!$G$2:$G$67</c:f>
                <c:numCache>
                  <c:formatCode>General</c:formatCode>
                  <c:ptCount val="66"/>
                  <c:pt idx="0">
                    <c:v>4.985301819940233E-3</c:v>
                  </c:pt>
                  <c:pt idx="1">
                    <c:v>2.8685762534613701E-2</c:v>
                  </c:pt>
                  <c:pt idx="2">
                    <c:v>1.7120702516027649E-2</c:v>
                  </c:pt>
                  <c:pt idx="3">
                    <c:v>2.8084306095870967E-3</c:v>
                  </c:pt>
                  <c:pt idx="4">
                    <c:v>4.1894098873643773E-2</c:v>
                  </c:pt>
                  <c:pt idx="5">
                    <c:v>7.5663112570986618E-3</c:v>
                  </c:pt>
                  <c:pt idx="6">
                    <c:v>1.4445282537924041E-2</c:v>
                  </c:pt>
                  <c:pt idx="7">
                    <c:v>1.9222392523434193E-2</c:v>
                  </c:pt>
                  <c:pt idx="8">
                    <c:v>7.9990118406803087E-3</c:v>
                  </c:pt>
                  <c:pt idx="9">
                    <c:v>4.1563046866756465E-2</c:v>
                  </c:pt>
                  <c:pt idx="10">
                    <c:v>1.7420862035780478E-2</c:v>
                  </c:pt>
                  <c:pt idx="11">
                    <c:v>4.4044853206850502E-3</c:v>
                  </c:pt>
                  <c:pt idx="12">
                    <c:v>4.1763076320079549E-2</c:v>
                  </c:pt>
                  <c:pt idx="13">
                    <c:v>4.2560215185420717E-3</c:v>
                  </c:pt>
                  <c:pt idx="14">
                    <c:v>5.2620037541143416E-3</c:v>
                  </c:pt>
                  <c:pt idx="15">
                    <c:v>3.2711932635262416E-3</c:v>
                  </c:pt>
                  <c:pt idx="16">
                    <c:v>5.2589438159817321E-3</c:v>
                  </c:pt>
                  <c:pt idx="17">
                    <c:v>2.7528679766793823E-2</c:v>
                  </c:pt>
                  <c:pt idx="18">
                    <c:v>6.1779199448069658E-2</c:v>
                  </c:pt>
                  <c:pt idx="19">
                    <c:v>1.1161718789309121E-2</c:v>
                  </c:pt>
                  <c:pt idx="20">
                    <c:v>1.194155799903344E-2</c:v>
                  </c:pt>
                  <c:pt idx="21">
                    <c:v>1.0375976234636918E-2</c:v>
                  </c:pt>
                  <c:pt idx="22">
                    <c:v>9.1973842264583515E-3</c:v>
                  </c:pt>
                  <c:pt idx="23">
                    <c:v>7.904994261805685E-3</c:v>
                  </c:pt>
                  <c:pt idx="24">
                    <c:v>1.1257757702373312E-2</c:v>
                  </c:pt>
                  <c:pt idx="25">
                    <c:v>6.1852793498442128E-3</c:v>
                  </c:pt>
                  <c:pt idx="26">
                    <c:v>2.9176874177824436E-3</c:v>
                  </c:pt>
                  <c:pt idx="27">
                    <c:v>5.7996036949007779E-3</c:v>
                  </c:pt>
                  <c:pt idx="28">
                    <c:v>7.7053048191745759E-3</c:v>
                  </c:pt>
                  <c:pt idx="29">
                    <c:v>0.13965622423073901</c:v>
                  </c:pt>
                  <c:pt idx="30">
                    <c:v>7.2776824054723863E-3</c:v>
                  </c:pt>
                  <c:pt idx="31">
                    <c:v>1.1457302408106334E-2</c:v>
                  </c:pt>
                  <c:pt idx="32">
                    <c:v>5.8286635579974993E-3</c:v>
                  </c:pt>
                  <c:pt idx="33">
                    <c:v>1.0681622999353638E-2</c:v>
                  </c:pt>
                  <c:pt idx="34">
                    <c:v>4.6923656656092704E-3</c:v>
                  </c:pt>
                  <c:pt idx="35">
                    <c:v>1.496484023442453E-2</c:v>
                  </c:pt>
                  <c:pt idx="36">
                    <c:v>4.6440516867980661E-3</c:v>
                  </c:pt>
                  <c:pt idx="37">
                    <c:v>3.6021504719286931E-2</c:v>
                  </c:pt>
                  <c:pt idx="38">
                    <c:v>4.611116832502862E-3</c:v>
                  </c:pt>
                  <c:pt idx="39">
                    <c:v>2.4776090118947273E-2</c:v>
                  </c:pt>
                  <c:pt idx="40">
                    <c:v>1.596762517625961E-3</c:v>
                  </c:pt>
                  <c:pt idx="41">
                    <c:v>5.9962139481246077E-3</c:v>
                  </c:pt>
                  <c:pt idx="42">
                    <c:v>1.6035453001184401E-2</c:v>
                  </c:pt>
                  <c:pt idx="43">
                    <c:v>7.5592529318567808E-3</c:v>
                  </c:pt>
                  <c:pt idx="44">
                    <c:v>6.4531559051634224E-4</c:v>
                  </c:pt>
                  <c:pt idx="45">
                    <c:v>4.6740183467916911E-3</c:v>
                  </c:pt>
                  <c:pt idx="46">
                    <c:v>2.1188362878936117E-2</c:v>
                  </c:pt>
                  <c:pt idx="47">
                    <c:v>4.428966459561208E-3</c:v>
                  </c:pt>
                  <c:pt idx="48">
                    <c:v>2.2212875918121589E-2</c:v>
                  </c:pt>
                  <c:pt idx="49">
                    <c:v>2.5561979008248206E-3</c:v>
                  </c:pt>
                  <c:pt idx="50">
                    <c:v>3.8137787291046858E-3</c:v>
                  </c:pt>
                  <c:pt idx="51">
                    <c:v>5.3390580930986045E-2</c:v>
                  </c:pt>
                  <c:pt idx="52">
                    <c:v>2.861767533109201E-2</c:v>
                  </c:pt>
                  <c:pt idx="53">
                    <c:v>6.3752659420872508E-3</c:v>
                  </c:pt>
                  <c:pt idx="54">
                    <c:v>4.3512480586859942E-2</c:v>
                  </c:pt>
                  <c:pt idx="55">
                    <c:v>1.1826876012050949E-2</c:v>
                  </c:pt>
                  <c:pt idx="56">
                    <c:v>3.0687649294363489E-2</c:v>
                  </c:pt>
                  <c:pt idx="57">
                    <c:v>1.46626694742639E-2</c:v>
                  </c:pt>
                  <c:pt idx="58">
                    <c:v>2.3910362527220168E-2</c:v>
                  </c:pt>
                  <c:pt idx="59">
                    <c:v>7.4605396355788911E-3</c:v>
                  </c:pt>
                  <c:pt idx="60">
                    <c:v>7.7708252570027258E-3</c:v>
                  </c:pt>
                  <c:pt idx="61">
                    <c:v>6.7499774258917905E-3</c:v>
                  </c:pt>
                  <c:pt idx="62">
                    <c:v>5.5999761106027973E-3</c:v>
                  </c:pt>
                  <c:pt idx="63">
                    <c:v>2.3563590631773736E-2</c:v>
                  </c:pt>
                  <c:pt idx="64">
                    <c:v>6.9190759550877739E-3</c:v>
                  </c:pt>
                  <c:pt idx="65">
                    <c:v>1.04609315121496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2a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cat>
          <c:val>
            <c:numRef>
              <c:f>FigS4a!$F$2:$F$67</c:f>
              <c:numCache>
                <c:formatCode>General</c:formatCode>
                <c:ptCount val="66"/>
                <c:pt idx="0">
                  <c:v>1.0704411169138162</c:v>
                </c:pt>
                <c:pt idx="1">
                  <c:v>1.0576384667957464</c:v>
                </c:pt>
                <c:pt idx="2">
                  <c:v>0.97698260929215031</c:v>
                </c:pt>
                <c:pt idx="3">
                  <c:v>0.97677115726392238</c:v>
                </c:pt>
                <c:pt idx="4">
                  <c:v>0.96971598037813223</c:v>
                </c:pt>
                <c:pt idx="5">
                  <c:v>0.98258127828266417</c:v>
                </c:pt>
                <c:pt idx="6">
                  <c:v>1.0870349907379242</c:v>
                </c:pt>
                <c:pt idx="7">
                  <c:v>1.076053926676197</c:v>
                </c:pt>
                <c:pt idx="8">
                  <c:v>1.0540470148565833</c:v>
                </c:pt>
                <c:pt idx="9">
                  <c:v>0.99425934131424876</c:v>
                </c:pt>
                <c:pt idx="10">
                  <c:v>1.0726194151231816</c:v>
                </c:pt>
                <c:pt idx="11">
                  <c:v>1.0159941385602487</c:v>
                </c:pt>
                <c:pt idx="12">
                  <c:v>0.9835007813667267</c:v>
                </c:pt>
                <c:pt idx="13">
                  <c:v>1.0006720387838242</c:v>
                </c:pt>
                <c:pt idx="14">
                  <c:v>0.98927197513467879</c:v>
                </c:pt>
                <c:pt idx="15">
                  <c:v>1.0535022669916962</c:v>
                </c:pt>
                <c:pt idx="16">
                  <c:v>1.0038154708832843</c:v>
                </c:pt>
                <c:pt idx="17">
                  <c:v>1.0289105061133725</c:v>
                </c:pt>
                <c:pt idx="18">
                  <c:v>1.0213956896814993</c:v>
                </c:pt>
                <c:pt idx="19">
                  <c:v>1.0012310609795225</c:v>
                </c:pt>
                <c:pt idx="20">
                  <c:v>0.99046189027014475</c:v>
                </c:pt>
                <c:pt idx="21">
                  <c:v>1.0786970420094526</c:v>
                </c:pt>
                <c:pt idx="22">
                  <c:v>0.99197452954624366</c:v>
                </c:pt>
                <c:pt idx="23">
                  <c:v>0.98855447576981792</c:v>
                </c:pt>
                <c:pt idx="24">
                  <c:v>0.96426174362505268</c:v>
                </c:pt>
                <c:pt idx="25">
                  <c:v>0.99317072437172516</c:v>
                </c:pt>
                <c:pt idx="26">
                  <c:v>0.99303346635499656</c:v>
                </c:pt>
                <c:pt idx="27">
                  <c:v>0.99706641116765715</c:v>
                </c:pt>
                <c:pt idx="28">
                  <c:v>0.97612406222099135</c:v>
                </c:pt>
                <c:pt idx="29">
                  <c:v>1.091497744646184</c:v>
                </c:pt>
                <c:pt idx="30">
                  <c:v>0.99738574251101619</c:v>
                </c:pt>
                <c:pt idx="31">
                  <c:v>1.0366604442078349</c:v>
                </c:pt>
                <c:pt idx="32">
                  <c:v>1.0306222879598947</c:v>
                </c:pt>
                <c:pt idx="33">
                  <c:v>0.98209811245485767</c:v>
                </c:pt>
                <c:pt idx="34">
                  <c:v>1.0024893696983843</c:v>
                </c:pt>
                <c:pt idx="35">
                  <c:v>0.98695166836605552</c:v>
                </c:pt>
                <c:pt idx="36">
                  <c:v>1.011421531763695</c:v>
                </c:pt>
                <c:pt idx="37">
                  <c:v>1.0110863989865537</c:v>
                </c:pt>
                <c:pt idx="38">
                  <c:v>1.0148651605866639</c:v>
                </c:pt>
                <c:pt idx="39">
                  <c:v>1.0284811379344232</c:v>
                </c:pt>
                <c:pt idx="40">
                  <c:v>0.9893729279130179</c:v>
                </c:pt>
                <c:pt idx="41">
                  <c:v>0.99842010401997028</c:v>
                </c:pt>
                <c:pt idx="42">
                  <c:v>1.0127519442712811</c:v>
                </c:pt>
                <c:pt idx="43">
                  <c:v>1.0154050161496431</c:v>
                </c:pt>
                <c:pt idx="44">
                  <c:v>0.99791411474945579</c:v>
                </c:pt>
                <c:pt idx="45">
                  <c:v>1.0101856941855938</c:v>
                </c:pt>
                <c:pt idx="46">
                  <c:v>1.0412627653354578</c:v>
                </c:pt>
                <c:pt idx="47">
                  <c:v>0.97249429554969136</c:v>
                </c:pt>
                <c:pt idx="48">
                  <c:v>1.0419911769750236</c:v>
                </c:pt>
                <c:pt idx="49">
                  <c:v>0.89111202018617763</c:v>
                </c:pt>
                <c:pt idx="50">
                  <c:v>0.9971416689674375</c:v>
                </c:pt>
                <c:pt idx="51">
                  <c:v>1.0284222052448249</c:v>
                </c:pt>
                <c:pt idx="52">
                  <c:v>1.0151534968627522</c:v>
                </c:pt>
                <c:pt idx="53">
                  <c:v>0.99395712781856704</c:v>
                </c:pt>
                <c:pt idx="54">
                  <c:v>1.184964426445988</c:v>
                </c:pt>
                <c:pt idx="55">
                  <c:v>0.96684693501091346</c:v>
                </c:pt>
                <c:pt idx="56">
                  <c:v>0.98646321723417407</c:v>
                </c:pt>
                <c:pt idx="57">
                  <c:v>1.0103276155744583</c:v>
                </c:pt>
                <c:pt idx="58">
                  <c:v>1.0004497482749977</c:v>
                </c:pt>
                <c:pt idx="59">
                  <c:v>1.0408276454923531</c:v>
                </c:pt>
                <c:pt idx="60">
                  <c:v>0.98627553973435644</c:v>
                </c:pt>
                <c:pt idx="61">
                  <c:v>1.040649565545001</c:v>
                </c:pt>
                <c:pt idx="62">
                  <c:v>1.030783928337206</c:v>
                </c:pt>
                <c:pt idx="63">
                  <c:v>1.0117660732828755</c:v>
                </c:pt>
                <c:pt idx="64">
                  <c:v>0.98770234721875116</c:v>
                </c:pt>
                <c:pt idx="65">
                  <c:v>1.006226227138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111-4CEB-B5AE-177C2CA71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72838984"/>
        <c:axId val="572842920"/>
      </c:barChart>
      <c:catAx>
        <c:axId val="57283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42920"/>
        <c:crosses val="autoZero"/>
        <c:auto val="1"/>
        <c:lblAlgn val="ctr"/>
        <c:lblOffset val="100"/>
        <c:noMultiLvlLbl val="0"/>
      </c:catAx>
      <c:valAx>
        <c:axId val="572842920"/>
        <c:scaling>
          <c:orientation val="minMax"/>
          <c:max val="1.25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38984"/>
        <c:crosses val="autoZero"/>
        <c:crossBetween val="between"/>
        <c:minorUnit val="5.000000000000001E-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4b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614-49F1-9936-484C558459B6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614-49F1-9936-484C558459B6}"/>
              </c:ext>
            </c:extLst>
          </c:dPt>
          <c:dPt>
            <c:idx val="4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614-49F1-9936-484C558459B6}"/>
              </c:ext>
            </c:extLst>
          </c:dPt>
          <c:errBars>
            <c:errBarType val="both"/>
            <c:errValType val="cust"/>
            <c:noEndCap val="0"/>
            <c:plus>
              <c:numRef>
                <c:f>FigS4b!$G$2:$G$67</c:f>
                <c:numCache>
                  <c:formatCode>General</c:formatCode>
                  <c:ptCount val="66"/>
                  <c:pt idx="0">
                    <c:v>1.2250644970040374E-2</c:v>
                  </c:pt>
                  <c:pt idx="1">
                    <c:v>6.0243688606522856E-2</c:v>
                  </c:pt>
                  <c:pt idx="2">
                    <c:v>2.8130602926065035E-2</c:v>
                  </c:pt>
                  <c:pt idx="3">
                    <c:v>3.85887095474075E-2</c:v>
                  </c:pt>
                  <c:pt idx="4">
                    <c:v>1.7202179241519334E-2</c:v>
                  </c:pt>
                  <c:pt idx="5">
                    <c:v>9.5080839759894287E-3</c:v>
                  </c:pt>
                  <c:pt idx="6">
                    <c:v>2.555192539209767E-2</c:v>
                  </c:pt>
                  <c:pt idx="7">
                    <c:v>1.2600154964840179E-2</c:v>
                  </c:pt>
                  <c:pt idx="8">
                    <c:v>3.3617576912513394E-2</c:v>
                  </c:pt>
                  <c:pt idx="9">
                    <c:v>2.7490776793995229E-2</c:v>
                  </c:pt>
                  <c:pt idx="10">
                    <c:v>2.4203018715910331E-2</c:v>
                  </c:pt>
                  <c:pt idx="11">
                    <c:v>2.8543637343366461E-3</c:v>
                  </c:pt>
                  <c:pt idx="12">
                    <c:v>2.2881915783759484E-2</c:v>
                  </c:pt>
                  <c:pt idx="13">
                    <c:v>1.0101818215281619E-3</c:v>
                  </c:pt>
                  <c:pt idx="14">
                    <c:v>1.2436644435070318E-2</c:v>
                  </c:pt>
                  <c:pt idx="15">
                    <c:v>1.8714216052914529E-2</c:v>
                  </c:pt>
                  <c:pt idx="16">
                    <c:v>1.0058575663809469E-2</c:v>
                  </c:pt>
                  <c:pt idx="17">
                    <c:v>8.2028459883735916E-3</c:v>
                  </c:pt>
                  <c:pt idx="18">
                    <c:v>8.6902953441073641E-2</c:v>
                  </c:pt>
                  <c:pt idx="19">
                    <c:v>1.2206045516474187E-2</c:v>
                  </c:pt>
                  <c:pt idx="20">
                    <c:v>1.0263612164507016E-2</c:v>
                  </c:pt>
                  <c:pt idx="21">
                    <c:v>3.0369342426346643E-2</c:v>
                  </c:pt>
                  <c:pt idx="22">
                    <c:v>1.1253236141838516E-2</c:v>
                  </c:pt>
                  <c:pt idx="23">
                    <c:v>2.3613317228675029E-2</c:v>
                  </c:pt>
                  <c:pt idx="24">
                    <c:v>1.1446814396717438E-2</c:v>
                  </c:pt>
                  <c:pt idx="25">
                    <c:v>9.3111874065044883E-3</c:v>
                  </c:pt>
                  <c:pt idx="26">
                    <c:v>1.4055735835059814E-2</c:v>
                  </c:pt>
                  <c:pt idx="27">
                    <c:v>2.7260930808246077E-2</c:v>
                  </c:pt>
                  <c:pt idx="28">
                    <c:v>8.4967711389468195E-3</c:v>
                  </c:pt>
                  <c:pt idx="29">
                    <c:v>7.3251217506784191E-2</c:v>
                  </c:pt>
                  <c:pt idx="30">
                    <c:v>1.6850623191634186E-2</c:v>
                  </c:pt>
                  <c:pt idx="31">
                    <c:v>6.0710817970749441E-3</c:v>
                  </c:pt>
                  <c:pt idx="32">
                    <c:v>2.7064705891417674E-2</c:v>
                  </c:pt>
                  <c:pt idx="33">
                    <c:v>1.7409973147556188E-2</c:v>
                  </c:pt>
                  <c:pt idx="34">
                    <c:v>3.7211270001903281E-2</c:v>
                  </c:pt>
                  <c:pt idx="35">
                    <c:v>1.166105456557907E-2</c:v>
                  </c:pt>
                  <c:pt idx="36">
                    <c:v>4.1673003540842321E-3</c:v>
                  </c:pt>
                  <c:pt idx="37">
                    <c:v>8.2872315707294933E-2</c:v>
                  </c:pt>
                  <c:pt idx="38">
                    <c:v>9.5488896771558432E-3</c:v>
                  </c:pt>
                  <c:pt idx="39">
                    <c:v>1.962447972828317E-2</c:v>
                  </c:pt>
                  <c:pt idx="40">
                    <c:v>8.2505411216902847E-3</c:v>
                  </c:pt>
                  <c:pt idx="41">
                    <c:v>9.3248314577704591E-3</c:v>
                  </c:pt>
                  <c:pt idx="42">
                    <c:v>1.9061826593316726E-2</c:v>
                  </c:pt>
                  <c:pt idx="43">
                    <c:v>5.9026070125650781E-2</c:v>
                  </c:pt>
                  <c:pt idx="44">
                    <c:v>8.8345511736941215E-4</c:v>
                  </c:pt>
                  <c:pt idx="45">
                    <c:v>6.5153229343731071E-3</c:v>
                  </c:pt>
                  <c:pt idx="46">
                    <c:v>3.2118711054625923E-2</c:v>
                  </c:pt>
                  <c:pt idx="47">
                    <c:v>1.3141785992576737E-2</c:v>
                  </c:pt>
                  <c:pt idx="48">
                    <c:v>5.1186006952695533E-2</c:v>
                  </c:pt>
                  <c:pt idx="49">
                    <c:v>5.7578529693779398E-3</c:v>
                  </c:pt>
                  <c:pt idx="50">
                    <c:v>2.0301601619590007E-2</c:v>
                  </c:pt>
                  <c:pt idx="51">
                    <c:v>1.6649241051572877E-2</c:v>
                  </c:pt>
                  <c:pt idx="52">
                    <c:v>2.2608733544658342E-2</c:v>
                  </c:pt>
                  <c:pt idx="53">
                    <c:v>2.0940543760690208E-2</c:v>
                  </c:pt>
                  <c:pt idx="54">
                    <c:v>5.3670756733681678E-2</c:v>
                  </c:pt>
                  <c:pt idx="55">
                    <c:v>1.8674647467101409E-2</c:v>
                  </c:pt>
                  <c:pt idx="56">
                    <c:v>2.0936113216845419E-2</c:v>
                  </c:pt>
                  <c:pt idx="57">
                    <c:v>1.8188560018651889E-2</c:v>
                  </c:pt>
                  <c:pt idx="58">
                    <c:v>1.6650469585618624E-2</c:v>
                  </c:pt>
                  <c:pt idx="59">
                    <c:v>2.8057184998502644E-2</c:v>
                  </c:pt>
                  <c:pt idx="60">
                    <c:v>2.6703207507307508E-2</c:v>
                  </c:pt>
                  <c:pt idx="61">
                    <c:v>2.0017217862656683E-2</c:v>
                  </c:pt>
                  <c:pt idx="62">
                    <c:v>1.2902372698337381E-2</c:v>
                  </c:pt>
                  <c:pt idx="63">
                    <c:v>5.8768194149838561E-2</c:v>
                  </c:pt>
                  <c:pt idx="64">
                    <c:v>1.3560530533782506E-2</c:v>
                  </c:pt>
                  <c:pt idx="65">
                    <c:v>1.2619040707257258E-2</c:v>
                  </c:pt>
                </c:numCache>
              </c:numRef>
            </c:plus>
            <c:minus>
              <c:numRef>
                <c:f>FigS4b!$G$2:$G$67</c:f>
                <c:numCache>
                  <c:formatCode>General</c:formatCode>
                  <c:ptCount val="66"/>
                  <c:pt idx="0">
                    <c:v>1.2250644970040374E-2</c:v>
                  </c:pt>
                  <c:pt idx="1">
                    <c:v>6.0243688606522856E-2</c:v>
                  </c:pt>
                  <c:pt idx="2">
                    <c:v>2.8130602926065035E-2</c:v>
                  </c:pt>
                  <c:pt idx="3">
                    <c:v>3.85887095474075E-2</c:v>
                  </c:pt>
                  <c:pt idx="4">
                    <c:v>1.7202179241519334E-2</c:v>
                  </c:pt>
                  <c:pt idx="5">
                    <c:v>9.5080839759894287E-3</c:v>
                  </c:pt>
                  <c:pt idx="6">
                    <c:v>2.555192539209767E-2</c:v>
                  </c:pt>
                  <c:pt idx="7">
                    <c:v>1.2600154964840179E-2</c:v>
                  </c:pt>
                  <c:pt idx="8">
                    <c:v>3.3617576912513394E-2</c:v>
                  </c:pt>
                  <c:pt idx="9">
                    <c:v>2.7490776793995229E-2</c:v>
                  </c:pt>
                  <c:pt idx="10">
                    <c:v>2.4203018715910331E-2</c:v>
                  </c:pt>
                  <c:pt idx="11">
                    <c:v>2.8543637343366461E-3</c:v>
                  </c:pt>
                  <c:pt idx="12">
                    <c:v>2.2881915783759484E-2</c:v>
                  </c:pt>
                  <c:pt idx="13">
                    <c:v>1.0101818215281619E-3</c:v>
                  </c:pt>
                  <c:pt idx="14">
                    <c:v>1.2436644435070318E-2</c:v>
                  </c:pt>
                  <c:pt idx="15">
                    <c:v>1.8714216052914529E-2</c:v>
                  </c:pt>
                  <c:pt idx="16">
                    <c:v>1.0058575663809469E-2</c:v>
                  </c:pt>
                  <c:pt idx="17">
                    <c:v>8.2028459883735916E-3</c:v>
                  </c:pt>
                  <c:pt idx="18">
                    <c:v>8.6902953441073641E-2</c:v>
                  </c:pt>
                  <c:pt idx="19">
                    <c:v>1.2206045516474187E-2</c:v>
                  </c:pt>
                  <c:pt idx="20">
                    <c:v>1.0263612164507016E-2</c:v>
                  </c:pt>
                  <c:pt idx="21">
                    <c:v>3.0369342426346643E-2</c:v>
                  </c:pt>
                  <c:pt idx="22">
                    <c:v>1.1253236141838516E-2</c:v>
                  </c:pt>
                  <c:pt idx="23">
                    <c:v>2.3613317228675029E-2</c:v>
                  </c:pt>
                  <c:pt idx="24">
                    <c:v>1.1446814396717438E-2</c:v>
                  </c:pt>
                  <c:pt idx="25">
                    <c:v>9.3111874065044883E-3</c:v>
                  </c:pt>
                  <c:pt idx="26">
                    <c:v>1.4055735835059814E-2</c:v>
                  </c:pt>
                  <c:pt idx="27">
                    <c:v>2.7260930808246077E-2</c:v>
                  </c:pt>
                  <c:pt idx="28">
                    <c:v>8.4967711389468195E-3</c:v>
                  </c:pt>
                  <c:pt idx="29">
                    <c:v>7.3251217506784191E-2</c:v>
                  </c:pt>
                  <c:pt idx="30">
                    <c:v>1.6850623191634186E-2</c:v>
                  </c:pt>
                  <c:pt idx="31">
                    <c:v>6.0710817970749441E-3</c:v>
                  </c:pt>
                  <c:pt idx="32">
                    <c:v>2.7064705891417674E-2</c:v>
                  </c:pt>
                  <c:pt idx="33">
                    <c:v>1.7409973147556188E-2</c:v>
                  </c:pt>
                  <c:pt idx="34">
                    <c:v>3.7211270001903281E-2</c:v>
                  </c:pt>
                  <c:pt idx="35">
                    <c:v>1.166105456557907E-2</c:v>
                  </c:pt>
                  <c:pt idx="36">
                    <c:v>4.1673003540842321E-3</c:v>
                  </c:pt>
                  <c:pt idx="37">
                    <c:v>8.2872315707294933E-2</c:v>
                  </c:pt>
                  <c:pt idx="38">
                    <c:v>9.5488896771558432E-3</c:v>
                  </c:pt>
                  <c:pt idx="39">
                    <c:v>1.962447972828317E-2</c:v>
                  </c:pt>
                  <c:pt idx="40">
                    <c:v>8.2505411216902847E-3</c:v>
                  </c:pt>
                  <c:pt idx="41">
                    <c:v>9.3248314577704591E-3</c:v>
                  </c:pt>
                  <c:pt idx="42">
                    <c:v>1.9061826593316726E-2</c:v>
                  </c:pt>
                  <c:pt idx="43">
                    <c:v>5.9026070125650781E-2</c:v>
                  </c:pt>
                  <c:pt idx="44">
                    <c:v>8.8345511736941215E-4</c:v>
                  </c:pt>
                  <c:pt idx="45">
                    <c:v>6.5153229343731071E-3</c:v>
                  </c:pt>
                  <c:pt idx="46">
                    <c:v>3.2118711054625923E-2</c:v>
                  </c:pt>
                  <c:pt idx="47">
                    <c:v>1.3141785992576737E-2</c:v>
                  </c:pt>
                  <c:pt idx="48">
                    <c:v>5.1186006952695533E-2</c:v>
                  </c:pt>
                  <c:pt idx="49">
                    <c:v>5.7578529693779398E-3</c:v>
                  </c:pt>
                  <c:pt idx="50">
                    <c:v>2.0301601619590007E-2</c:v>
                  </c:pt>
                  <c:pt idx="51">
                    <c:v>1.6649241051572877E-2</c:v>
                  </c:pt>
                  <c:pt idx="52">
                    <c:v>2.2608733544658342E-2</c:v>
                  </c:pt>
                  <c:pt idx="53">
                    <c:v>2.0940543760690208E-2</c:v>
                  </c:pt>
                  <c:pt idx="54">
                    <c:v>5.3670756733681678E-2</c:v>
                  </c:pt>
                  <c:pt idx="55">
                    <c:v>1.8674647467101409E-2</c:v>
                  </c:pt>
                  <c:pt idx="56">
                    <c:v>2.0936113216845419E-2</c:v>
                  </c:pt>
                  <c:pt idx="57">
                    <c:v>1.8188560018651889E-2</c:v>
                  </c:pt>
                  <c:pt idx="58">
                    <c:v>1.6650469585618624E-2</c:v>
                  </c:pt>
                  <c:pt idx="59">
                    <c:v>2.8057184998502644E-2</c:v>
                  </c:pt>
                  <c:pt idx="60">
                    <c:v>2.6703207507307508E-2</c:v>
                  </c:pt>
                  <c:pt idx="61">
                    <c:v>2.0017217862656683E-2</c:v>
                  </c:pt>
                  <c:pt idx="62">
                    <c:v>1.2902372698337381E-2</c:v>
                  </c:pt>
                  <c:pt idx="63">
                    <c:v>5.8768194149838561E-2</c:v>
                  </c:pt>
                  <c:pt idx="64">
                    <c:v>1.3560530533782506E-2</c:v>
                  </c:pt>
                  <c:pt idx="65">
                    <c:v>1.2619040707257258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2a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cat>
          <c:val>
            <c:numRef>
              <c:f>FigS4b!$F$2:$F$67</c:f>
              <c:numCache>
                <c:formatCode>General</c:formatCode>
                <c:ptCount val="66"/>
                <c:pt idx="0">
                  <c:v>1.084816427918369</c:v>
                </c:pt>
                <c:pt idx="1">
                  <c:v>1.0623117394493646</c:v>
                </c:pt>
                <c:pt idx="2">
                  <c:v>1.0079773900887703</c:v>
                </c:pt>
                <c:pt idx="3">
                  <c:v>1.0193841615115391</c:v>
                </c:pt>
                <c:pt idx="4">
                  <c:v>1.0024534423409606</c:v>
                </c:pt>
                <c:pt idx="5">
                  <c:v>0.97883307024263788</c:v>
                </c:pt>
                <c:pt idx="6">
                  <c:v>1.1466781325596023</c:v>
                </c:pt>
                <c:pt idx="7">
                  <c:v>1.0368083080434602</c:v>
                </c:pt>
                <c:pt idx="8">
                  <c:v>1.09027343433555</c:v>
                </c:pt>
                <c:pt idx="9">
                  <c:v>0.99630619650162755</c:v>
                </c:pt>
                <c:pt idx="10">
                  <c:v>1.0821589711310196</c:v>
                </c:pt>
                <c:pt idx="11">
                  <c:v>1.0742295007735518</c:v>
                </c:pt>
                <c:pt idx="12">
                  <c:v>0.95706106431671056</c:v>
                </c:pt>
                <c:pt idx="13">
                  <c:v>1.0099397156278425</c:v>
                </c:pt>
                <c:pt idx="14">
                  <c:v>0.97582944981315622</c:v>
                </c:pt>
                <c:pt idx="15">
                  <c:v>1.0790628481181046</c:v>
                </c:pt>
                <c:pt idx="16">
                  <c:v>1.0351857051635016</c:v>
                </c:pt>
                <c:pt idx="17">
                  <c:v>0.95068723006718181</c:v>
                </c:pt>
                <c:pt idx="18">
                  <c:v>0.98641431087813225</c:v>
                </c:pt>
                <c:pt idx="19">
                  <c:v>0.9951785704864905</c:v>
                </c:pt>
                <c:pt idx="20">
                  <c:v>0.98003993349289642</c:v>
                </c:pt>
                <c:pt idx="21">
                  <c:v>0.99038243240854296</c:v>
                </c:pt>
                <c:pt idx="22">
                  <c:v>0.99021814170871336</c:v>
                </c:pt>
                <c:pt idx="23">
                  <c:v>0.97854091881026561</c:v>
                </c:pt>
                <c:pt idx="24">
                  <c:v>0.98865476904427763</c:v>
                </c:pt>
                <c:pt idx="25">
                  <c:v>0.97587367958298565</c:v>
                </c:pt>
                <c:pt idx="26">
                  <c:v>1.0344853810723429</c:v>
                </c:pt>
                <c:pt idx="27">
                  <c:v>0.95400128857256139</c:v>
                </c:pt>
                <c:pt idx="28">
                  <c:v>0.98417165523226036</c:v>
                </c:pt>
                <c:pt idx="29">
                  <c:v>1.0161328213232097</c:v>
                </c:pt>
                <c:pt idx="30">
                  <c:v>0.94014749332621395</c:v>
                </c:pt>
                <c:pt idx="31">
                  <c:v>1.0567877309875895</c:v>
                </c:pt>
                <c:pt idx="32">
                  <c:v>1.02785474028811</c:v>
                </c:pt>
                <c:pt idx="33">
                  <c:v>1.0084645433049815</c:v>
                </c:pt>
                <c:pt idx="34">
                  <c:v>1.0570132420198095</c:v>
                </c:pt>
                <c:pt idx="35">
                  <c:v>0.99132127146191584</c:v>
                </c:pt>
                <c:pt idx="36">
                  <c:v>0.99415340911180905</c:v>
                </c:pt>
                <c:pt idx="37">
                  <c:v>0.99619449929475956</c:v>
                </c:pt>
                <c:pt idx="38">
                  <c:v>1.0407294809579368</c:v>
                </c:pt>
                <c:pt idx="39">
                  <c:v>1.0427207055280445</c:v>
                </c:pt>
                <c:pt idx="40">
                  <c:v>1.0073779324649212</c:v>
                </c:pt>
                <c:pt idx="41">
                  <c:v>0.97836010380004956</c:v>
                </c:pt>
                <c:pt idx="42">
                  <c:v>1.0212510997507509</c:v>
                </c:pt>
                <c:pt idx="43">
                  <c:v>0.97482914498424345</c:v>
                </c:pt>
                <c:pt idx="44">
                  <c:v>0.98667809212238122</c:v>
                </c:pt>
                <c:pt idx="45">
                  <c:v>0.93789634513526488</c:v>
                </c:pt>
                <c:pt idx="46">
                  <c:v>1.0636013222930389</c:v>
                </c:pt>
                <c:pt idx="47">
                  <c:v>1.0044688301640843</c:v>
                </c:pt>
                <c:pt idx="48">
                  <c:v>1.090387979087057</c:v>
                </c:pt>
                <c:pt idx="49">
                  <c:v>0.74358401397019525</c:v>
                </c:pt>
                <c:pt idx="50">
                  <c:v>1.0400757249820578</c:v>
                </c:pt>
                <c:pt idx="51">
                  <c:v>1.1132730191239757</c:v>
                </c:pt>
                <c:pt idx="52">
                  <c:v>0.98941370591382349</c:v>
                </c:pt>
                <c:pt idx="53">
                  <c:v>0.97957637936195163</c:v>
                </c:pt>
                <c:pt idx="54">
                  <c:v>1.0985256337330782</c:v>
                </c:pt>
                <c:pt idx="55">
                  <c:v>0.97165668122291238</c:v>
                </c:pt>
                <c:pt idx="56">
                  <c:v>1.0618749727360113</c:v>
                </c:pt>
                <c:pt idx="57">
                  <c:v>1.0086486732136952</c:v>
                </c:pt>
                <c:pt idx="58">
                  <c:v>0.97931770151918163</c:v>
                </c:pt>
                <c:pt idx="59">
                  <c:v>1.0264692508671829</c:v>
                </c:pt>
                <c:pt idx="60">
                  <c:v>0.97760737234089423</c:v>
                </c:pt>
                <c:pt idx="61">
                  <c:v>1.0131484098728154</c:v>
                </c:pt>
                <c:pt idx="62">
                  <c:v>1.052980782562059</c:v>
                </c:pt>
                <c:pt idx="63">
                  <c:v>1.0389755569648309</c:v>
                </c:pt>
                <c:pt idx="64">
                  <c:v>0.97741686990673593</c:v>
                </c:pt>
                <c:pt idx="65">
                  <c:v>0.94500286629206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14-49F1-9936-484C55845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72838984"/>
        <c:axId val="572842920"/>
      </c:barChart>
      <c:catAx>
        <c:axId val="57283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42920"/>
        <c:crosses val="autoZero"/>
        <c:auto val="1"/>
        <c:lblAlgn val="ctr"/>
        <c:lblOffset val="100"/>
        <c:noMultiLvlLbl val="0"/>
      </c:catAx>
      <c:valAx>
        <c:axId val="572842920"/>
        <c:scaling>
          <c:orientation val="minMax"/>
          <c:max val="1.25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38984"/>
        <c:crosses val="autoZero"/>
        <c:crossBetween val="between"/>
        <c:minorUnit val="5.000000000000001E-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6a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63D-4F3A-90C1-795A20A983E7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63D-4F3A-90C1-795A20A983E7}"/>
              </c:ext>
            </c:extLst>
          </c:dPt>
          <c:dPt>
            <c:idx val="2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63D-4F3A-90C1-795A20A983E7}"/>
              </c:ext>
            </c:extLst>
          </c:dPt>
          <c:dPt>
            <c:idx val="2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563D-4F3A-90C1-795A20A983E7}"/>
              </c:ext>
            </c:extLst>
          </c:dPt>
          <c:dPt>
            <c:idx val="5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563D-4F3A-90C1-795A20A983E7}"/>
              </c:ext>
            </c:extLst>
          </c:dPt>
          <c:dPt>
            <c:idx val="6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563D-4F3A-90C1-795A20A983E7}"/>
              </c:ext>
            </c:extLst>
          </c:dPt>
          <c:errBars>
            <c:errBarType val="both"/>
            <c:errValType val="cust"/>
            <c:noEndCap val="0"/>
            <c:plus>
              <c:numRef>
                <c:f>FigS6a!$G$2:$G$67</c:f>
                <c:numCache>
                  <c:formatCode>General</c:formatCode>
                  <c:ptCount val="66"/>
                  <c:pt idx="0">
                    <c:v>8.5079425001234419E-3</c:v>
                  </c:pt>
                  <c:pt idx="1">
                    <c:v>4.8134352829568182E-3</c:v>
                  </c:pt>
                  <c:pt idx="2">
                    <c:v>3.2106536209895709E-3</c:v>
                  </c:pt>
                  <c:pt idx="3">
                    <c:v>6.2821280910592258E-3</c:v>
                  </c:pt>
                  <c:pt idx="4">
                    <c:v>1.0219248673384579E-2</c:v>
                  </c:pt>
                  <c:pt idx="5">
                    <c:v>2.5635895876828601E-3</c:v>
                  </c:pt>
                  <c:pt idx="6">
                    <c:v>8.4678773014304452E-3</c:v>
                  </c:pt>
                  <c:pt idx="7">
                    <c:v>1.0855001644164615E-2</c:v>
                  </c:pt>
                  <c:pt idx="8">
                    <c:v>1.6793447570207846E-2</c:v>
                  </c:pt>
                  <c:pt idx="9">
                    <c:v>1.1448612810818649E-2</c:v>
                  </c:pt>
                  <c:pt idx="10">
                    <c:v>2.0541049357380744E-3</c:v>
                  </c:pt>
                  <c:pt idx="11">
                    <c:v>1.2084788546436721E-2</c:v>
                  </c:pt>
                  <c:pt idx="12">
                    <c:v>5.4758204537501583E-3</c:v>
                  </c:pt>
                  <c:pt idx="13">
                    <c:v>2.727022148398229E-3</c:v>
                  </c:pt>
                  <c:pt idx="14">
                    <c:v>7.5311540696790351E-3</c:v>
                  </c:pt>
                  <c:pt idx="15">
                    <c:v>2.9383707674896425E-2</c:v>
                  </c:pt>
                  <c:pt idx="16">
                    <c:v>1.679223370407867E-3</c:v>
                  </c:pt>
                  <c:pt idx="17">
                    <c:v>1.2675871198567433E-2</c:v>
                  </c:pt>
                  <c:pt idx="18">
                    <c:v>2.7322568958796554E-3</c:v>
                  </c:pt>
                  <c:pt idx="19">
                    <c:v>6.7000593293570724E-3</c:v>
                  </c:pt>
                  <c:pt idx="20">
                    <c:v>4.8691738054839374E-3</c:v>
                  </c:pt>
                  <c:pt idx="21">
                    <c:v>0</c:v>
                  </c:pt>
                  <c:pt idx="22">
                    <c:v>5.1250593204911626E-3</c:v>
                  </c:pt>
                  <c:pt idx="23">
                    <c:v>5.2204870618564429E-3</c:v>
                  </c:pt>
                  <c:pt idx="24">
                    <c:v>1.2165488621138742E-3</c:v>
                  </c:pt>
                  <c:pt idx="25">
                    <c:v>8.0776113880696703E-3</c:v>
                  </c:pt>
                  <c:pt idx="26">
                    <c:v>1.763988314477825E-2</c:v>
                  </c:pt>
                  <c:pt idx="27">
                    <c:v>6.4349057269539088E-3</c:v>
                  </c:pt>
                  <c:pt idx="28">
                    <c:v>5.7840314783178717E-3</c:v>
                  </c:pt>
                  <c:pt idx="29">
                    <c:v>4.2169168045098251E-2</c:v>
                  </c:pt>
                  <c:pt idx="30">
                    <c:v>3.0765064001863434E-3</c:v>
                  </c:pt>
                  <c:pt idx="31">
                    <c:v>5.5204938679345667E-3</c:v>
                  </c:pt>
                  <c:pt idx="32">
                    <c:v>1.5136136120837934E-3</c:v>
                  </c:pt>
                  <c:pt idx="33">
                    <c:v>2.7875861840527621E-3</c:v>
                  </c:pt>
                  <c:pt idx="34">
                    <c:v>7.4784583021524674E-3</c:v>
                  </c:pt>
                  <c:pt idx="35">
                    <c:v>1.3953324654891188E-3</c:v>
                  </c:pt>
                  <c:pt idx="36">
                    <c:v>9.4346184829718384E-3</c:v>
                  </c:pt>
                  <c:pt idx="37">
                    <c:v>5.0318240730427089E-3</c:v>
                  </c:pt>
                  <c:pt idx="38">
                    <c:v>4.7199980377270381E-3</c:v>
                  </c:pt>
                  <c:pt idx="39">
                    <c:v>5.4584581251957282E-3</c:v>
                  </c:pt>
                  <c:pt idx="40">
                    <c:v>4.8768838130451861E-3</c:v>
                  </c:pt>
                  <c:pt idx="41">
                    <c:v>9.9052577404443783E-3</c:v>
                  </c:pt>
                  <c:pt idx="42">
                    <c:v>7.1230958017963752E-3</c:v>
                  </c:pt>
                  <c:pt idx="43">
                    <c:v>2.99201195436653E-3</c:v>
                  </c:pt>
                  <c:pt idx="44">
                    <c:v>6.1719828188052757E-3</c:v>
                  </c:pt>
                  <c:pt idx="45">
                    <c:v>8.0782170824204615E-3</c:v>
                  </c:pt>
                  <c:pt idx="46">
                    <c:v>2.4518869194284695E-3</c:v>
                  </c:pt>
                  <c:pt idx="47">
                    <c:v>1.0252465987597154E-2</c:v>
                  </c:pt>
                  <c:pt idx="48">
                    <c:v>3.0707022448443386E-3</c:v>
                  </c:pt>
                  <c:pt idx="49">
                    <c:v>1.6245114384968783E-3</c:v>
                  </c:pt>
                  <c:pt idx="50">
                    <c:v>1.0744879274356979E-2</c:v>
                  </c:pt>
                  <c:pt idx="51">
                    <c:v>8.1173970327052935E-3</c:v>
                  </c:pt>
                  <c:pt idx="52">
                    <c:v>7.4545956410456892E-3</c:v>
                  </c:pt>
                  <c:pt idx="53">
                    <c:v>5.8193860470385113E-3</c:v>
                  </c:pt>
                  <c:pt idx="54">
                    <c:v>7.6933554418631648E-3</c:v>
                  </c:pt>
                  <c:pt idx="55">
                    <c:v>5.0849133018790738E-3</c:v>
                  </c:pt>
                  <c:pt idx="56">
                    <c:v>8.5642251391208884E-3</c:v>
                  </c:pt>
                  <c:pt idx="57">
                    <c:v>2.4141875129083277E-3</c:v>
                  </c:pt>
                  <c:pt idx="58">
                    <c:v>6.3917358862662279E-3</c:v>
                  </c:pt>
                  <c:pt idx="59">
                    <c:v>7.7101954797187738E-3</c:v>
                  </c:pt>
                  <c:pt idx="60">
                    <c:v>4.5585757390729483E-3</c:v>
                  </c:pt>
                  <c:pt idx="61">
                    <c:v>9.76294199413613E-3</c:v>
                  </c:pt>
                  <c:pt idx="62">
                    <c:v>3.4211083630890028E-3</c:v>
                  </c:pt>
                  <c:pt idx="63">
                    <c:v>2.7500628032293348E-3</c:v>
                  </c:pt>
                  <c:pt idx="64">
                    <c:v>5.40267683460417E-3</c:v>
                  </c:pt>
                  <c:pt idx="65">
                    <c:v>3.6029746965423569E-3</c:v>
                  </c:pt>
                </c:numCache>
              </c:numRef>
            </c:plus>
            <c:minus>
              <c:numRef>
                <c:f>FigS6a!$G$2:$G$67</c:f>
                <c:numCache>
                  <c:formatCode>General</c:formatCode>
                  <c:ptCount val="66"/>
                  <c:pt idx="0">
                    <c:v>8.5079425001234419E-3</c:v>
                  </c:pt>
                  <c:pt idx="1">
                    <c:v>4.8134352829568182E-3</c:v>
                  </c:pt>
                  <c:pt idx="2">
                    <c:v>3.2106536209895709E-3</c:v>
                  </c:pt>
                  <c:pt idx="3">
                    <c:v>6.2821280910592258E-3</c:v>
                  </c:pt>
                  <c:pt idx="4">
                    <c:v>1.0219248673384579E-2</c:v>
                  </c:pt>
                  <c:pt idx="5">
                    <c:v>2.5635895876828601E-3</c:v>
                  </c:pt>
                  <c:pt idx="6">
                    <c:v>8.4678773014304452E-3</c:v>
                  </c:pt>
                  <c:pt idx="7">
                    <c:v>1.0855001644164615E-2</c:v>
                  </c:pt>
                  <c:pt idx="8">
                    <c:v>1.6793447570207846E-2</c:v>
                  </c:pt>
                  <c:pt idx="9">
                    <c:v>1.1448612810818649E-2</c:v>
                  </c:pt>
                  <c:pt idx="10">
                    <c:v>2.0541049357380744E-3</c:v>
                  </c:pt>
                  <c:pt idx="11">
                    <c:v>1.2084788546436721E-2</c:v>
                  </c:pt>
                  <c:pt idx="12">
                    <c:v>5.4758204537501583E-3</c:v>
                  </c:pt>
                  <c:pt idx="13">
                    <c:v>2.727022148398229E-3</c:v>
                  </c:pt>
                  <c:pt idx="14">
                    <c:v>7.5311540696790351E-3</c:v>
                  </c:pt>
                  <c:pt idx="15">
                    <c:v>2.9383707674896425E-2</c:v>
                  </c:pt>
                  <c:pt idx="16">
                    <c:v>1.679223370407867E-3</c:v>
                  </c:pt>
                  <c:pt idx="17">
                    <c:v>1.2675871198567433E-2</c:v>
                  </c:pt>
                  <c:pt idx="18">
                    <c:v>2.7322568958796554E-3</c:v>
                  </c:pt>
                  <c:pt idx="19">
                    <c:v>6.7000593293570724E-3</c:v>
                  </c:pt>
                  <c:pt idx="20">
                    <c:v>4.8691738054839374E-3</c:v>
                  </c:pt>
                  <c:pt idx="21">
                    <c:v>0</c:v>
                  </c:pt>
                  <c:pt idx="22">
                    <c:v>5.1250593204911626E-3</c:v>
                  </c:pt>
                  <c:pt idx="23">
                    <c:v>5.2204870618564429E-3</c:v>
                  </c:pt>
                  <c:pt idx="24">
                    <c:v>1.2165488621138742E-3</c:v>
                  </c:pt>
                  <c:pt idx="25">
                    <c:v>8.0776113880696703E-3</c:v>
                  </c:pt>
                  <c:pt idx="26">
                    <c:v>1.763988314477825E-2</c:v>
                  </c:pt>
                  <c:pt idx="27">
                    <c:v>6.4349057269539088E-3</c:v>
                  </c:pt>
                  <c:pt idx="28">
                    <c:v>5.7840314783178717E-3</c:v>
                  </c:pt>
                  <c:pt idx="29">
                    <c:v>4.2169168045098251E-2</c:v>
                  </c:pt>
                  <c:pt idx="30">
                    <c:v>3.0765064001863434E-3</c:v>
                  </c:pt>
                  <c:pt idx="31">
                    <c:v>5.5204938679345667E-3</c:v>
                  </c:pt>
                  <c:pt idx="32">
                    <c:v>1.5136136120837934E-3</c:v>
                  </c:pt>
                  <c:pt idx="33">
                    <c:v>2.7875861840527621E-3</c:v>
                  </c:pt>
                  <c:pt idx="34">
                    <c:v>7.4784583021524674E-3</c:v>
                  </c:pt>
                  <c:pt idx="35">
                    <c:v>1.3953324654891188E-3</c:v>
                  </c:pt>
                  <c:pt idx="36">
                    <c:v>9.4346184829718384E-3</c:v>
                  </c:pt>
                  <c:pt idx="37">
                    <c:v>5.0318240730427089E-3</c:v>
                  </c:pt>
                  <c:pt idx="38">
                    <c:v>4.7199980377270381E-3</c:v>
                  </c:pt>
                  <c:pt idx="39">
                    <c:v>5.4584581251957282E-3</c:v>
                  </c:pt>
                  <c:pt idx="40">
                    <c:v>4.8768838130451861E-3</c:v>
                  </c:pt>
                  <c:pt idx="41">
                    <c:v>9.9052577404443783E-3</c:v>
                  </c:pt>
                  <c:pt idx="42">
                    <c:v>7.1230958017963752E-3</c:v>
                  </c:pt>
                  <c:pt idx="43">
                    <c:v>2.99201195436653E-3</c:v>
                  </c:pt>
                  <c:pt idx="44">
                    <c:v>6.1719828188052757E-3</c:v>
                  </c:pt>
                  <c:pt idx="45">
                    <c:v>8.0782170824204615E-3</c:v>
                  </c:pt>
                  <c:pt idx="46">
                    <c:v>2.4518869194284695E-3</c:v>
                  </c:pt>
                  <c:pt idx="47">
                    <c:v>1.0252465987597154E-2</c:v>
                  </c:pt>
                  <c:pt idx="48">
                    <c:v>3.0707022448443386E-3</c:v>
                  </c:pt>
                  <c:pt idx="49">
                    <c:v>1.6245114384968783E-3</c:v>
                  </c:pt>
                  <c:pt idx="50">
                    <c:v>1.0744879274356979E-2</c:v>
                  </c:pt>
                  <c:pt idx="51">
                    <c:v>8.1173970327052935E-3</c:v>
                  </c:pt>
                  <c:pt idx="52">
                    <c:v>7.4545956410456892E-3</c:v>
                  </c:pt>
                  <c:pt idx="53">
                    <c:v>5.8193860470385113E-3</c:v>
                  </c:pt>
                  <c:pt idx="54">
                    <c:v>7.6933554418631648E-3</c:v>
                  </c:pt>
                  <c:pt idx="55">
                    <c:v>5.0849133018790738E-3</c:v>
                  </c:pt>
                  <c:pt idx="56">
                    <c:v>8.5642251391208884E-3</c:v>
                  </c:pt>
                  <c:pt idx="57">
                    <c:v>2.4141875129083277E-3</c:v>
                  </c:pt>
                  <c:pt idx="58">
                    <c:v>6.3917358862662279E-3</c:v>
                  </c:pt>
                  <c:pt idx="59">
                    <c:v>7.7101954797187738E-3</c:v>
                  </c:pt>
                  <c:pt idx="60">
                    <c:v>4.5585757390729483E-3</c:v>
                  </c:pt>
                  <c:pt idx="61">
                    <c:v>9.76294199413613E-3</c:v>
                  </c:pt>
                  <c:pt idx="62">
                    <c:v>3.4211083630890028E-3</c:v>
                  </c:pt>
                  <c:pt idx="63">
                    <c:v>2.7500628032293348E-3</c:v>
                  </c:pt>
                  <c:pt idx="64">
                    <c:v>5.40267683460417E-3</c:v>
                  </c:pt>
                  <c:pt idx="65">
                    <c:v>3.6029746965423569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g2a!$A$2:$A$67</c:f>
              <c:strCache>
                <c:ptCount val="66"/>
                <c:pt idx="0">
                  <c:v>ABH01</c:v>
                </c:pt>
                <c:pt idx="1">
                  <c:v>ABH02</c:v>
                </c:pt>
                <c:pt idx="2">
                  <c:v>ABH03</c:v>
                </c:pt>
                <c:pt idx="3">
                  <c:v>ABH04</c:v>
                </c:pt>
                <c:pt idx="4">
                  <c:v>ABH05</c:v>
                </c:pt>
                <c:pt idx="5">
                  <c:v>ABH06</c:v>
                </c:pt>
                <c:pt idx="6">
                  <c:v>ABH07</c:v>
                </c:pt>
                <c:pt idx="7">
                  <c:v>ABH08</c:v>
                </c:pt>
                <c:pt idx="8">
                  <c:v>ABH09</c:v>
                </c:pt>
                <c:pt idx="9">
                  <c:v>ABH10</c:v>
                </c:pt>
                <c:pt idx="10">
                  <c:v>ABH11</c:v>
                </c:pt>
                <c:pt idx="11">
                  <c:v>ABH12</c:v>
                </c:pt>
                <c:pt idx="12">
                  <c:v>ABH13</c:v>
                </c:pt>
                <c:pt idx="13">
                  <c:v>ABH14</c:v>
                </c:pt>
                <c:pt idx="14">
                  <c:v>ABH15</c:v>
                </c:pt>
                <c:pt idx="15">
                  <c:v>ABH16</c:v>
                </c:pt>
                <c:pt idx="16">
                  <c:v>ABH17</c:v>
                </c:pt>
                <c:pt idx="17">
                  <c:v>ABH18</c:v>
                </c:pt>
                <c:pt idx="18">
                  <c:v>ABH19</c:v>
                </c:pt>
                <c:pt idx="19">
                  <c:v>ABH20</c:v>
                </c:pt>
                <c:pt idx="20">
                  <c:v>ABH21</c:v>
                </c:pt>
                <c:pt idx="21">
                  <c:v>GA01</c:v>
                </c:pt>
                <c:pt idx="22">
                  <c:v>GA02</c:v>
                </c:pt>
                <c:pt idx="23">
                  <c:v>GA03</c:v>
                </c:pt>
                <c:pt idx="24">
                  <c:v>GA04</c:v>
                </c:pt>
                <c:pt idx="25">
                  <c:v>GA05</c:v>
                </c:pt>
                <c:pt idx="26">
                  <c:v>GA06</c:v>
                </c:pt>
                <c:pt idx="27">
                  <c:v>GA07</c:v>
                </c:pt>
                <c:pt idx="28">
                  <c:v>GA08</c:v>
                </c:pt>
                <c:pt idx="29">
                  <c:v>GA09</c:v>
                </c:pt>
                <c:pt idx="30">
                  <c:v>GA10</c:v>
                </c:pt>
                <c:pt idx="31">
                  <c:v>GL01</c:v>
                </c:pt>
                <c:pt idx="32">
                  <c:v>GL02</c:v>
                </c:pt>
                <c:pt idx="33">
                  <c:v>GL03</c:v>
                </c:pt>
                <c:pt idx="34">
                  <c:v>GL04</c:v>
                </c:pt>
                <c:pt idx="35">
                  <c:v>GL05</c:v>
                </c:pt>
                <c:pt idx="36">
                  <c:v>GL06</c:v>
                </c:pt>
                <c:pt idx="37">
                  <c:v>GL07</c:v>
                </c:pt>
                <c:pt idx="38">
                  <c:v>GL08</c:v>
                </c:pt>
                <c:pt idx="39">
                  <c:v>GL09</c:v>
                </c:pt>
                <c:pt idx="40">
                  <c:v>GL10</c:v>
                </c:pt>
                <c:pt idx="41">
                  <c:v>GL11</c:v>
                </c:pt>
                <c:pt idx="42">
                  <c:v>HMO01</c:v>
                </c:pt>
                <c:pt idx="43">
                  <c:v>HMO02</c:v>
                </c:pt>
                <c:pt idx="44">
                  <c:v>HMO03</c:v>
                </c:pt>
                <c:pt idx="45">
                  <c:v>HMO04</c:v>
                </c:pt>
                <c:pt idx="46">
                  <c:v>HMO05</c:v>
                </c:pt>
                <c:pt idx="47">
                  <c:v>HMO06</c:v>
                </c:pt>
                <c:pt idx="48">
                  <c:v>HMO07</c:v>
                </c:pt>
                <c:pt idx="49">
                  <c:v>HMO08</c:v>
                </c:pt>
                <c:pt idx="50">
                  <c:v>HMO09</c:v>
                </c:pt>
                <c:pt idx="51">
                  <c:v>LE01</c:v>
                </c:pt>
                <c:pt idx="52">
                  <c:v>LE02</c:v>
                </c:pt>
                <c:pt idx="53">
                  <c:v>LE03</c:v>
                </c:pt>
                <c:pt idx="54">
                  <c:v>LE04</c:v>
                </c:pt>
                <c:pt idx="55">
                  <c:v>LE05</c:v>
                </c:pt>
                <c:pt idx="56">
                  <c:v>LE06</c:v>
                </c:pt>
                <c:pt idx="57">
                  <c:v>LE07</c:v>
                </c:pt>
                <c:pt idx="58">
                  <c:v>LE08</c:v>
                </c:pt>
                <c:pt idx="59">
                  <c:v>LE09</c:v>
                </c:pt>
                <c:pt idx="60">
                  <c:v>LE10</c:v>
                </c:pt>
                <c:pt idx="61">
                  <c:v>LE11</c:v>
                </c:pt>
                <c:pt idx="62">
                  <c:v>P01</c:v>
                </c:pt>
                <c:pt idx="63">
                  <c:v>P02</c:v>
                </c:pt>
                <c:pt idx="64">
                  <c:v>P03</c:v>
                </c:pt>
                <c:pt idx="65">
                  <c:v>P04</c:v>
                </c:pt>
              </c:strCache>
            </c:strRef>
          </c:cat>
          <c:val>
            <c:numRef>
              <c:f>FigS6a!$F$2:$F$67</c:f>
              <c:numCache>
                <c:formatCode>General</c:formatCode>
                <c:ptCount val="66"/>
                <c:pt idx="0">
                  <c:v>1.0326906727044753</c:v>
                </c:pt>
                <c:pt idx="1">
                  <c:v>0.98185070687860776</c:v>
                </c:pt>
                <c:pt idx="2">
                  <c:v>1.0860612575662458</c:v>
                </c:pt>
                <c:pt idx="3">
                  <c:v>1.0173075069217035</c:v>
                </c:pt>
                <c:pt idx="4">
                  <c:v>1.0286679611810623</c:v>
                </c:pt>
                <c:pt idx="5">
                  <c:v>1.0417823095119725</c:v>
                </c:pt>
                <c:pt idx="6">
                  <c:v>0.98866698481231929</c:v>
                </c:pt>
                <c:pt idx="7">
                  <c:v>0.99693340658649165</c:v>
                </c:pt>
                <c:pt idx="8">
                  <c:v>0.84276841534134905</c:v>
                </c:pt>
                <c:pt idx="9">
                  <c:v>0.97357004810530134</c:v>
                </c:pt>
                <c:pt idx="10">
                  <c:v>0.99394512961466008</c:v>
                </c:pt>
                <c:pt idx="11">
                  <c:v>1.003865699675546</c:v>
                </c:pt>
                <c:pt idx="12">
                  <c:v>0.98983651028590847</c:v>
                </c:pt>
                <c:pt idx="13">
                  <c:v>1.0069746495945497</c:v>
                </c:pt>
                <c:pt idx="14">
                  <c:v>0.98775548089290077</c:v>
                </c:pt>
                <c:pt idx="15">
                  <c:v>1.0100207017989495</c:v>
                </c:pt>
                <c:pt idx="16">
                  <c:v>1.0089770268949794</c:v>
                </c:pt>
                <c:pt idx="17">
                  <c:v>1.0165316083109501</c:v>
                </c:pt>
                <c:pt idx="18">
                  <c:v>1.0057353167711218</c:v>
                </c:pt>
                <c:pt idx="19">
                  <c:v>1.0042394064580569</c:v>
                </c:pt>
                <c:pt idx="20">
                  <c:v>1.0366644006399648</c:v>
                </c:pt>
                <c:pt idx="21">
                  <c:v>0</c:v>
                </c:pt>
                <c:pt idx="22">
                  <c:v>0.20555337638024479</c:v>
                </c:pt>
                <c:pt idx="23">
                  <c:v>1.0038901150798663</c:v>
                </c:pt>
                <c:pt idx="24">
                  <c:v>1.0703050670461445</c:v>
                </c:pt>
                <c:pt idx="25">
                  <c:v>0.99593412619668964</c:v>
                </c:pt>
                <c:pt idx="26">
                  <c:v>1.0015656313890722</c:v>
                </c:pt>
                <c:pt idx="27">
                  <c:v>0.99687747847785502</c:v>
                </c:pt>
                <c:pt idx="28">
                  <c:v>1.0833494694689401</c:v>
                </c:pt>
                <c:pt idx="29">
                  <c:v>0.88971207422521204</c:v>
                </c:pt>
                <c:pt idx="30">
                  <c:v>1.025216624057224</c:v>
                </c:pt>
                <c:pt idx="31">
                  <c:v>1.0760575084549082</c:v>
                </c:pt>
                <c:pt idx="32">
                  <c:v>1.0624068526893107</c:v>
                </c:pt>
                <c:pt idx="33">
                  <c:v>1.0082108964278222</c:v>
                </c:pt>
                <c:pt idx="34">
                  <c:v>1.0084044464029303</c:v>
                </c:pt>
                <c:pt idx="35">
                  <c:v>1.053060513562956</c:v>
                </c:pt>
                <c:pt idx="36">
                  <c:v>0.99817916931648154</c:v>
                </c:pt>
                <c:pt idx="37">
                  <c:v>1.0146070739354549</c:v>
                </c:pt>
                <c:pt idx="38">
                  <c:v>1.0293002529436954</c:v>
                </c:pt>
                <c:pt idx="39">
                  <c:v>1.009606122766161</c:v>
                </c:pt>
                <c:pt idx="40">
                  <c:v>1.0054097993638278</c:v>
                </c:pt>
                <c:pt idx="41">
                  <c:v>1.0240300975942029</c:v>
                </c:pt>
                <c:pt idx="42">
                  <c:v>1.003542435997502</c:v>
                </c:pt>
                <c:pt idx="43">
                  <c:v>0.99525583391177919</c:v>
                </c:pt>
                <c:pt idx="44">
                  <c:v>1.0466966508826263</c:v>
                </c:pt>
                <c:pt idx="45">
                  <c:v>0.98003434155977787</c:v>
                </c:pt>
                <c:pt idx="46">
                  <c:v>0.99365406233325926</c:v>
                </c:pt>
                <c:pt idx="47">
                  <c:v>1.0349906943200595</c:v>
                </c:pt>
                <c:pt idx="48">
                  <c:v>1.0038868677666177</c:v>
                </c:pt>
                <c:pt idx="49">
                  <c:v>1.0300964575426197</c:v>
                </c:pt>
                <c:pt idx="50">
                  <c:v>1.0460819613014636</c:v>
                </c:pt>
                <c:pt idx="51">
                  <c:v>1.0034382618421001</c:v>
                </c:pt>
                <c:pt idx="52">
                  <c:v>1.0930044752246244</c:v>
                </c:pt>
                <c:pt idx="53">
                  <c:v>1.0022231510415105</c:v>
                </c:pt>
                <c:pt idx="54">
                  <c:v>0.99713580465191387</c:v>
                </c:pt>
                <c:pt idx="55">
                  <c:v>1.0109463154175811</c:v>
                </c:pt>
                <c:pt idx="56">
                  <c:v>0.98352513229329885</c:v>
                </c:pt>
                <c:pt idx="57">
                  <c:v>0.97052621967933561</c:v>
                </c:pt>
                <c:pt idx="58">
                  <c:v>0.97487337497248805</c:v>
                </c:pt>
                <c:pt idx="59">
                  <c:v>0.91864868261885935</c:v>
                </c:pt>
                <c:pt idx="60">
                  <c:v>0.91203080007523685</c:v>
                </c:pt>
                <c:pt idx="61">
                  <c:v>0.98865860271494765</c:v>
                </c:pt>
                <c:pt idx="62">
                  <c:v>1.0117496071645975</c:v>
                </c:pt>
                <c:pt idx="63">
                  <c:v>1.0115694220871494</c:v>
                </c:pt>
                <c:pt idx="64">
                  <c:v>0.99018929839138492</c:v>
                </c:pt>
                <c:pt idx="65">
                  <c:v>1.0081094067536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63D-4F3A-90C1-795A20A98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72838984"/>
        <c:axId val="572842920"/>
      </c:barChart>
      <c:catAx>
        <c:axId val="57283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42920"/>
        <c:crosses val="autoZero"/>
        <c:auto val="1"/>
        <c:lblAlgn val="ctr"/>
        <c:lblOffset val="100"/>
        <c:noMultiLvlLbl val="0"/>
      </c:catAx>
      <c:valAx>
        <c:axId val="572842920"/>
        <c:scaling>
          <c:orientation val="minMax"/>
          <c:max val="1.25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2838984"/>
        <c:crosses val="autoZero"/>
        <c:crossBetween val="between"/>
        <c:minorUnit val="5.000000000000001E-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</xdr:colOff>
      <xdr:row>0</xdr:row>
      <xdr:rowOff>171450</xdr:rowOff>
    </xdr:from>
    <xdr:to>
      <xdr:col>22</xdr:col>
      <xdr:colOff>333374</xdr:colOff>
      <xdr:row>14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76236</xdr:colOff>
      <xdr:row>0</xdr:row>
      <xdr:rowOff>190500</xdr:rowOff>
    </xdr:from>
    <xdr:to>
      <xdr:col>18</xdr:col>
      <xdr:colOff>209549</xdr:colOff>
      <xdr:row>13</xdr:row>
      <xdr:rowOff>1619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6</xdr:colOff>
      <xdr:row>0</xdr:row>
      <xdr:rowOff>161925</xdr:rowOff>
    </xdr:from>
    <xdr:to>
      <xdr:col>21</xdr:col>
      <xdr:colOff>371475</xdr:colOff>
      <xdr:row>14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0</xdr:colOff>
      <xdr:row>1</xdr:row>
      <xdr:rowOff>0</xdr:rowOff>
    </xdr:from>
    <xdr:to>
      <xdr:col>22</xdr:col>
      <xdr:colOff>533399</xdr:colOff>
      <xdr:row>15</xdr:row>
      <xdr:rowOff>95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</xdr:colOff>
      <xdr:row>0</xdr:row>
      <xdr:rowOff>180975</xdr:rowOff>
    </xdr:from>
    <xdr:to>
      <xdr:col>22</xdr:col>
      <xdr:colOff>333374</xdr:colOff>
      <xdr:row>15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0</xdr:row>
      <xdr:rowOff>180975</xdr:rowOff>
    </xdr:from>
    <xdr:to>
      <xdr:col>26</xdr:col>
      <xdr:colOff>19049</xdr:colOff>
      <xdr:row>15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1</xdr:row>
      <xdr:rowOff>0</xdr:rowOff>
    </xdr:from>
    <xdr:to>
      <xdr:col>22</xdr:col>
      <xdr:colOff>428624</xdr:colOff>
      <xdr:row>15</xdr:row>
      <xdr:rowOff>95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0</xdr:row>
      <xdr:rowOff>19050</xdr:rowOff>
    </xdr:from>
    <xdr:to>
      <xdr:col>22</xdr:col>
      <xdr:colOff>428624</xdr:colOff>
      <xdr:row>14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0</xdr:row>
      <xdr:rowOff>38100</xdr:rowOff>
    </xdr:from>
    <xdr:to>
      <xdr:col>22</xdr:col>
      <xdr:colOff>304799</xdr:colOff>
      <xdr:row>14</xdr:row>
      <xdr:rowOff>476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0</xdr:row>
      <xdr:rowOff>180975</xdr:rowOff>
    </xdr:from>
    <xdr:to>
      <xdr:col>22</xdr:col>
      <xdr:colOff>295274</xdr:colOff>
      <xdr:row>15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3"/>
  <sheetViews>
    <sheetView tabSelected="1" workbookViewId="0">
      <selection sqref="A1:XFD1048576"/>
    </sheetView>
  </sheetViews>
  <sheetFormatPr defaultRowHeight="15" x14ac:dyDescent="0.25"/>
  <cols>
    <col min="1" max="1" width="6" style="6" bestFit="1" customWidth="1"/>
    <col min="2" max="5" width="12.5703125" bestFit="1" customWidth="1"/>
    <col min="6" max="7" width="12" bestFit="1" customWidth="1"/>
    <col min="8" max="8" width="32.7109375" customWidth="1"/>
    <col min="9" max="9" width="12.7109375" bestFit="1" customWidth="1"/>
    <col min="10" max="10" width="19.7109375" bestFit="1" customWidth="1"/>
    <col min="14" max="14" width="9.140625" customWidth="1"/>
  </cols>
  <sheetData>
    <row r="1" spans="1:10" x14ac:dyDescent="0.25">
      <c r="A1" s="7" t="s">
        <v>66</v>
      </c>
      <c r="B1" s="3" t="s">
        <v>82</v>
      </c>
      <c r="C1" s="3" t="s">
        <v>82</v>
      </c>
      <c r="D1" s="3" t="s">
        <v>82</v>
      </c>
      <c r="E1" s="3" t="s">
        <v>82</v>
      </c>
      <c r="F1" s="10" t="s">
        <v>77</v>
      </c>
      <c r="G1" s="3" t="s">
        <v>76</v>
      </c>
      <c r="H1" s="10" t="s">
        <v>75</v>
      </c>
      <c r="I1" s="3"/>
      <c r="J1" s="3"/>
    </row>
    <row r="2" spans="1:10" x14ac:dyDescent="0.25">
      <c r="A2" s="8" t="s">
        <v>46</v>
      </c>
      <c r="B2">
        <v>1.0137496859417103</v>
      </c>
      <c r="C2">
        <v>1.0105455516850812</v>
      </c>
      <c r="D2">
        <v>1.0055126975896824</v>
      </c>
      <c r="E2">
        <v>1.0023345977840781</v>
      </c>
      <c r="F2">
        <v>1.0080356332501381</v>
      </c>
      <c r="G2">
        <v>5.0930376804746652E-3</v>
      </c>
      <c r="H2" s="2">
        <v>7.6070510328668499E-6</v>
      </c>
    </row>
    <row r="3" spans="1:10" x14ac:dyDescent="0.25">
      <c r="A3" s="9" t="s">
        <v>54</v>
      </c>
      <c r="B3">
        <v>1.0170990671755435</v>
      </c>
      <c r="C3">
        <v>1.0202507872806543</v>
      </c>
      <c r="D3">
        <v>1.0145613572417516</v>
      </c>
      <c r="E3">
        <v>1.0177052136572007</v>
      </c>
      <c r="F3">
        <v>1.0174041063387875</v>
      </c>
      <c r="G3">
        <v>2.3358459796399954E-3</v>
      </c>
      <c r="H3" s="2">
        <v>1.17581313182711E-5</v>
      </c>
    </row>
    <row r="4" spans="1:10" x14ac:dyDescent="0.25">
      <c r="A4" s="9" t="s">
        <v>50</v>
      </c>
      <c r="B4">
        <v>0.99409423326166846</v>
      </c>
      <c r="C4">
        <v>0.99929589368878824</v>
      </c>
      <c r="D4">
        <v>0.99554647315684475</v>
      </c>
      <c r="E4">
        <v>1.0007557325203034</v>
      </c>
      <c r="F4">
        <v>0.9974230831569012</v>
      </c>
      <c r="G4">
        <v>3.1207305653770017E-3</v>
      </c>
      <c r="H4" s="2">
        <v>1.21392998518592E-5</v>
      </c>
    </row>
    <row r="5" spans="1:10" x14ac:dyDescent="0.25">
      <c r="A5" s="9" t="s">
        <v>26</v>
      </c>
      <c r="B5">
        <v>0.99554942941966773</v>
      </c>
      <c r="C5">
        <v>0.99859451956768497</v>
      </c>
      <c r="D5">
        <v>0.9959855001465957</v>
      </c>
      <c r="E5">
        <v>0.9990319241055069</v>
      </c>
      <c r="F5">
        <v>0.99729034330986377</v>
      </c>
      <c r="G5">
        <v>1.7764549185594674E-3</v>
      </c>
      <c r="H5" s="2">
        <v>2.4715852863759599E-5</v>
      </c>
    </row>
    <row r="6" spans="1:10" x14ac:dyDescent="0.25">
      <c r="A6" s="9" t="s">
        <v>38</v>
      </c>
      <c r="B6">
        <v>1.0186395500551422</v>
      </c>
      <c r="C6">
        <v>1.0223418297407936</v>
      </c>
      <c r="D6">
        <v>1.0081205058091576</v>
      </c>
      <c r="E6">
        <v>1.0117845536749053</v>
      </c>
      <c r="F6">
        <v>1.0152216098199995</v>
      </c>
      <c r="G6">
        <v>6.445124262800141E-3</v>
      </c>
      <c r="H6" s="2">
        <v>5.2457699084347298E-5</v>
      </c>
    </row>
    <row r="7" spans="1:10" x14ac:dyDescent="0.25">
      <c r="A7" s="8" t="s">
        <v>62</v>
      </c>
      <c r="B7">
        <v>0.99302663416716552</v>
      </c>
      <c r="C7">
        <v>0.99443808613814089</v>
      </c>
      <c r="D7">
        <v>0.99507530313824633</v>
      </c>
      <c r="E7">
        <v>0.99648966701284802</v>
      </c>
      <c r="F7">
        <v>0.99475742261410016</v>
      </c>
      <c r="G7">
        <v>1.4375121005340314E-3</v>
      </c>
      <c r="H7" s="2">
        <v>8.0514788378622797E-5</v>
      </c>
    </row>
    <row r="8" spans="1:10" x14ac:dyDescent="0.25">
      <c r="A8" s="9" t="s">
        <v>31</v>
      </c>
      <c r="B8">
        <v>1.0009111079552744</v>
      </c>
      <c r="C8">
        <v>1.0015561899687275</v>
      </c>
      <c r="D8">
        <v>0.99915008091696356</v>
      </c>
      <c r="E8">
        <v>0.99979402795763173</v>
      </c>
      <c r="F8">
        <v>1.0003528516996494</v>
      </c>
      <c r="G8">
        <v>1.0829919308867945E-3</v>
      </c>
      <c r="H8" s="2">
        <v>8.6348836343191595E-5</v>
      </c>
    </row>
    <row r="9" spans="1:10" x14ac:dyDescent="0.25">
      <c r="A9" s="9" t="s">
        <v>33</v>
      </c>
      <c r="B9">
        <v>1.02239202361514</v>
      </c>
      <c r="C9">
        <v>1.0297101479561581</v>
      </c>
      <c r="D9">
        <v>1.0220455088572755</v>
      </c>
      <c r="E9">
        <v>1.0293611528991271</v>
      </c>
      <c r="F9">
        <v>1.0258772083319252</v>
      </c>
      <c r="G9">
        <v>4.2291736499578732E-3</v>
      </c>
      <c r="H9" s="2">
        <v>8.9236231334131698E-5</v>
      </c>
    </row>
    <row r="10" spans="1:10" x14ac:dyDescent="0.25">
      <c r="A10" s="8" t="s">
        <v>28</v>
      </c>
      <c r="B10">
        <v>1.0067807573333167</v>
      </c>
      <c r="C10">
        <v>1.0057235677059027</v>
      </c>
      <c r="D10">
        <v>1.0166080966630033</v>
      </c>
      <c r="E10">
        <v>1.0155405876476502</v>
      </c>
      <c r="F10">
        <v>1.0111632523374683</v>
      </c>
      <c r="G10">
        <v>5.7039116840808266E-3</v>
      </c>
      <c r="H10">
        <v>1.2425460294965401E-4</v>
      </c>
    </row>
    <row r="11" spans="1:10" x14ac:dyDescent="0.25">
      <c r="A11" s="9" t="s">
        <v>16</v>
      </c>
      <c r="B11">
        <v>1.0138476090073223</v>
      </c>
      <c r="C11">
        <v>1.007763111587056</v>
      </c>
      <c r="D11">
        <v>1.0056209570648087</v>
      </c>
      <c r="E11">
        <v>0.99958583101167586</v>
      </c>
      <c r="F11">
        <v>1.0067043771677158</v>
      </c>
      <c r="G11">
        <v>5.8876757774217886E-3</v>
      </c>
      <c r="H11">
        <v>1.28149190637821E-4</v>
      </c>
    </row>
    <row r="12" spans="1:10" x14ac:dyDescent="0.25">
      <c r="A12" s="9" t="s">
        <v>8</v>
      </c>
      <c r="B12">
        <v>1.0271724981930688</v>
      </c>
      <c r="C12">
        <v>1.0209453913842734</v>
      </c>
      <c r="D12">
        <v>1.0270752731270965</v>
      </c>
      <c r="E12">
        <v>1.0208487557332933</v>
      </c>
      <c r="F12">
        <v>1.0240104796094329</v>
      </c>
      <c r="G12">
        <v>3.5954871958300684E-3</v>
      </c>
      <c r="H12">
        <v>2.0630361477240499E-4</v>
      </c>
    </row>
    <row r="13" spans="1:10" x14ac:dyDescent="0.25">
      <c r="A13" s="9" t="s">
        <v>5</v>
      </c>
      <c r="B13">
        <v>1.0309835042707927</v>
      </c>
      <c r="C13">
        <v>1.0309146308602946</v>
      </c>
      <c r="D13">
        <v>1.0286733655116891</v>
      </c>
      <c r="E13">
        <v>1.0286046464267784</v>
      </c>
      <c r="F13">
        <v>1.0297940367673886</v>
      </c>
      <c r="G13">
        <v>1.3343060004359297E-3</v>
      </c>
      <c r="H13">
        <v>2.2302810860612399E-4</v>
      </c>
    </row>
    <row r="14" spans="1:10" x14ac:dyDescent="0.25">
      <c r="A14" s="9" t="s">
        <v>12</v>
      </c>
      <c r="B14">
        <v>1.004057750030763</v>
      </c>
      <c r="C14">
        <v>1.0032311597532668</v>
      </c>
      <c r="D14">
        <v>1.0073604647576599</v>
      </c>
      <c r="E14">
        <v>1.0065311555211374</v>
      </c>
      <c r="F14">
        <v>1.0052951325157067</v>
      </c>
      <c r="G14">
        <v>1.9650656577448462E-3</v>
      </c>
      <c r="H14">
        <v>2.4985313744607001E-4</v>
      </c>
    </row>
    <row r="15" spans="1:10" x14ac:dyDescent="0.25">
      <c r="A15" s="8" t="s">
        <v>0</v>
      </c>
      <c r="B15">
        <v>1.0040260665707947</v>
      </c>
      <c r="C15">
        <v>1.0043589399479826</v>
      </c>
      <c r="D15">
        <v>1.0023441564281774</v>
      </c>
      <c r="E15">
        <v>1.0026764721872634</v>
      </c>
      <c r="F15">
        <v>1.0033514087835544</v>
      </c>
      <c r="G15">
        <v>9.9001328166233742E-4</v>
      </c>
      <c r="H15">
        <v>2.7941252247610501E-4</v>
      </c>
    </row>
    <row r="16" spans="1:10" x14ac:dyDescent="0.25">
      <c r="A16" s="9" t="s">
        <v>7</v>
      </c>
      <c r="B16">
        <v>0.99019506766683374</v>
      </c>
      <c r="C16">
        <v>0.99168265208459028</v>
      </c>
      <c r="D16">
        <v>0.99367486980943087</v>
      </c>
      <c r="E16">
        <v>0.99516768198443772</v>
      </c>
      <c r="F16">
        <v>0.99268006788632313</v>
      </c>
      <c r="G16">
        <v>2.1869247159551131E-3</v>
      </c>
      <c r="H16">
        <v>6.4492289110877697E-4</v>
      </c>
    </row>
    <row r="17" spans="1:8" x14ac:dyDescent="0.25">
      <c r="A17" s="9" t="s">
        <v>3</v>
      </c>
      <c r="B17">
        <v>1.0167400645702607</v>
      </c>
      <c r="C17">
        <v>1.0151276276720069</v>
      </c>
      <c r="D17">
        <v>1.0237534019318077</v>
      </c>
      <c r="E17">
        <v>1.0221298426588827</v>
      </c>
      <c r="F17">
        <v>1.0194377342082395</v>
      </c>
      <c r="G17">
        <v>4.1523838791558861E-3</v>
      </c>
      <c r="H17">
        <v>6.55785805151206E-4</v>
      </c>
    </row>
    <row r="18" spans="1:8" x14ac:dyDescent="0.25">
      <c r="A18" s="8" t="s">
        <v>4</v>
      </c>
      <c r="B18">
        <v>1.0254982454813497</v>
      </c>
      <c r="C18">
        <v>1.0257751115472264</v>
      </c>
      <c r="D18">
        <v>1.0213924063710873</v>
      </c>
      <c r="E18">
        <v>1.021668163934315</v>
      </c>
      <c r="F18">
        <v>1.0235834818334946</v>
      </c>
      <c r="G18">
        <v>2.3761884721924414E-3</v>
      </c>
      <c r="H18">
        <v>7.0746498268012996E-4</v>
      </c>
    </row>
    <row r="19" spans="1:8" x14ac:dyDescent="0.25">
      <c r="A19" s="9" t="s">
        <v>9</v>
      </c>
      <c r="B19">
        <v>1.0269636168600433</v>
      </c>
      <c r="C19">
        <v>1.0288606078296114</v>
      </c>
      <c r="D19">
        <v>1.0245468855803881</v>
      </c>
      <c r="E19">
        <v>1.0264394124021148</v>
      </c>
      <c r="F19">
        <v>1.0267026306680394</v>
      </c>
      <c r="G19">
        <v>1.7740255504297055E-3</v>
      </c>
      <c r="H19">
        <v>7.2444941780005904E-4</v>
      </c>
    </row>
    <row r="20" spans="1:8" x14ac:dyDescent="0.25">
      <c r="A20" s="9" t="s">
        <v>10</v>
      </c>
      <c r="B20">
        <v>1.0130653619740226</v>
      </c>
      <c r="C20">
        <v>1.0124253871355933</v>
      </c>
      <c r="D20">
        <v>1.0132725016843998</v>
      </c>
      <c r="E20">
        <v>1.0126323959914296</v>
      </c>
      <c r="F20">
        <v>1.0128489116963613</v>
      </c>
      <c r="G20">
        <v>3.8838610716738229E-4</v>
      </c>
      <c r="H20">
        <v>7.6333551611812705E-4</v>
      </c>
    </row>
    <row r="21" spans="1:8" x14ac:dyDescent="0.25">
      <c r="A21" s="9" t="s">
        <v>11</v>
      </c>
      <c r="B21">
        <v>0.99572488490693767</v>
      </c>
      <c r="C21">
        <v>0.99856597703124839</v>
      </c>
      <c r="D21">
        <v>0.99486147865520025</v>
      </c>
      <c r="E21">
        <v>0.997700107230855</v>
      </c>
      <c r="F21">
        <v>0.99671311195606027</v>
      </c>
      <c r="G21">
        <v>1.7139046298623056E-3</v>
      </c>
      <c r="H21">
        <v>9.0730947868772403E-4</v>
      </c>
    </row>
    <row r="22" spans="1:8" x14ac:dyDescent="0.25">
      <c r="A22" s="8" t="s">
        <v>1</v>
      </c>
      <c r="B22">
        <v>1.0168922044455295</v>
      </c>
      <c r="C22">
        <v>1.0177184711700626</v>
      </c>
      <c r="D22">
        <v>1.0075786305866263</v>
      </c>
      <c r="E22">
        <v>1.0083973296494817</v>
      </c>
      <c r="F22">
        <v>1.0126466589629251</v>
      </c>
      <c r="G22">
        <v>5.4002977308783978E-3</v>
      </c>
      <c r="H22">
        <v>1.0083217873230099E-3</v>
      </c>
    </row>
    <row r="23" spans="1:8" x14ac:dyDescent="0.25">
      <c r="A23" s="9" t="s">
        <v>65</v>
      </c>
      <c r="B23">
        <v>0.99150280718976758</v>
      </c>
      <c r="C23">
        <v>0.99399815729599805</v>
      </c>
      <c r="D23">
        <v>0.991446716162807</v>
      </c>
      <c r="E23">
        <v>0.99394192510277046</v>
      </c>
      <c r="F23">
        <v>0.99272240143783574</v>
      </c>
      <c r="G23">
        <v>1.4410151548841519E-3</v>
      </c>
      <c r="H23">
        <v>1.1750389917252399E-3</v>
      </c>
    </row>
    <row r="24" spans="1:8" x14ac:dyDescent="0.25">
      <c r="A24" s="8" t="s">
        <v>52</v>
      </c>
      <c r="B24">
        <v>1.0080401596539756</v>
      </c>
      <c r="C24">
        <v>1.0084465936510767</v>
      </c>
      <c r="D24">
        <v>1.0038432491274281</v>
      </c>
      <c r="E24">
        <v>1.0042479909626598</v>
      </c>
      <c r="F24">
        <v>1.0061444983487851</v>
      </c>
      <c r="G24">
        <v>2.4348622691543124E-3</v>
      </c>
      <c r="H24">
        <v>1.3579567291688501E-3</v>
      </c>
    </row>
    <row r="25" spans="1:8" x14ac:dyDescent="0.25">
      <c r="A25" s="8" t="s">
        <v>59</v>
      </c>
      <c r="B25">
        <v>0.97758353719805469</v>
      </c>
      <c r="C25">
        <v>0.97725281750528659</v>
      </c>
      <c r="D25">
        <v>0.98086844778425275</v>
      </c>
      <c r="E25">
        <v>0.98053661679554061</v>
      </c>
      <c r="F25">
        <v>0.97906035482078368</v>
      </c>
      <c r="G25">
        <v>1.9058446089487411E-3</v>
      </c>
      <c r="H25">
        <v>1.36496026789182E-3</v>
      </c>
    </row>
    <row r="26" spans="1:8" x14ac:dyDescent="0.25">
      <c r="A26" s="9" t="s">
        <v>61</v>
      </c>
      <c r="B26">
        <v>1.024194387418611</v>
      </c>
      <c r="C26">
        <v>1.0245469259064572</v>
      </c>
      <c r="D26">
        <v>1.0219055058308633</v>
      </c>
      <c r="E26">
        <v>1.0222572564615764</v>
      </c>
      <c r="F26">
        <v>1.0232260189043769</v>
      </c>
      <c r="G26">
        <v>1.3372594282594181E-3</v>
      </c>
      <c r="H26">
        <v>1.4044442948291699E-3</v>
      </c>
    </row>
    <row r="27" spans="1:8" x14ac:dyDescent="0.25">
      <c r="A27" s="9" t="s">
        <v>27</v>
      </c>
      <c r="B27">
        <v>1.0126736030783303</v>
      </c>
      <c r="C27">
        <v>1.0121625197787754</v>
      </c>
      <c r="D27">
        <v>1.0083529971111651</v>
      </c>
      <c r="E27">
        <v>1.0078440943656872</v>
      </c>
      <c r="F27">
        <v>1.0102583035834893</v>
      </c>
      <c r="G27">
        <v>2.5111955896856496E-3</v>
      </c>
      <c r="H27">
        <v>1.6197673230869999E-3</v>
      </c>
    </row>
    <row r="28" spans="1:8" x14ac:dyDescent="0.25">
      <c r="A28" s="8" t="s">
        <v>45</v>
      </c>
      <c r="B28">
        <v>0.96707202934988223</v>
      </c>
      <c r="C28">
        <v>0.97109798173980399</v>
      </c>
      <c r="D28">
        <v>0.96785302844251209</v>
      </c>
      <c r="E28">
        <v>0.97188223215712122</v>
      </c>
      <c r="F28">
        <v>0.9694763179223298</v>
      </c>
      <c r="G28">
        <v>2.3688175050691268E-3</v>
      </c>
      <c r="H28">
        <v>1.7883889664882099E-3</v>
      </c>
    </row>
    <row r="29" spans="1:8" x14ac:dyDescent="0.25">
      <c r="A29" s="9" t="s">
        <v>57</v>
      </c>
      <c r="B29">
        <v>1.0077762532665799</v>
      </c>
      <c r="C29">
        <v>1.0074160829932057</v>
      </c>
      <c r="D29">
        <v>1.0020513982122694</v>
      </c>
      <c r="E29">
        <v>1.0016932739511955</v>
      </c>
      <c r="F29">
        <v>1.0047342521058127</v>
      </c>
      <c r="G29">
        <v>3.3111549405831311E-3</v>
      </c>
      <c r="H29">
        <v>2.0668358893600998E-3</v>
      </c>
    </row>
    <row r="30" spans="1:8" x14ac:dyDescent="0.25">
      <c r="A30" s="8" t="s">
        <v>49</v>
      </c>
      <c r="B30">
        <v>0.99696864772036742</v>
      </c>
      <c r="C30">
        <v>0.99316796725800527</v>
      </c>
      <c r="D30">
        <v>1.0003571611556601</v>
      </c>
      <c r="E30">
        <v>0.99654356287803925</v>
      </c>
      <c r="F30">
        <v>0.99675933475301803</v>
      </c>
      <c r="G30">
        <v>2.9401045745639167E-3</v>
      </c>
      <c r="H30">
        <v>2.1687324212794098E-3</v>
      </c>
    </row>
    <row r="31" spans="1:8" x14ac:dyDescent="0.25">
      <c r="A31" s="9" t="s">
        <v>40</v>
      </c>
      <c r="B31">
        <v>1.061044797862541</v>
      </c>
      <c r="C31">
        <v>1.0686322832760364</v>
      </c>
      <c r="D31">
        <v>1.0403333358560114</v>
      </c>
      <c r="E31">
        <v>1.0477727145013636</v>
      </c>
      <c r="F31">
        <v>1.0544457828739882</v>
      </c>
      <c r="G31">
        <v>1.2760548509858881E-2</v>
      </c>
      <c r="H31">
        <v>2.3475776152399202E-3</v>
      </c>
    </row>
    <row r="32" spans="1:8" x14ac:dyDescent="0.25">
      <c r="A32" s="9" t="s">
        <v>14</v>
      </c>
      <c r="B32">
        <v>0.9829298271035225</v>
      </c>
      <c r="C32">
        <v>0.98205739292757621</v>
      </c>
      <c r="D32">
        <v>0.98350047848143174</v>
      </c>
      <c r="E32">
        <v>0.98262753780364687</v>
      </c>
      <c r="F32">
        <v>0.98277880907904436</v>
      </c>
      <c r="G32">
        <v>6.0192397981221756E-4</v>
      </c>
      <c r="H32">
        <v>2.5809554506059E-3</v>
      </c>
    </row>
    <row r="33" spans="1:8" x14ac:dyDescent="0.25">
      <c r="A33" s="8" t="s">
        <v>47</v>
      </c>
      <c r="B33">
        <v>1.0169823887783584</v>
      </c>
      <c r="C33">
        <v>1.0204650031063212</v>
      </c>
      <c r="D33">
        <v>1.0204426347713265</v>
      </c>
      <c r="E33">
        <v>1.0239370985692566</v>
      </c>
      <c r="F33">
        <v>1.0204567813063157</v>
      </c>
      <c r="G33">
        <v>2.8392651286026681E-3</v>
      </c>
      <c r="H33">
        <v>2.8338976514140301E-3</v>
      </c>
    </row>
    <row r="34" spans="1:8" x14ac:dyDescent="0.25">
      <c r="A34" s="8" t="s">
        <v>63</v>
      </c>
      <c r="B34">
        <v>1.016566956545651</v>
      </c>
      <c r="C34">
        <v>1.0223397083248746</v>
      </c>
      <c r="D34">
        <v>1.0164965728938573</v>
      </c>
      <c r="E34">
        <v>1.0222689249873067</v>
      </c>
      <c r="F34">
        <v>1.0194180406879223</v>
      </c>
      <c r="G34">
        <v>3.3330335495541734E-3</v>
      </c>
      <c r="H34">
        <v>3.38089718734163E-3</v>
      </c>
    </row>
    <row r="35" spans="1:8" x14ac:dyDescent="0.25">
      <c r="A35" s="8" t="s">
        <v>58</v>
      </c>
      <c r="B35">
        <v>1.0002337946747049</v>
      </c>
      <c r="C35">
        <v>0.99707163535490362</v>
      </c>
      <c r="D35">
        <v>0.99737304033134488</v>
      </c>
      <c r="E35">
        <v>0.99421992505810231</v>
      </c>
      <c r="F35">
        <v>0.99722459885476389</v>
      </c>
      <c r="G35">
        <v>2.4582349230938029E-3</v>
      </c>
      <c r="H35">
        <v>3.5097948584188301E-3</v>
      </c>
    </row>
    <row r="36" spans="1:8" x14ac:dyDescent="0.25">
      <c r="A36" s="8" t="s">
        <v>18</v>
      </c>
      <c r="B36">
        <v>0.97641879894925465</v>
      </c>
      <c r="C36">
        <v>0.98078567045940335</v>
      </c>
      <c r="D36">
        <v>0.98253927476460523</v>
      </c>
      <c r="E36">
        <v>0.98693351909008209</v>
      </c>
      <c r="F36">
        <v>0.98166931581583639</v>
      </c>
      <c r="G36">
        <v>4.3519122680850363E-3</v>
      </c>
      <c r="H36">
        <v>3.8357953919698601E-3</v>
      </c>
    </row>
    <row r="37" spans="1:8" x14ac:dyDescent="0.25">
      <c r="A37" s="8" t="s">
        <v>39</v>
      </c>
      <c r="B37">
        <v>1.0335633571180816</v>
      </c>
      <c r="C37">
        <v>1.0335424262934045</v>
      </c>
      <c r="D37">
        <v>1.0297919510666875</v>
      </c>
      <c r="E37">
        <v>1.0297710966172402</v>
      </c>
      <c r="F37">
        <v>1.0316672077738533</v>
      </c>
      <c r="G37">
        <v>2.1774336628003219E-3</v>
      </c>
      <c r="H37">
        <v>5.3204362800785701E-3</v>
      </c>
    </row>
    <row r="38" spans="1:8" x14ac:dyDescent="0.25">
      <c r="A38" s="8" t="s">
        <v>24</v>
      </c>
      <c r="B38">
        <v>0.99412700075105653</v>
      </c>
      <c r="C38">
        <v>0.99529806873790394</v>
      </c>
      <c r="D38">
        <v>0.99798449832007674</v>
      </c>
      <c r="E38">
        <v>0.99916011038621089</v>
      </c>
      <c r="F38">
        <v>0.99664241954881216</v>
      </c>
      <c r="G38">
        <v>2.3291309832848602E-3</v>
      </c>
      <c r="H38">
        <v>6.5845174247451599E-3</v>
      </c>
    </row>
    <row r="39" spans="1:8" x14ac:dyDescent="0.25">
      <c r="A39" s="8" t="s">
        <v>44</v>
      </c>
      <c r="B39">
        <v>0.99550895059906097</v>
      </c>
      <c r="C39">
        <v>0.99469246533263211</v>
      </c>
      <c r="D39">
        <v>0.99556761245461123</v>
      </c>
      <c r="E39">
        <v>0.99475107907556548</v>
      </c>
      <c r="F39">
        <v>0.99513002686546748</v>
      </c>
      <c r="G39">
        <v>4.7262595012531031E-4</v>
      </c>
      <c r="H39">
        <v>6.8003031679840899E-3</v>
      </c>
    </row>
    <row r="40" spans="1:8" x14ac:dyDescent="0.25">
      <c r="A40" s="8" t="s">
        <v>22</v>
      </c>
      <c r="B40">
        <v>1.0351188504691062</v>
      </c>
      <c r="C40">
        <v>1.0388625590224319</v>
      </c>
      <c r="D40">
        <v>1.0278718935576774</v>
      </c>
      <c r="E40">
        <v>1.0315893920824999</v>
      </c>
      <c r="F40">
        <v>1.0333606737829288</v>
      </c>
      <c r="G40">
        <v>4.7126098102808073E-3</v>
      </c>
      <c r="H40">
        <v>6.83572072799423E-3</v>
      </c>
    </row>
    <row r="41" spans="1:8" x14ac:dyDescent="0.25">
      <c r="A41" s="8" t="s">
        <v>34</v>
      </c>
      <c r="B41">
        <v>1.0377743338969236</v>
      </c>
      <c r="C41">
        <v>1.0387618365910942</v>
      </c>
      <c r="D41">
        <v>1.0278174601521928</v>
      </c>
      <c r="E41">
        <v>1.0287954883013424</v>
      </c>
      <c r="F41">
        <v>1.0332872797353883</v>
      </c>
      <c r="G41">
        <v>5.779260171065323E-3</v>
      </c>
      <c r="H41">
        <v>8.5618122564089204E-3</v>
      </c>
    </row>
    <row r="42" spans="1:8" x14ac:dyDescent="0.25">
      <c r="A42" s="8" t="s">
        <v>6</v>
      </c>
      <c r="B42">
        <v>1.0515122181326693</v>
      </c>
      <c r="C42">
        <v>1.051840667483366</v>
      </c>
      <c r="D42">
        <v>1.045074943220837</v>
      </c>
      <c r="E42">
        <v>1.0454013818304995</v>
      </c>
      <c r="F42">
        <v>1.0484573026668429</v>
      </c>
      <c r="G42">
        <v>3.7219472307299301E-3</v>
      </c>
      <c r="H42">
        <v>1.12140064608855E-2</v>
      </c>
    </row>
    <row r="43" spans="1:8" x14ac:dyDescent="0.25">
      <c r="A43" s="8" t="s">
        <v>2</v>
      </c>
      <c r="B43">
        <v>1.0198314837931064</v>
      </c>
      <c r="C43">
        <v>1.0200143296334288</v>
      </c>
      <c r="D43">
        <v>1.0137818995651457</v>
      </c>
      <c r="E43">
        <v>1.0139636607740079</v>
      </c>
      <c r="F43">
        <v>1.0168978434414222</v>
      </c>
      <c r="G43">
        <v>3.4946275940771561E-3</v>
      </c>
      <c r="H43">
        <v>1.2517260522700401E-2</v>
      </c>
    </row>
    <row r="44" spans="1:8" x14ac:dyDescent="0.25">
      <c r="A44" s="8" t="s">
        <v>23</v>
      </c>
      <c r="B44">
        <v>0.98777840691446261</v>
      </c>
      <c r="C44">
        <v>0.98597453777319832</v>
      </c>
      <c r="D44">
        <v>0.99165504104692181</v>
      </c>
      <c r="E44">
        <v>0.98984409244265803</v>
      </c>
      <c r="F44">
        <v>0.98881301954431022</v>
      </c>
      <c r="G44">
        <v>2.4676304154518176E-3</v>
      </c>
      <c r="H44">
        <v>1.5001562146658501E-2</v>
      </c>
    </row>
    <row r="45" spans="1:8" x14ac:dyDescent="0.25">
      <c r="A45" s="8" t="s">
        <v>56</v>
      </c>
      <c r="B45">
        <v>0.98664292657820463</v>
      </c>
      <c r="C45">
        <v>0.98783195655892364</v>
      </c>
      <c r="D45">
        <v>0.98343005748197199</v>
      </c>
      <c r="E45">
        <v>0.98461521554755671</v>
      </c>
      <c r="F45">
        <v>0.98563003904166413</v>
      </c>
      <c r="G45">
        <v>1.9785657685700208E-3</v>
      </c>
      <c r="H45">
        <v>1.7976571545933299E-2</v>
      </c>
    </row>
    <row r="46" spans="1:8" x14ac:dyDescent="0.25">
      <c r="A46" s="8" t="s">
        <v>25</v>
      </c>
      <c r="B46">
        <v>1.0069061197111697</v>
      </c>
      <c r="C46">
        <v>1.0029229739115177</v>
      </c>
      <c r="D46">
        <v>1.0053580277721326</v>
      </c>
      <c r="E46">
        <v>1.0013810059554258</v>
      </c>
      <c r="F46">
        <v>1.0041420318375613</v>
      </c>
      <c r="G46">
        <v>2.4649674801637714E-3</v>
      </c>
      <c r="H46">
        <v>1.8393338374636799E-2</v>
      </c>
    </row>
    <row r="47" spans="1:8" x14ac:dyDescent="0.25">
      <c r="A47" s="8" t="s">
        <v>37</v>
      </c>
      <c r="B47">
        <v>0.98499302697895663</v>
      </c>
      <c r="C47">
        <v>0.98401275719846248</v>
      </c>
      <c r="D47">
        <v>0.98711412529604481</v>
      </c>
      <c r="E47">
        <v>0.9861317445883413</v>
      </c>
      <c r="F47">
        <v>0.98556291351545133</v>
      </c>
      <c r="G47">
        <v>1.3487750058621694E-3</v>
      </c>
      <c r="H47">
        <v>1.9531366920882198E-2</v>
      </c>
    </row>
    <row r="48" spans="1:8" x14ac:dyDescent="0.25">
      <c r="A48" s="8" t="s">
        <v>53</v>
      </c>
      <c r="B48">
        <v>1.025470437734141</v>
      </c>
      <c r="C48">
        <v>1.0239170191972995</v>
      </c>
      <c r="D48">
        <v>1.0281125730363134</v>
      </c>
      <c r="E48">
        <v>1.0265551521003737</v>
      </c>
      <c r="F48">
        <v>1.0260137955170321</v>
      </c>
      <c r="G48">
        <v>1.76914693576572E-3</v>
      </c>
      <c r="H48">
        <v>2.30521609707207E-2</v>
      </c>
    </row>
    <row r="49" spans="1:8" x14ac:dyDescent="0.25">
      <c r="A49" s="8" t="s">
        <v>60</v>
      </c>
      <c r="B49">
        <v>1.0072157209959776</v>
      </c>
      <c r="C49">
        <v>1.0028277157557182</v>
      </c>
      <c r="D49">
        <v>1.0096082988441313</v>
      </c>
      <c r="E49">
        <v>1.0052098701723102</v>
      </c>
      <c r="F49">
        <v>1.0062154014420344</v>
      </c>
      <c r="G49">
        <v>2.8867455398090204E-3</v>
      </c>
      <c r="H49">
        <v>2.96385083220581E-2</v>
      </c>
    </row>
    <row r="50" spans="1:8" x14ac:dyDescent="0.25">
      <c r="A50" s="9" t="s">
        <v>19</v>
      </c>
      <c r="B50">
        <v>0.99127935199632689</v>
      </c>
      <c r="C50">
        <v>0.99090802596139305</v>
      </c>
      <c r="D50">
        <v>0.99166206583453809</v>
      </c>
      <c r="E50">
        <v>0.99129059643778417</v>
      </c>
      <c r="F50">
        <v>0.99128501005751057</v>
      </c>
      <c r="G50">
        <v>3.0786971758428936E-4</v>
      </c>
      <c r="H50">
        <v>3.12430174805104E-2</v>
      </c>
    </row>
    <row r="51" spans="1:8" x14ac:dyDescent="0.25">
      <c r="A51" s="8" t="s">
        <v>32</v>
      </c>
      <c r="B51">
        <v>1.0026191075013731</v>
      </c>
      <c r="C51">
        <v>1.002477759240147</v>
      </c>
      <c r="D51">
        <v>0.99445565521640222</v>
      </c>
      <c r="E51">
        <v>0.99431545783069553</v>
      </c>
      <c r="F51">
        <v>0.99846699494715452</v>
      </c>
      <c r="G51">
        <v>4.7135399203320485E-3</v>
      </c>
      <c r="H51">
        <v>4.3710026420927202E-2</v>
      </c>
    </row>
    <row r="52" spans="1:8" x14ac:dyDescent="0.25">
      <c r="A52" s="8" t="s">
        <v>64</v>
      </c>
      <c r="B52">
        <v>1.0169396589164086</v>
      </c>
      <c r="C52">
        <v>1.0216729904729098</v>
      </c>
      <c r="D52">
        <v>1.0101832674108291</v>
      </c>
      <c r="E52">
        <v>1.0148851514366524</v>
      </c>
      <c r="F52">
        <v>1.0159202670592</v>
      </c>
      <c r="G52">
        <v>4.7650678816654347E-3</v>
      </c>
      <c r="H52">
        <v>4.9968553494368899E-2</v>
      </c>
    </row>
    <row r="53" spans="1:8" x14ac:dyDescent="0.25">
      <c r="A53" s="9" t="s">
        <v>36</v>
      </c>
      <c r="B53">
        <v>0.98771850346281209</v>
      </c>
      <c r="C53">
        <v>0.98248598871370474</v>
      </c>
      <c r="D53">
        <v>0.98746527247970972</v>
      </c>
      <c r="E53">
        <v>0.98223409924121419</v>
      </c>
      <c r="F53">
        <v>0.98497596597436021</v>
      </c>
      <c r="G53">
        <v>3.0241240436448989E-3</v>
      </c>
      <c r="H53">
        <v>5.1046627070334E-2</v>
      </c>
    </row>
    <row r="54" spans="1:8" x14ac:dyDescent="0.25">
      <c r="A54" s="9" t="s">
        <v>48</v>
      </c>
      <c r="B54">
        <v>0.99219246678212647</v>
      </c>
      <c r="C54">
        <v>1.0020803170475079</v>
      </c>
      <c r="D54">
        <v>0.99388383295048244</v>
      </c>
      <c r="E54">
        <v>1.0037885387917489</v>
      </c>
      <c r="F54">
        <v>0.99798628889296648</v>
      </c>
      <c r="G54">
        <v>5.7972893042116235E-3</v>
      </c>
      <c r="H54">
        <v>5.38163935979077E-2</v>
      </c>
    </row>
    <row r="55" spans="1:8" x14ac:dyDescent="0.25">
      <c r="A55" s="9" t="s">
        <v>29</v>
      </c>
      <c r="B55">
        <v>1.0131165187201652</v>
      </c>
      <c r="C55">
        <v>1.0122610373955985</v>
      </c>
      <c r="D55">
        <v>1.009748010243007</v>
      </c>
      <c r="E55">
        <v>1.0088953733060708</v>
      </c>
      <c r="F55">
        <v>1.0110052349162104</v>
      </c>
      <c r="G55">
        <v>2.0055497218909994E-3</v>
      </c>
      <c r="H55">
        <v>5.54003330740276E-2</v>
      </c>
    </row>
    <row r="56" spans="1:8" x14ac:dyDescent="0.25">
      <c r="A56" s="9" t="s">
        <v>43</v>
      </c>
      <c r="B56">
        <v>1.0003553930785725</v>
      </c>
      <c r="C56">
        <v>1.0052720969559159</v>
      </c>
      <c r="D56">
        <v>0.99093852905668134</v>
      </c>
      <c r="E56">
        <v>0.99580894945100562</v>
      </c>
      <c r="F56">
        <v>0.9980937421355438</v>
      </c>
      <c r="G56">
        <v>6.1389791423467552E-3</v>
      </c>
      <c r="H56">
        <v>6.3367513162235295E-2</v>
      </c>
    </row>
    <row r="57" spans="1:8" x14ac:dyDescent="0.25">
      <c r="A57" s="9" t="s">
        <v>20</v>
      </c>
      <c r="B57">
        <v>1.007895628287429</v>
      </c>
      <c r="C57">
        <v>1.0138276808872384</v>
      </c>
      <c r="D57">
        <v>1.012070654763956</v>
      </c>
      <c r="E57">
        <v>1.0180272798254066</v>
      </c>
      <c r="F57">
        <v>1.0129553109410074</v>
      </c>
      <c r="G57">
        <v>4.1979718433992619E-3</v>
      </c>
      <c r="H57">
        <v>6.4599337894424305E-2</v>
      </c>
    </row>
    <row r="58" spans="1:8" x14ac:dyDescent="0.25">
      <c r="A58" s="9" t="s">
        <v>42</v>
      </c>
      <c r="B58">
        <v>1.0040296831541091</v>
      </c>
      <c r="C58">
        <v>1.0030195931921726</v>
      </c>
      <c r="D58">
        <v>1.0022920368037627</v>
      </c>
      <c r="E58">
        <v>1.0012836949765329</v>
      </c>
      <c r="F58">
        <v>1.0026562520316444</v>
      </c>
      <c r="G58">
        <v>1.1597263253092579E-3</v>
      </c>
      <c r="H58">
        <v>0.107188850956634</v>
      </c>
    </row>
    <row r="59" spans="1:8" x14ac:dyDescent="0.25">
      <c r="A59" s="9" t="s">
        <v>55</v>
      </c>
      <c r="B59">
        <v>0.99230102465375325</v>
      </c>
      <c r="C59">
        <v>0.99265583122457235</v>
      </c>
      <c r="D59">
        <v>0.99037199170196455</v>
      </c>
      <c r="E59">
        <v>0.99072610852889587</v>
      </c>
      <c r="F59">
        <v>0.99151373902729656</v>
      </c>
      <c r="G59">
        <v>1.1325696448956637E-3</v>
      </c>
      <c r="H59">
        <v>0.10912307976970299</v>
      </c>
    </row>
    <row r="60" spans="1:8" x14ac:dyDescent="0.25">
      <c r="A60" s="9" t="s">
        <v>51</v>
      </c>
      <c r="B60">
        <v>1.0037316439948338</v>
      </c>
      <c r="C60">
        <v>1.0013064890961771</v>
      </c>
      <c r="D60">
        <v>0.9987390557942244</v>
      </c>
      <c r="E60">
        <v>0.99632596368127757</v>
      </c>
      <c r="F60">
        <v>1.0000257881416283</v>
      </c>
      <c r="G60">
        <v>3.1998928998215525E-3</v>
      </c>
      <c r="H60">
        <v>0.114693548706128</v>
      </c>
    </row>
    <row r="61" spans="1:8" x14ac:dyDescent="0.25">
      <c r="A61" s="9" t="s">
        <v>21</v>
      </c>
      <c r="B61">
        <v>1.0202415882483167</v>
      </c>
      <c r="C61">
        <v>1.010362602620039</v>
      </c>
      <c r="D61">
        <v>1.022419007030565</v>
      </c>
      <c r="E61">
        <v>1.0125189374853949</v>
      </c>
      <c r="F61">
        <v>1.016385533846079</v>
      </c>
      <c r="G61">
        <v>5.8451752808332362E-3</v>
      </c>
      <c r="H61">
        <v>0.19720706517479999</v>
      </c>
    </row>
    <row r="62" spans="1:8" x14ac:dyDescent="0.25">
      <c r="A62" s="9" t="s">
        <v>15</v>
      </c>
      <c r="B62">
        <v>0.99324233595554168</v>
      </c>
      <c r="C62">
        <v>0.99852737953934445</v>
      </c>
      <c r="D62">
        <v>0.98880909666064987</v>
      </c>
      <c r="E62">
        <v>0.99407055097319152</v>
      </c>
      <c r="F62">
        <v>0.99366234078218185</v>
      </c>
      <c r="G62">
        <v>3.9818597089937829E-3</v>
      </c>
      <c r="H62">
        <v>0.436928190160979</v>
      </c>
    </row>
    <row r="63" spans="1:8" x14ac:dyDescent="0.25">
      <c r="A63" s="9" t="s">
        <v>13</v>
      </c>
      <c r="B63">
        <v>1.0007111490343132</v>
      </c>
      <c r="C63">
        <v>0.9946631801354725</v>
      </c>
      <c r="D63">
        <v>1.0021308613464437</v>
      </c>
      <c r="E63">
        <v>0.99607431217354758</v>
      </c>
      <c r="F63">
        <v>0.99839487567244423</v>
      </c>
      <c r="G63">
        <v>3.5885594963392269E-3</v>
      </c>
      <c r="H63">
        <v>0.53720770585187305</v>
      </c>
    </row>
    <row r="64" spans="1:8" x14ac:dyDescent="0.25">
      <c r="A64" s="8" t="s">
        <v>30</v>
      </c>
      <c r="B64">
        <v>0.97376387782352458</v>
      </c>
      <c r="C64">
        <v>0.97075141419764344</v>
      </c>
      <c r="D64">
        <v>0.98104169314930512</v>
      </c>
      <c r="E64">
        <v>0.9780067146669541</v>
      </c>
      <c r="F64">
        <v>0.97589092495935692</v>
      </c>
      <c r="G64">
        <v>4.5440759757871436E-3</v>
      </c>
      <c r="H64">
        <v>0.56111147139287498</v>
      </c>
    </row>
    <row r="65" spans="1:9" x14ac:dyDescent="0.25">
      <c r="A65" s="8" t="s">
        <v>41</v>
      </c>
      <c r="B65">
        <v>1.0071274625943072</v>
      </c>
      <c r="C65">
        <v>1.0093883596720961</v>
      </c>
      <c r="D65">
        <v>1.0085448962791426</v>
      </c>
      <c r="E65">
        <v>1.0108089753490777</v>
      </c>
      <c r="F65">
        <v>1.0089674234736559</v>
      </c>
      <c r="G65">
        <v>1.5419128661788499E-3</v>
      </c>
      <c r="H65">
        <v>0.56176349941817605</v>
      </c>
    </row>
    <row r="66" spans="1:9" x14ac:dyDescent="0.25">
      <c r="A66" s="8" t="s">
        <v>35</v>
      </c>
      <c r="B66">
        <v>0.98036441832719678</v>
      </c>
      <c r="C66">
        <v>0.97463209708226095</v>
      </c>
      <c r="D66">
        <v>0.98164545201351294</v>
      </c>
      <c r="E66">
        <v>0.97590564039410188</v>
      </c>
      <c r="F66">
        <v>0.97813690195426817</v>
      </c>
      <c r="G66">
        <v>3.3928325457554778E-3</v>
      </c>
      <c r="H66">
        <v>0.57856769528875995</v>
      </c>
    </row>
    <row r="67" spans="1:9" x14ac:dyDescent="0.25">
      <c r="A67" s="8" t="s">
        <v>17</v>
      </c>
      <c r="B67">
        <v>0.99469989232372025</v>
      </c>
      <c r="C67">
        <v>0.9985737631577003</v>
      </c>
      <c r="D67">
        <v>0.98869870350329059</v>
      </c>
      <c r="E67">
        <v>0.99254920263438806</v>
      </c>
      <c r="F67">
        <v>0.99363039040477474</v>
      </c>
      <c r="G67">
        <v>4.1259855880382904E-3</v>
      </c>
      <c r="H67">
        <v>0.98815211401685898</v>
      </c>
    </row>
    <row r="76" spans="1:9" x14ac:dyDescent="0.25">
      <c r="F76" s="2"/>
      <c r="I76" s="2"/>
    </row>
    <row r="77" spans="1:9" x14ac:dyDescent="0.25">
      <c r="D77" s="2"/>
      <c r="E77" s="2"/>
    </row>
    <row r="78" spans="1:9" x14ac:dyDescent="0.25">
      <c r="D78" s="2"/>
      <c r="E78" s="2"/>
    </row>
    <row r="79" spans="1:9" x14ac:dyDescent="0.25">
      <c r="D79" s="2"/>
      <c r="E79" s="2"/>
    </row>
    <row r="80" spans="1:9" x14ac:dyDescent="0.25">
      <c r="D80" s="2"/>
      <c r="E80" s="2"/>
    </row>
    <row r="81" spans="1:9" x14ac:dyDescent="0.25">
      <c r="D81" s="2"/>
      <c r="E81" s="2"/>
    </row>
    <row r="82" spans="1:9" x14ac:dyDescent="0.25">
      <c r="D82" s="2"/>
      <c r="E82" s="2"/>
    </row>
    <row r="83" spans="1:9" x14ac:dyDescent="0.25">
      <c r="D83" s="2"/>
      <c r="E83" s="2"/>
    </row>
    <row r="84" spans="1:9" x14ac:dyDescent="0.25">
      <c r="A84" s="7"/>
      <c r="D84" s="2"/>
      <c r="E84" s="2"/>
    </row>
    <row r="85" spans="1:9" x14ac:dyDescent="0.25">
      <c r="A85" s="7"/>
      <c r="F85" s="2"/>
      <c r="I85" s="2"/>
    </row>
    <row r="86" spans="1:9" x14ac:dyDescent="0.25">
      <c r="A86" s="7"/>
    </row>
    <row r="87" spans="1:9" x14ac:dyDescent="0.25">
      <c r="A87" s="7"/>
    </row>
    <row r="88" spans="1:9" x14ac:dyDescent="0.25">
      <c r="A88" s="7"/>
    </row>
    <row r="89" spans="1:9" x14ac:dyDescent="0.25">
      <c r="A89" s="7"/>
    </row>
    <row r="90" spans="1:9" x14ac:dyDescent="0.25">
      <c r="A90" s="7"/>
    </row>
    <row r="91" spans="1:9" x14ac:dyDescent="0.25">
      <c r="A91" s="7"/>
    </row>
    <row r="92" spans="1:9" x14ac:dyDescent="0.25">
      <c r="F92" s="1"/>
      <c r="I92" s="1"/>
    </row>
    <row r="93" spans="1:9" x14ac:dyDescent="0.25">
      <c r="F93" s="2"/>
      <c r="I93" s="2"/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"/>
  <sheetViews>
    <sheetView workbookViewId="0">
      <selection sqref="A1:XFD1048576"/>
    </sheetView>
  </sheetViews>
  <sheetFormatPr defaultRowHeight="15" x14ac:dyDescent="0.25"/>
  <cols>
    <col min="1" max="1" width="6" style="6" bestFit="1" customWidth="1"/>
    <col min="2" max="5" width="20" bestFit="1" customWidth="1"/>
    <col min="6" max="7" width="12" bestFit="1" customWidth="1"/>
    <col min="8" max="8" width="32.7109375" bestFit="1" customWidth="1"/>
    <col min="9" max="9" width="12.7109375" style="1" bestFit="1" customWidth="1"/>
    <col min="10" max="10" width="19.7109375" bestFit="1" customWidth="1"/>
  </cols>
  <sheetData>
    <row r="1" spans="1:9" s="3" customFormat="1" x14ac:dyDescent="0.25">
      <c r="A1" s="7" t="s">
        <v>66</v>
      </c>
      <c r="B1" s="3" t="s">
        <v>79</v>
      </c>
      <c r="C1" s="3" t="s">
        <v>79</v>
      </c>
      <c r="D1" s="3" t="s">
        <v>79</v>
      </c>
      <c r="E1" s="3" t="s">
        <v>79</v>
      </c>
      <c r="F1" s="3" t="s">
        <v>69</v>
      </c>
      <c r="G1" s="3" t="s">
        <v>78</v>
      </c>
      <c r="H1" s="3" t="s">
        <v>75</v>
      </c>
    </row>
    <row r="2" spans="1:9" x14ac:dyDescent="0.25">
      <c r="A2" s="8" t="s">
        <v>46</v>
      </c>
      <c r="B2">
        <v>1.0997584065677883</v>
      </c>
      <c r="C2">
        <v>1.0865967465978352</v>
      </c>
      <c r="D2">
        <v>1.0829354425237807</v>
      </c>
      <c r="E2">
        <v>1.0699751159840718</v>
      </c>
      <c r="F2">
        <v>1.084816427918369</v>
      </c>
      <c r="G2">
        <v>1.2250644970040374E-2</v>
      </c>
      <c r="H2">
        <v>8.1531039622480597E-4</v>
      </c>
      <c r="I2"/>
    </row>
    <row r="3" spans="1:9" x14ac:dyDescent="0.25">
      <c r="A3" s="9" t="s">
        <v>54</v>
      </c>
      <c r="B3">
        <v>1.1266205161311345</v>
      </c>
      <c r="C3">
        <v>1.0989383958185772</v>
      </c>
      <c r="D3">
        <v>1.024429620110147</v>
      </c>
      <c r="E3">
        <v>0.99925842573759982</v>
      </c>
      <c r="F3">
        <v>1.0623117394493646</v>
      </c>
      <c r="G3">
        <v>6.0243688606522856E-2</v>
      </c>
      <c r="H3">
        <v>0.130409819487323</v>
      </c>
      <c r="I3"/>
    </row>
    <row r="4" spans="1:9" x14ac:dyDescent="0.25">
      <c r="A4" s="9" t="s">
        <v>50</v>
      </c>
      <c r="B4">
        <v>1.0283543346552779</v>
      </c>
      <c r="C4">
        <v>1.0357808734694851</v>
      </c>
      <c r="D4">
        <v>0.98034725476046347</v>
      </c>
      <c r="E4">
        <v>0.98742709746985469</v>
      </c>
      <c r="F4">
        <v>1.0079773900887703</v>
      </c>
      <c r="G4">
        <v>2.8130602926065035E-2</v>
      </c>
      <c r="H4">
        <v>0.61026547206625004</v>
      </c>
      <c r="I4"/>
    </row>
    <row r="5" spans="1:9" x14ac:dyDescent="0.25">
      <c r="A5" s="9" t="s">
        <v>26</v>
      </c>
      <c r="B5">
        <v>0.99047866753699432</v>
      </c>
      <c r="C5">
        <v>0.98202610450622307</v>
      </c>
      <c r="D5">
        <v>1.0570261706011483</v>
      </c>
      <c r="E5">
        <v>1.0480057034017907</v>
      </c>
      <c r="F5">
        <v>1.0193841615115391</v>
      </c>
      <c r="G5">
        <v>3.85887095474075E-2</v>
      </c>
      <c r="H5">
        <v>0.38908204175621502</v>
      </c>
      <c r="I5"/>
    </row>
    <row r="6" spans="1:9" x14ac:dyDescent="0.25">
      <c r="A6" s="9" t="s">
        <v>38</v>
      </c>
      <c r="B6">
        <v>0.98525332744256977</v>
      </c>
      <c r="C6">
        <v>1.0145293143796643</v>
      </c>
      <c r="D6">
        <v>0.99030255351598939</v>
      </c>
      <c r="E6">
        <v>1.0197285740256186</v>
      </c>
      <c r="F6">
        <v>1.0024534423409606</v>
      </c>
      <c r="G6">
        <v>1.7202179241519334E-2</v>
      </c>
      <c r="H6">
        <v>0.79401404891532301</v>
      </c>
      <c r="I6"/>
    </row>
    <row r="7" spans="1:9" x14ac:dyDescent="0.25">
      <c r="A7" s="8" t="s">
        <v>62</v>
      </c>
      <c r="B7">
        <v>0.98144724207736789</v>
      </c>
      <c r="C7">
        <v>0.99020460224895845</v>
      </c>
      <c r="D7">
        <v>0.96752365764453929</v>
      </c>
      <c r="E7">
        <v>0.976156778999686</v>
      </c>
      <c r="F7">
        <v>0.97883307024263788</v>
      </c>
      <c r="G7">
        <v>9.5080839759894287E-3</v>
      </c>
      <c r="H7">
        <v>2.1083795262620501E-2</v>
      </c>
      <c r="I7"/>
    </row>
    <row r="8" spans="1:9" x14ac:dyDescent="0.25">
      <c r="A8" s="9" t="s">
        <v>31</v>
      </c>
      <c r="B8">
        <v>1.1459473889759553</v>
      </c>
      <c r="C8">
        <v>1.1156026576206777</v>
      </c>
      <c r="D8">
        <v>1.1781803728305376</v>
      </c>
      <c r="E8">
        <v>1.1469821108112386</v>
      </c>
      <c r="F8">
        <v>1.1466781325596023</v>
      </c>
      <c r="G8">
        <v>2.555192539209767E-2</v>
      </c>
      <c r="H8">
        <v>1.41846738649214E-3</v>
      </c>
      <c r="I8"/>
    </row>
    <row r="9" spans="1:9" x14ac:dyDescent="0.25">
      <c r="A9" s="9" t="s">
        <v>33</v>
      </c>
      <c r="B9">
        <v>1.0522974891648555</v>
      </c>
      <c r="C9">
        <v>1.0367579194082968</v>
      </c>
      <c r="D9">
        <v>1.0367438542518448</v>
      </c>
      <c r="E9">
        <v>1.0214339693488443</v>
      </c>
      <c r="F9">
        <v>1.0368083080434602</v>
      </c>
      <c r="G9">
        <v>1.2600154964840179E-2</v>
      </c>
      <c r="H9">
        <v>9.9922847468185399E-3</v>
      </c>
      <c r="I9"/>
    </row>
    <row r="10" spans="1:9" x14ac:dyDescent="0.25">
      <c r="A10" s="8" t="s">
        <v>28</v>
      </c>
      <c r="B10">
        <v>1.1295974148777339</v>
      </c>
      <c r="C10">
        <v>1.1031125134238442</v>
      </c>
      <c r="D10">
        <v>1.0768155854391699</v>
      </c>
      <c r="E10">
        <v>1.0515682236014521</v>
      </c>
      <c r="F10">
        <v>1.09027343433555</v>
      </c>
      <c r="G10">
        <v>3.3617576912513394E-2</v>
      </c>
      <c r="H10">
        <v>1.26382368997998E-2</v>
      </c>
      <c r="I10"/>
    </row>
    <row r="11" spans="1:9" x14ac:dyDescent="0.25">
      <c r="A11" s="9" t="s">
        <v>16</v>
      </c>
      <c r="B11">
        <v>0.97391490670934677</v>
      </c>
      <c r="C11">
        <v>0.97116549019262455</v>
      </c>
      <c r="D11">
        <v>1.0215140903959672</v>
      </c>
      <c r="E11">
        <v>1.0186302987085714</v>
      </c>
      <c r="F11">
        <v>0.99630619650162755</v>
      </c>
      <c r="G11">
        <v>2.7490776793995229E-2</v>
      </c>
      <c r="H11">
        <v>0.80555795998873303</v>
      </c>
      <c r="I11"/>
    </row>
    <row r="12" spans="1:9" x14ac:dyDescent="0.25">
      <c r="A12" s="9" t="s">
        <v>8</v>
      </c>
      <c r="B12">
        <v>1.082539189207717</v>
      </c>
      <c r="C12">
        <v>1.0527263865270267</v>
      </c>
      <c r="D12">
        <v>1.1119971879338957</v>
      </c>
      <c r="E12">
        <v>1.0813731208554385</v>
      </c>
      <c r="F12">
        <v>1.0821589711310196</v>
      </c>
      <c r="G12">
        <v>2.4203018715910331E-2</v>
      </c>
      <c r="H12">
        <v>6.5328589899317901E-3</v>
      </c>
      <c r="I12"/>
    </row>
    <row r="13" spans="1:9" x14ac:dyDescent="0.25">
      <c r="A13" s="9" t="s">
        <v>5</v>
      </c>
      <c r="B13">
        <v>1.0718960318744217</v>
      </c>
      <c r="C13">
        <v>1.0716264557025261</v>
      </c>
      <c r="D13">
        <v>1.0768331666761981</v>
      </c>
      <c r="E13">
        <v>1.0765623488410623</v>
      </c>
      <c r="F13">
        <v>1.0742295007735518</v>
      </c>
      <c r="G13">
        <v>2.8543637343366461E-3</v>
      </c>
      <c r="H13" s="2">
        <v>1.5653138840547299E-5</v>
      </c>
      <c r="I13"/>
    </row>
    <row r="14" spans="1:9" x14ac:dyDescent="0.25">
      <c r="A14" s="9" t="s">
        <v>12</v>
      </c>
      <c r="B14">
        <v>0.97845005487905945</v>
      </c>
      <c r="C14">
        <v>0.97517450536680383</v>
      </c>
      <c r="D14">
        <v>0.93888139141571114</v>
      </c>
      <c r="E14">
        <v>0.93573830560526805</v>
      </c>
      <c r="F14">
        <v>0.95706106431671056</v>
      </c>
      <c r="G14">
        <v>2.2881915783759484E-2</v>
      </c>
      <c r="H14">
        <v>3.3046196967555799E-2</v>
      </c>
      <c r="I14"/>
    </row>
    <row r="15" spans="1:9" x14ac:dyDescent="0.25">
      <c r="A15" s="8" t="s">
        <v>0</v>
      </c>
      <c r="B15">
        <v>1.0091918949541203</v>
      </c>
      <c r="C15">
        <v>1.0109255245540643</v>
      </c>
      <c r="D15">
        <v>1.0089541109389959</v>
      </c>
      <c r="E15">
        <v>1.0106873320641898</v>
      </c>
      <c r="F15">
        <v>1.0099397156278425</v>
      </c>
      <c r="G15">
        <v>1.0101818215281619E-3</v>
      </c>
      <c r="H15">
        <v>2.8670490853842102E-4</v>
      </c>
      <c r="I15"/>
    </row>
    <row r="16" spans="1:9" x14ac:dyDescent="0.25">
      <c r="A16" s="9" t="s">
        <v>7</v>
      </c>
      <c r="B16">
        <v>0.9709785284967889</v>
      </c>
      <c r="C16">
        <v>0.96142269184558948</v>
      </c>
      <c r="D16">
        <v>0.99033143812708224</v>
      </c>
      <c r="E16">
        <v>0.98058514078316417</v>
      </c>
      <c r="F16">
        <v>0.97582944981315622</v>
      </c>
      <c r="G16">
        <v>1.2436644435070318E-2</v>
      </c>
      <c r="H16">
        <v>3.0182016647490002E-2</v>
      </c>
      <c r="I16"/>
    </row>
    <row r="17" spans="1:9" x14ac:dyDescent="0.25">
      <c r="A17" s="9" t="s">
        <v>3</v>
      </c>
      <c r="B17">
        <v>1.0597129268179142</v>
      </c>
      <c r="C17">
        <v>1.0912111159085425</v>
      </c>
      <c r="D17">
        <v>1.066809119121455</v>
      </c>
      <c r="E17">
        <v>1.0985182306245065</v>
      </c>
      <c r="F17">
        <v>1.0790628481181046</v>
      </c>
      <c r="G17">
        <v>1.8714216052914529E-2</v>
      </c>
      <c r="H17">
        <v>3.4793781118675599E-3</v>
      </c>
      <c r="I17"/>
    </row>
    <row r="18" spans="1:9" x14ac:dyDescent="0.25">
      <c r="A18" s="8" t="s">
        <v>4</v>
      </c>
      <c r="B18">
        <v>1.0229542086726666</v>
      </c>
      <c r="C18">
        <v>1.0340238733519032</v>
      </c>
      <c r="D18">
        <v>1.0362754605370752</v>
      </c>
      <c r="E18">
        <v>1.0474892780923608</v>
      </c>
      <c r="F18">
        <v>1.0351857051635016</v>
      </c>
      <c r="G18">
        <v>1.0058575663809469E-2</v>
      </c>
      <c r="H18">
        <v>5.9956591980365103E-3</v>
      </c>
      <c r="I18"/>
    </row>
    <row r="19" spans="1:9" x14ac:dyDescent="0.25">
      <c r="A19" s="9" t="s">
        <v>9</v>
      </c>
      <c r="B19">
        <v>0.94548182705979955</v>
      </c>
      <c r="C19">
        <v>0.94209947168828512</v>
      </c>
      <c r="D19">
        <v>0.95929970440058387</v>
      </c>
      <c r="E19">
        <v>0.9558679171200587</v>
      </c>
      <c r="F19">
        <v>0.95068723006718181</v>
      </c>
      <c r="G19">
        <v>8.2028459883735916E-3</v>
      </c>
      <c r="H19">
        <v>1.2378993635200201E-3</v>
      </c>
      <c r="I19"/>
    </row>
    <row r="20" spans="1:9" x14ac:dyDescent="0.25">
      <c r="A20" s="9" t="s">
        <v>10</v>
      </c>
      <c r="B20">
        <v>0.9135433293041636</v>
      </c>
      <c r="C20">
        <v>0.90885119064541597</v>
      </c>
      <c r="D20">
        <v>1.064364755401475</v>
      </c>
      <c r="E20">
        <v>1.0588979681614745</v>
      </c>
      <c r="F20">
        <v>0.98641431087813225</v>
      </c>
      <c r="G20">
        <v>8.6902953441073641E-2</v>
      </c>
      <c r="H20">
        <v>0.77501051156095802</v>
      </c>
      <c r="I20"/>
    </row>
    <row r="21" spans="1:9" x14ac:dyDescent="0.25">
      <c r="A21" s="9" t="s">
        <v>11</v>
      </c>
      <c r="B21">
        <v>1.0061092148366357</v>
      </c>
      <c r="C21">
        <v>1.0053769971991449</v>
      </c>
      <c r="D21">
        <v>0.98497245240692377</v>
      </c>
      <c r="E21">
        <v>0.98425561750325763</v>
      </c>
      <c r="F21">
        <v>0.9951785704864905</v>
      </c>
      <c r="G21">
        <v>1.2206045516474187E-2</v>
      </c>
      <c r="H21">
        <v>0.48721079469704298</v>
      </c>
      <c r="I21"/>
    </row>
    <row r="22" spans="1:9" x14ac:dyDescent="0.25">
      <c r="A22" s="8" t="s">
        <v>1</v>
      </c>
      <c r="B22">
        <v>0.98331242413986786</v>
      </c>
      <c r="C22">
        <v>0.99220200558352112</v>
      </c>
      <c r="D22">
        <v>0.96794731511034815</v>
      </c>
      <c r="E22">
        <v>0.97669798913784844</v>
      </c>
      <c r="F22">
        <v>0.98003993349289642</v>
      </c>
      <c r="G22">
        <v>1.0263612164507016E-2</v>
      </c>
      <c r="H22">
        <v>3.0131779396040399E-2</v>
      </c>
      <c r="I22"/>
    </row>
    <row r="23" spans="1:9" x14ac:dyDescent="0.25">
      <c r="A23" s="9" t="s">
        <v>65</v>
      </c>
      <c r="B23">
        <v>1.0076615361145831</v>
      </c>
      <c r="C23">
        <v>1.0234107454265755</v>
      </c>
      <c r="D23">
        <v>0.95774420990729503</v>
      </c>
      <c r="E23">
        <v>0.97271323818571831</v>
      </c>
      <c r="F23">
        <v>0.99038243240854296</v>
      </c>
      <c r="G23">
        <v>3.0369342426346643E-2</v>
      </c>
      <c r="H23">
        <v>0.57147821510072505</v>
      </c>
      <c r="I23"/>
    </row>
    <row r="24" spans="1:9" x14ac:dyDescent="0.25">
      <c r="A24" s="8" t="s">
        <v>52</v>
      </c>
      <c r="B24">
        <v>1.0034338939764891</v>
      </c>
      <c r="C24">
        <v>0.99422091264130885</v>
      </c>
      <c r="D24">
        <v>0.9861359606936857</v>
      </c>
      <c r="E24">
        <v>0.97708179952336971</v>
      </c>
      <c r="F24">
        <v>0.99021814170871336</v>
      </c>
      <c r="G24">
        <v>1.1253236141838516E-2</v>
      </c>
      <c r="H24">
        <v>0.18050987028110899</v>
      </c>
      <c r="I24"/>
    </row>
    <row r="25" spans="1:9" x14ac:dyDescent="0.25">
      <c r="A25" s="8" t="s">
        <v>59</v>
      </c>
      <c r="B25">
        <v>0.95224414679509517</v>
      </c>
      <c r="C25">
        <v>0.99011283161866692</v>
      </c>
      <c r="D25">
        <v>0.96668192640806683</v>
      </c>
      <c r="E25">
        <v>1.0051247704192334</v>
      </c>
      <c r="F25">
        <v>0.97854091881026561</v>
      </c>
      <c r="G25">
        <v>2.3613317228675029E-2</v>
      </c>
      <c r="H25">
        <v>0.16672953296284199</v>
      </c>
      <c r="I25"/>
    </row>
    <row r="26" spans="1:9" x14ac:dyDescent="0.25">
      <c r="A26" s="9" t="s">
        <v>61</v>
      </c>
      <c r="B26">
        <v>0.98407174000882747</v>
      </c>
      <c r="C26">
        <v>0.97543147049895174</v>
      </c>
      <c r="D26">
        <v>1.0019565831380621</v>
      </c>
      <c r="E26">
        <v>0.9931592825312695</v>
      </c>
      <c r="F26">
        <v>0.98865476904427763</v>
      </c>
      <c r="G26">
        <v>1.1446814396717438E-2</v>
      </c>
      <c r="H26">
        <v>0.141746879648184</v>
      </c>
      <c r="I26"/>
    </row>
    <row r="27" spans="1:9" x14ac:dyDescent="0.25">
      <c r="A27" s="9" t="s">
        <v>27</v>
      </c>
      <c r="B27">
        <v>0.97678448904798865</v>
      </c>
      <c r="C27">
        <v>0.98727116099457946</v>
      </c>
      <c r="D27">
        <v>0.96454191576378467</v>
      </c>
      <c r="E27">
        <v>0.97489715252559006</v>
      </c>
      <c r="F27">
        <v>0.97587367958298565</v>
      </c>
      <c r="G27">
        <v>9.3111874065044883E-3</v>
      </c>
      <c r="H27">
        <v>1.39497316791342E-2</v>
      </c>
      <c r="I27"/>
    </row>
    <row r="28" spans="1:9" x14ac:dyDescent="0.25">
      <c r="A28" s="8" t="s">
        <v>45</v>
      </c>
      <c r="B28">
        <v>1.0455310127196467</v>
      </c>
      <c r="C28">
        <v>1.0476911761010292</v>
      </c>
      <c r="D28">
        <v>1.0213046130303429</v>
      </c>
      <c r="E28">
        <v>1.0234147224383523</v>
      </c>
      <c r="F28">
        <v>1.0344853810723429</v>
      </c>
      <c r="G28">
        <v>1.4055735835059814E-2</v>
      </c>
      <c r="H28">
        <v>1.6204497198089401E-2</v>
      </c>
      <c r="I28"/>
    </row>
    <row r="29" spans="1:9" x14ac:dyDescent="0.25">
      <c r="A29" s="9" t="s">
        <v>57</v>
      </c>
      <c r="B29">
        <v>0.95569784308093331</v>
      </c>
      <c r="C29">
        <v>0.98761730674716641</v>
      </c>
      <c r="D29">
        <v>0.92096528871398453</v>
      </c>
      <c r="E29">
        <v>0.95172471574816109</v>
      </c>
      <c r="F29">
        <v>0.95400128857256139</v>
      </c>
      <c r="G29">
        <v>2.7260930808246077E-2</v>
      </c>
      <c r="H29">
        <v>4.3260356834185998E-2</v>
      </c>
      <c r="I29"/>
    </row>
    <row r="30" spans="1:9" x14ac:dyDescent="0.25">
      <c r="A30" s="8" t="s">
        <v>49</v>
      </c>
      <c r="B30">
        <v>0.99214794839717491</v>
      </c>
      <c r="C30">
        <v>0.99085623985458204</v>
      </c>
      <c r="D30">
        <v>0.97747752066486449</v>
      </c>
      <c r="E30">
        <v>0.97620491201241999</v>
      </c>
      <c r="F30">
        <v>0.98417165523226036</v>
      </c>
      <c r="G30">
        <v>8.4967711389468195E-3</v>
      </c>
      <c r="H30">
        <v>3.3673737656831203E-2</v>
      </c>
      <c r="I30"/>
    </row>
    <row r="31" spans="1:9" x14ac:dyDescent="0.25">
      <c r="A31" s="9" t="s">
        <v>40</v>
      </c>
      <c r="B31">
        <v>0.94751640992620534</v>
      </c>
      <c r="C31">
        <v>0.95840923254140531</v>
      </c>
      <c r="D31">
        <v>1.0731343466726913</v>
      </c>
      <c r="E31">
        <v>1.0854712961525368</v>
      </c>
      <c r="F31">
        <v>1.0161328213232097</v>
      </c>
      <c r="G31">
        <v>7.3251217506784191E-2</v>
      </c>
      <c r="H31">
        <v>0.68939677500354402</v>
      </c>
      <c r="I31"/>
    </row>
    <row r="32" spans="1:9" x14ac:dyDescent="0.25">
      <c r="A32" s="9" t="s">
        <v>14</v>
      </c>
      <c r="B32">
        <v>0.94056703429590871</v>
      </c>
      <c r="C32">
        <v>0.96089081286801847</v>
      </c>
      <c r="D32">
        <v>0.91963037353510568</v>
      </c>
      <c r="E32">
        <v>0.93950175260582269</v>
      </c>
      <c r="F32">
        <v>0.94014749332621395</v>
      </c>
      <c r="G32">
        <v>1.6850623191634186E-2</v>
      </c>
      <c r="H32">
        <v>5.7390091929836601E-3</v>
      </c>
      <c r="I32"/>
    </row>
    <row r="33" spans="1:9" x14ac:dyDescent="0.25">
      <c r="A33" s="8" t="s">
        <v>47</v>
      </c>
      <c r="B33">
        <v>1.0598929700461484</v>
      </c>
      <c r="C33">
        <v>1.0500440685747936</v>
      </c>
      <c r="D33">
        <v>1.0635483770697891</v>
      </c>
      <c r="E33">
        <v>1.0536655082596267</v>
      </c>
      <c r="F33">
        <v>1.0567877309875895</v>
      </c>
      <c r="G33">
        <v>6.0710817970749441E-3</v>
      </c>
      <c r="H33">
        <v>3.3340033728289402E-4</v>
      </c>
      <c r="I33"/>
    </row>
    <row r="34" spans="1:9" x14ac:dyDescent="0.25">
      <c r="A34" s="8" t="s">
        <v>63</v>
      </c>
      <c r="B34">
        <v>1.0110268899297992</v>
      </c>
      <c r="C34">
        <v>0.99935161805810024</v>
      </c>
      <c r="D34">
        <v>1.05662112211181</v>
      </c>
      <c r="E34">
        <v>1.0444193310527301</v>
      </c>
      <c r="F34">
        <v>1.02785474028811</v>
      </c>
      <c r="G34">
        <v>2.7064705891417674E-2</v>
      </c>
      <c r="H34">
        <v>0.131700238631204</v>
      </c>
      <c r="I34"/>
    </row>
    <row r="35" spans="1:9" x14ac:dyDescent="0.25">
      <c r="A35" s="8" t="s">
        <v>58</v>
      </c>
      <c r="B35">
        <v>0.99842152814328899</v>
      </c>
      <c r="C35">
        <v>0.98968487436530794</v>
      </c>
      <c r="D35">
        <v>1.0273708723729198</v>
      </c>
      <c r="E35">
        <v>1.0183808983384093</v>
      </c>
      <c r="F35">
        <v>1.0084645433049815</v>
      </c>
      <c r="G35">
        <v>1.7409973147556188E-2</v>
      </c>
      <c r="H35">
        <v>0.40258200595684501</v>
      </c>
      <c r="I35"/>
    </row>
    <row r="36" spans="1:9" x14ac:dyDescent="0.25">
      <c r="A36" s="8" t="s">
        <v>18</v>
      </c>
      <c r="B36">
        <v>1.0330084302155844</v>
      </c>
      <c r="C36">
        <v>1.018360517138319</v>
      </c>
      <c r="D36">
        <v>1.0961133764968252</v>
      </c>
      <c r="E36">
        <v>1.0805706442285097</v>
      </c>
      <c r="F36">
        <v>1.0570132420198095</v>
      </c>
      <c r="G36">
        <v>3.7211270001903281E-2</v>
      </c>
      <c r="H36">
        <v>5.4807345048021698E-2</v>
      </c>
      <c r="I36"/>
    </row>
    <row r="37" spans="1:9" x14ac:dyDescent="0.25">
      <c r="A37" s="8" t="s">
        <v>39</v>
      </c>
      <c r="B37">
        <v>0.98697801835012233</v>
      </c>
      <c r="C37">
        <v>0.97774475581373854</v>
      </c>
      <c r="D37">
        <v>1.0049820014998929</v>
      </c>
      <c r="E37">
        <v>0.99558031018390947</v>
      </c>
      <c r="F37">
        <v>0.99132127146191584</v>
      </c>
      <c r="G37">
        <v>1.166105456557907E-2</v>
      </c>
      <c r="H37">
        <v>0.23336292873994399</v>
      </c>
      <c r="I37"/>
    </row>
    <row r="38" spans="1:9" x14ac:dyDescent="0.25">
      <c r="A38" s="8" t="s">
        <v>24</v>
      </c>
      <c r="B38">
        <v>0.98913189274291202</v>
      </c>
      <c r="C38">
        <v>0.99502585827279677</v>
      </c>
      <c r="D38">
        <v>0.99326863509454799</v>
      </c>
      <c r="E38">
        <v>0.99918725033697919</v>
      </c>
      <c r="F38">
        <v>0.99415340911180905</v>
      </c>
      <c r="G38">
        <v>4.1673003540842321E-3</v>
      </c>
      <c r="H38">
        <v>6.7519644874625098E-2</v>
      </c>
      <c r="I38"/>
    </row>
    <row r="39" spans="1:9" x14ac:dyDescent="0.25">
      <c r="A39" s="8" t="s">
        <v>44</v>
      </c>
      <c r="B39">
        <v>1.0673188276252834</v>
      </c>
      <c r="C39">
        <v>1.0686041985828225</v>
      </c>
      <c r="D39">
        <v>0.92387117693519816</v>
      </c>
      <c r="E39">
        <v>0.92498379403573416</v>
      </c>
      <c r="F39">
        <v>0.99619449929475956</v>
      </c>
      <c r="G39">
        <v>8.2872315707294933E-2</v>
      </c>
      <c r="H39">
        <v>0.93261409483985402</v>
      </c>
      <c r="I39"/>
    </row>
    <row r="40" spans="1:9" x14ac:dyDescent="0.25">
      <c r="A40" s="8" t="s">
        <v>22</v>
      </c>
      <c r="B40">
        <v>1.0353572999844283</v>
      </c>
      <c r="C40">
        <v>1.0511464338615946</v>
      </c>
      <c r="D40">
        <v>1.0303507031977468</v>
      </c>
      <c r="E40">
        <v>1.0460634867879781</v>
      </c>
      <c r="F40">
        <v>1.0407294809579368</v>
      </c>
      <c r="G40">
        <v>9.5488896771558432E-3</v>
      </c>
      <c r="H40">
        <v>3.3840400609219802E-3</v>
      </c>
      <c r="I40"/>
    </row>
    <row r="41" spans="1:9" x14ac:dyDescent="0.25">
      <c r="A41" s="8" t="s">
        <v>34</v>
      </c>
      <c r="B41">
        <v>1.0189583276066627</v>
      </c>
      <c r="C41">
        <v>1.040027632294531</v>
      </c>
      <c r="D41">
        <v>1.045143063967046</v>
      </c>
      <c r="E41">
        <v>1.0667537982439383</v>
      </c>
      <c r="F41">
        <v>1.0427207055280445</v>
      </c>
      <c r="G41">
        <v>1.962447972828317E-2</v>
      </c>
      <c r="H41">
        <v>2.2385599502996401E-2</v>
      </c>
      <c r="I41"/>
    </row>
    <row r="42" spans="1:9" x14ac:dyDescent="0.25">
      <c r="A42" s="8" t="s">
        <v>6</v>
      </c>
      <c r="B42">
        <v>1.0009593758163049</v>
      </c>
      <c r="C42">
        <v>1.0151913381023505</v>
      </c>
      <c r="D42">
        <v>0.99957437303495389</v>
      </c>
      <c r="E42">
        <v>1.013786642906076</v>
      </c>
      <c r="F42">
        <v>1.0073779324649212</v>
      </c>
      <c r="G42">
        <v>8.2505411216902847E-3</v>
      </c>
      <c r="H42">
        <v>0.17165168615986801</v>
      </c>
      <c r="I42"/>
    </row>
    <row r="43" spans="1:9" x14ac:dyDescent="0.25">
      <c r="A43" s="8" t="s">
        <v>2</v>
      </c>
      <c r="B43">
        <v>0.98406156268132583</v>
      </c>
      <c r="C43">
        <v>0.98826265983556794</v>
      </c>
      <c r="D43">
        <v>0.96849078468466476</v>
      </c>
      <c r="E43">
        <v>0.97262540799863939</v>
      </c>
      <c r="F43">
        <v>0.97836010380004956</v>
      </c>
      <c r="G43">
        <v>9.3248314577704591E-3</v>
      </c>
      <c r="H43">
        <v>1.8851071948497701E-2</v>
      </c>
      <c r="I43"/>
    </row>
    <row r="44" spans="1:9" x14ac:dyDescent="0.25">
      <c r="A44" s="8" t="s">
        <v>23</v>
      </c>
      <c r="B44">
        <v>1.0030204587707663</v>
      </c>
      <c r="C44">
        <v>1.0066753679727418</v>
      </c>
      <c r="D44">
        <v>1.0357671686125707</v>
      </c>
      <c r="E44">
        <v>1.0395414036469244</v>
      </c>
      <c r="F44">
        <v>1.0212510997507509</v>
      </c>
      <c r="G44">
        <v>1.9061826593316726E-2</v>
      </c>
      <c r="H44">
        <v>0.112027543061788</v>
      </c>
      <c r="I44"/>
    </row>
    <row r="45" spans="1:9" x14ac:dyDescent="0.25">
      <c r="A45" s="8" t="s">
        <v>56</v>
      </c>
      <c r="B45">
        <v>0.92711059438135324</v>
      </c>
      <c r="C45">
        <v>0.92054705020499461</v>
      </c>
      <c r="D45">
        <v>1.0294735827245622</v>
      </c>
      <c r="E45">
        <v>1.0221853526260638</v>
      </c>
      <c r="F45">
        <v>0.97482914498424345</v>
      </c>
      <c r="G45">
        <v>5.9026070125650781E-2</v>
      </c>
      <c r="H45">
        <v>0.45641051511050801</v>
      </c>
      <c r="I45"/>
    </row>
    <row r="46" spans="1:9" x14ac:dyDescent="0.25">
      <c r="A46" s="8" t="s">
        <v>25</v>
      </c>
      <c r="B46">
        <v>0.98665009290878913</v>
      </c>
      <c r="C46">
        <v>0.98776004071103563</v>
      </c>
      <c r="D46">
        <v>0.98559673602906139</v>
      </c>
      <c r="E46">
        <v>0.98670549884063885</v>
      </c>
      <c r="F46">
        <v>0.98667809212238122</v>
      </c>
      <c r="G46">
        <v>8.8345511736941215E-4</v>
      </c>
      <c r="H46" s="2">
        <v>8.0079043198420796E-5</v>
      </c>
      <c r="I46"/>
    </row>
    <row r="47" spans="1:9" x14ac:dyDescent="0.25">
      <c r="A47" s="8" t="s">
        <v>37</v>
      </c>
      <c r="B47">
        <v>0.93124821420700488</v>
      </c>
      <c r="C47">
        <v>0.94229290399914456</v>
      </c>
      <c r="D47">
        <v>0.9334865130558927</v>
      </c>
      <c r="E47">
        <v>0.94455774927901703</v>
      </c>
      <c r="F47">
        <v>0.93789634513526488</v>
      </c>
      <c r="G47">
        <v>6.5153229343731071E-3</v>
      </c>
      <c r="H47">
        <v>3.1517504688558298E-4</v>
      </c>
      <c r="I47"/>
    </row>
    <row r="48" spans="1:9" x14ac:dyDescent="0.25">
      <c r="A48" s="8" t="s">
        <v>53</v>
      </c>
      <c r="B48">
        <v>1.0575442180212589</v>
      </c>
      <c r="C48">
        <v>1.0250319993983961</v>
      </c>
      <c r="D48">
        <v>1.1028673323697671</v>
      </c>
      <c r="E48">
        <v>1.0689617393827338</v>
      </c>
      <c r="F48">
        <v>1.0636013222930389</v>
      </c>
      <c r="G48">
        <v>3.2118711054625923E-2</v>
      </c>
      <c r="H48">
        <v>2.8746635199972601E-2</v>
      </c>
      <c r="I48"/>
    </row>
    <row r="49" spans="1:9" x14ac:dyDescent="0.25">
      <c r="A49" s="8" t="s">
        <v>60</v>
      </c>
      <c r="B49">
        <v>0.98859317943662828</v>
      </c>
      <c r="C49">
        <v>1.0021608539789399</v>
      </c>
      <c r="D49">
        <v>1.0066528786676525</v>
      </c>
      <c r="E49">
        <v>1.0204684085731159</v>
      </c>
      <c r="F49">
        <v>1.0044688301640843</v>
      </c>
      <c r="G49">
        <v>1.3141785992576737E-2</v>
      </c>
      <c r="H49">
        <v>0.54522523704269099</v>
      </c>
      <c r="I49"/>
    </row>
    <row r="50" spans="1:9" x14ac:dyDescent="0.25">
      <c r="A50" s="9" t="s">
        <v>19</v>
      </c>
      <c r="B50">
        <v>1.1260639711270013</v>
      </c>
      <c r="C50">
        <v>1.1420277666829004</v>
      </c>
      <c r="D50">
        <v>1.0393627571331905</v>
      </c>
      <c r="E50">
        <v>1.0540974214051357</v>
      </c>
      <c r="F50">
        <v>1.090387979087057</v>
      </c>
      <c r="G50">
        <v>5.1186006952695533E-2</v>
      </c>
      <c r="H50">
        <v>3.8590945555254497E-2</v>
      </c>
      <c r="I50"/>
    </row>
    <row r="51" spans="1:9" x14ac:dyDescent="0.25">
      <c r="A51" s="8" t="s">
        <v>32</v>
      </c>
      <c r="B51">
        <v>0.74157586042036716</v>
      </c>
      <c r="C51">
        <v>0.75036211479302617</v>
      </c>
      <c r="D51">
        <v>0.73683400410743172</v>
      </c>
      <c r="E51">
        <v>0.74556407655995593</v>
      </c>
      <c r="F51">
        <v>0.74358401397019525</v>
      </c>
      <c r="G51">
        <v>5.7578529693779398E-3</v>
      </c>
      <c r="H51" s="2">
        <v>3.11982459553069E-6</v>
      </c>
      <c r="I51"/>
    </row>
    <row r="52" spans="1:9" x14ac:dyDescent="0.25">
      <c r="A52" s="8" t="s">
        <v>64</v>
      </c>
      <c r="B52">
        <v>1.0304381542497931</v>
      </c>
      <c r="C52">
        <v>1.0172167754624741</v>
      </c>
      <c r="D52">
        <v>1.0631444993101502</v>
      </c>
      <c r="E52">
        <v>1.0495034709058131</v>
      </c>
      <c r="F52">
        <v>1.0400757249820578</v>
      </c>
      <c r="G52">
        <v>2.0301601619590007E-2</v>
      </c>
      <c r="H52">
        <v>2.8981998360304601E-2</v>
      </c>
      <c r="I52"/>
    </row>
    <row r="53" spans="1:9" x14ac:dyDescent="0.25">
      <c r="A53" s="9" t="s">
        <v>36</v>
      </c>
      <c r="B53">
        <v>1.1334179222181042</v>
      </c>
      <c r="C53">
        <v>1.1095150268853471</v>
      </c>
      <c r="D53">
        <v>1.1168563763539372</v>
      </c>
      <c r="E53">
        <v>1.0933027510385143</v>
      </c>
      <c r="F53">
        <v>1.1132730191239757</v>
      </c>
      <c r="G53">
        <v>1.6649241051572877E-2</v>
      </c>
      <c r="H53">
        <v>8.58626322196387E-4</v>
      </c>
      <c r="I53"/>
    </row>
    <row r="54" spans="1:9" x14ac:dyDescent="0.25">
      <c r="A54" s="9" t="s">
        <v>48</v>
      </c>
      <c r="B54">
        <v>0.96663334104383503</v>
      </c>
      <c r="C54">
        <v>0.97370461079474546</v>
      </c>
      <c r="D54">
        <v>1.0049825319865267</v>
      </c>
      <c r="E54">
        <v>1.0123343398301869</v>
      </c>
      <c r="F54">
        <v>0.98941370591382349</v>
      </c>
      <c r="G54">
        <v>2.2608733544658342E-2</v>
      </c>
      <c r="H54">
        <v>0.41811085828815597</v>
      </c>
      <c r="I54"/>
    </row>
    <row r="55" spans="1:9" x14ac:dyDescent="0.25">
      <c r="A55" s="9" t="s">
        <v>29</v>
      </c>
      <c r="B55">
        <v>1.0043257772820511</v>
      </c>
      <c r="C55">
        <v>0.98665719379678418</v>
      </c>
      <c r="D55">
        <v>0.97221309402077949</v>
      </c>
      <c r="E55">
        <v>0.95510945234819145</v>
      </c>
      <c r="F55">
        <v>0.97957637936195163</v>
      </c>
      <c r="G55">
        <v>2.0940543760690208E-2</v>
      </c>
      <c r="H55">
        <v>0.14618381502935299</v>
      </c>
      <c r="I55"/>
    </row>
    <row r="56" spans="1:9" x14ac:dyDescent="0.25">
      <c r="A56" s="9" t="s">
        <v>43</v>
      </c>
      <c r="B56">
        <v>1.0508853630363142</v>
      </c>
      <c r="C56">
        <v>1.0532379470084368</v>
      </c>
      <c r="D56">
        <v>1.1437094193117421</v>
      </c>
      <c r="E56">
        <v>1.1462698055758196</v>
      </c>
      <c r="F56">
        <v>1.0985256337330782</v>
      </c>
      <c r="G56">
        <v>5.3670756733681678E-2</v>
      </c>
      <c r="H56">
        <v>3.4963935153453099E-2</v>
      </c>
      <c r="I56"/>
    </row>
    <row r="57" spans="1:9" x14ac:dyDescent="0.25">
      <c r="A57" s="9" t="s">
        <v>20</v>
      </c>
      <c r="B57">
        <v>0.99008621792550822</v>
      </c>
      <c r="C57">
        <v>0.98521558305778478</v>
      </c>
      <c r="D57">
        <v>0.95801890333779449</v>
      </c>
      <c r="E57">
        <v>0.95330602057056235</v>
      </c>
      <c r="F57">
        <v>0.97165668122291238</v>
      </c>
      <c r="G57">
        <v>1.8674647467101409E-2</v>
      </c>
      <c r="H57">
        <v>5.6067031255920698E-2</v>
      </c>
      <c r="I57"/>
    </row>
    <row r="58" spans="1:9" x14ac:dyDescent="0.25">
      <c r="A58" s="9" t="s">
        <v>42</v>
      </c>
      <c r="B58">
        <v>1.0867376571839829</v>
      </c>
      <c r="C58">
        <v>1.0685165354051016</v>
      </c>
      <c r="D58">
        <v>1.0549670643499069</v>
      </c>
      <c r="E58">
        <v>1.037278634005053</v>
      </c>
      <c r="F58">
        <v>1.0618749727360113</v>
      </c>
      <c r="G58">
        <v>2.0936113216845419E-2</v>
      </c>
      <c r="H58">
        <v>9.6714361051470008E-3</v>
      </c>
      <c r="I58"/>
    </row>
    <row r="59" spans="1:9" x14ac:dyDescent="0.25">
      <c r="A59" s="9" t="s">
        <v>55</v>
      </c>
      <c r="B59">
        <v>1.0210968470232185</v>
      </c>
      <c r="C59">
        <v>1.027137082582174</v>
      </c>
      <c r="D59">
        <v>0.9902514957338614</v>
      </c>
      <c r="E59">
        <v>0.9961092675155272</v>
      </c>
      <c r="F59">
        <v>1.0086486732136952</v>
      </c>
      <c r="G59">
        <v>1.8188560018651889E-2</v>
      </c>
      <c r="H59">
        <v>0.41176322576607</v>
      </c>
      <c r="I59"/>
    </row>
    <row r="60" spans="1:9" x14ac:dyDescent="0.25">
      <c r="A60" s="9" t="s">
        <v>51</v>
      </c>
      <c r="B60">
        <v>0.95923459806987565</v>
      </c>
      <c r="C60">
        <v>0.98211472293350432</v>
      </c>
      <c r="D60">
        <v>0.97631695184684575</v>
      </c>
      <c r="E60">
        <v>0.99960453322650111</v>
      </c>
      <c r="F60">
        <v>0.97931770151918163</v>
      </c>
      <c r="G60">
        <v>1.6650469585618624E-2</v>
      </c>
      <c r="H60">
        <v>8.8931762835152695E-2</v>
      </c>
      <c r="I60"/>
    </row>
    <row r="61" spans="1:9" x14ac:dyDescent="0.25">
      <c r="A61" s="9" t="s">
        <v>21</v>
      </c>
      <c r="B61">
        <v>1.0518288617797371</v>
      </c>
      <c r="C61">
        <v>1.0496598687151693</v>
      </c>
      <c r="D61">
        <v>1.0032285232527547</v>
      </c>
      <c r="E61">
        <v>1.0011597497210702</v>
      </c>
      <c r="F61">
        <v>1.0264692508671829</v>
      </c>
      <c r="G61">
        <v>2.8057184998502644E-2</v>
      </c>
      <c r="H61">
        <v>0.15564443828531599</v>
      </c>
      <c r="I61"/>
    </row>
    <row r="62" spans="1:9" x14ac:dyDescent="0.25">
      <c r="A62" s="9" t="s">
        <v>15</v>
      </c>
      <c r="B62">
        <v>1.0068609929627974</v>
      </c>
      <c r="C62">
        <v>0.99238343424687148</v>
      </c>
      <c r="D62">
        <v>0.96251246882387365</v>
      </c>
      <c r="E62">
        <v>0.94867259333003429</v>
      </c>
      <c r="F62">
        <v>0.97760737234089423</v>
      </c>
      <c r="G62">
        <v>2.6703207507307508E-2</v>
      </c>
      <c r="H62">
        <v>0.19210643759547699</v>
      </c>
      <c r="I62"/>
    </row>
    <row r="63" spans="1:9" x14ac:dyDescent="0.25">
      <c r="A63" s="9" t="s">
        <v>13</v>
      </c>
      <c r="B63">
        <v>1.0111113490455941</v>
      </c>
      <c r="C63">
        <v>0.9888528391253979</v>
      </c>
      <c r="D63">
        <v>1.0377370484384445</v>
      </c>
      <c r="E63">
        <v>1.0148924028818249</v>
      </c>
      <c r="F63">
        <v>1.0131484098728154</v>
      </c>
      <c r="G63">
        <v>2.0017217862656683E-2</v>
      </c>
      <c r="H63">
        <v>0.28037504784547401</v>
      </c>
      <c r="I63"/>
    </row>
    <row r="64" spans="1:9" x14ac:dyDescent="0.25">
      <c r="A64" s="8" t="s">
        <v>30</v>
      </c>
      <c r="B64">
        <v>1.0687237281893558</v>
      </c>
      <c r="C64">
        <v>1.0548385289679392</v>
      </c>
      <c r="D64">
        <v>1.0510079516492414</v>
      </c>
      <c r="E64">
        <v>1.0373529214416992</v>
      </c>
      <c r="F64">
        <v>1.052980782562059</v>
      </c>
      <c r="G64">
        <v>1.2902372698337381E-2</v>
      </c>
      <c r="H64">
        <v>3.77855793117158E-3</v>
      </c>
      <c r="I64"/>
    </row>
    <row r="65" spans="1:9" x14ac:dyDescent="0.25">
      <c r="A65" s="8" t="s">
        <v>41</v>
      </c>
      <c r="B65">
        <v>0.98341779976043009</v>
      </c>
      <c r="C65">
        <v>0.9932737461336002</v>
      </c>
      <c r="D65">
        <v>1.0841724792744294</v>
      </c>
      <c r="E65">
        <v>1.0950382026908643</v>
      </c>
      <c r="F65">
        <v>1.0389755569648309</v>
      </c>
      <c r="G65">
        <v>5.8768194149838561E-2</v>
      </c>
      <c r="H65">
        <v>0.27663738595030901</v>
      </c>
      <c r="I65"/>
    </row>
    <row r="66" spans="1:9" x14ac:dyDescent="0.25">
      <c r="A66" s="8" t="s">
        <v>35</v>
      </c>
      <c r="B66">
        <v>0.98431458083459433</v>
      </c>
      <c r="C66">
        <v>0.99254964558331205</v>
      </c>
      <c r="D66">
        <v>0.96237586709003009</v>
      </c>
      <c r="E66">
        <v>0.97042738611900747</v>
      </c>
      <c r="F66">
        <v>0.97741686990673593</v>
      </c>
      <c r="G66">
        <v>1.3560530533782506E-2</v>
      </c>
      <c r="H66">
        <v>4.4695389728661002E-2</v>
      </c>
      <c r="I66"/>
    </row>
    <row r="67" spans="1:9" x14ac:dyDescent="0.25">
      <c r="A67" s="8" t="s">
        <v>17</v>
      </c>
      <c r="B67">
        <v>0.93564858540531648</v>
      </c>
      <c r="C67">
        <v>0.93270424531120244</v>
      </c>
      <c r="D67">
        <v>0.95733561011422008</v>
      </c>
      <c r="E67">
        <v>0.95432302433751903</v>
      </c>
      <c r="F67">
        <v>0.94500286629206454</v>
      </c>
      <c r="G67">
        <v>1.2619040707257258E-2</v>
      </c>
      <c r="H67">
        <v>3.1785958968281801E-3</v>
      </c>
      <c r="I67"/>
    </row>
    <row r="84" spans="1:1" x14ac:dyDescent="0.25">
      <c r="A84" s="7"/>
    </row>
    <row r="85" spans="1:1" x14ac:dyDescent="0.25">
      <c r="A85" s="7"/>
    </row>
    <row r="86" spans="1:1" x14ac:dyDescent="0.25">
      <c r="A86" s="7"/>
    </row>
    <row r="87" spans="1:1" x14ac:dyDescent="0.25">
      <c r="A87" s="7"/>
    </row>
    <row r="88" spans="1:1" x14ac:dyDescent="0.25">
      <c r="A88" s="7"/>
    </row>
    <row r="89" spans="1:1" x14ac:dyDescent="0.25">
      <c r="A89" s="7"/>
    </row>
    <row r="90" spans="1:1" x14ac:dyDescent="0.25">
      <c r="A90" s="7"/>
    </row>
    <row r="91" spans="1:1" x14ac:dyDescent="0.25">
      <c r="A91" s="7"/>
    </row>
    <row r="104" spans="9:9" x14ac:dyDescent="0.25">
      <c r="I104"/>
    </row>
    <row r="105" spans="9:9" x14ac:dyDescent="0.25">
      <c r="I105"/>
    </row>
    <row r="106" spans="9:9" x14ac:dyDescent="0.25">
      <c r="I106"/>
    </row>
    <row r="107" spans="9:9" x14ac:dyDescent="0.25">
      <c r="I107"/>
    </row>
    <row r="108" spans="9:9" x14ac:dyDescent="0.25">
      <c r="I108"/>
    </row>
    <row r="109" spans="9:9" x14ac:dyDescent="0.25">
      <c r="I109"/>
    </row>
    <row r="110" spans="9:9" x14ac:dyDescent="0.25">
      <c r="I110"/>
    </row>
    <row r="111" spans="9:9" x14ac:dyDescent="0.25">
      <c r="I111"/>
    </row>
    <row r="112" spans="9:9" x14ac:dyDescent="0.25">
      <c r="I112"/>
    </row>
    <row r="113" spans="9:9" x14ac:dyDescent="0.25">
      <c r="I113"/>
    </row>
    <row r="114" spans="9:9" x14ac:dyDescent="0.25">
      <c r="I114"/>
    </row>
    <row r="115" spans="9:9" x14ac:dyDescent="0.25">
      <c r="I115"/>
    </row>
    <row r="116" spans="9:9" x14ac:dyDescent="0.25">
      <c r="I116"/>
    </row>
    <row r="117" spans="9:9" x14ac:dyDescent="0.25">
      <c r="I117"/>
    </row>
    <row r="118" spans="9:9" x14ac:dyDescent="0.25">
      <c r="I118"/>
    </row>
    <row r="119" spans="9:9" x14ac:dyDescent="0.25">
      <c r="I119"/>
    </row>
    <row r="120" spans="9:9" x14ac:dyDescent="0.25">
      <c r="I120"/>
    </row>
    <row r="121" spans="9:9" x14ac:dyDescent="0.25">
      <c r="I121"/>
    </row>
    <row r="122" spans="9:9" x14ac:dyDescent="0.25">
      <c r="I122"/>
    </row>
    <row r="123" spans="9:9" x14ac:dyDescent="0.25">
      <c r="I123"/>
    </row>
    <row r="124" spans="9:9" x14ac:dyDescent="0.25">
      <c r="I124"/>
    </row>
    <row r="125" spans="9:9" x14ac:dyDescent="0.25">
      <c r="I125"/>
    </row>
    <row r="126" spans="9:9" x14ac:dyDescent="0.25">
      <c r="I126"/>
    </row>
  </sheetData>
  <sortState ref="A2:L91">
    <sortCondition ref="A2:A91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"/>
  <sheetViews>
    <sheetView workbookViewId="0">
      <selection sqref="A1:XFD1048576"/>
    </sheetView>
  </sheetViews>
  <sheetFormatPr defaultRowHeight="15" x14ac:dyDescent="0.25"/>
  <cols>
    <col min="1" max="1" width="6" style="6" bestFit="1" customWidth="1"/>
    <col min="2" max="5" width="19.85546875" bestFit="1" customWidth="1"/>
    <col min="6" max="7" width="12" bestFit="1" customWidth="1"/>
    <col min="8" max="8" width="32.7109375" bestFit="1" customWidth="1"/>
    <col min="9" max="9" width="12.7109375" style="1" bestFit="1" customWidth="1"/>
    <col min="10" max="10" width="19.7109375" bestFit="1" customWidth="1"/>
  </cols>
  <sheetData>
    <row r="1" spans="1:9" s="3" customFormat="1" x14ac:dyDescent="0.25">
      <c r="A1" s="7" t="s">
        <v>66</v>
      </c>
      <c r="B1" s="3" t="s">
        <v>80</v>
      </c>
      <c r="C1" s="3" t="s">
        <v>80</v>
      </c>
      <c r="D1" s="3" t="s">
        <v>80</v>
      </c>
      <c r="E1" s="3" t="s">
        <v>80</v>
      </c>
      <c r="F1" s="3" t="s">
        <v>69</v>
      </c>
      <c r="G1" s="3" t="s">
        <v>78</v>
      </c>
      <c r="H1" s="3" t="s">
        <v>75</v>
      </c>
    </row>
    <row r="2" spans="1:9" x14ac:dyDescent="0.25">
      <c r="A2" s="8" t="s">
        <v>46</v>
      </c>
      <c r="B2">
        <v>1.0382460527775252</v>
      </c>
      <c r="C2">
        <v>1.0238934555987738</v>
      </c>
      <c r="D2">
        <v>1.0415104531628789</v>
      </c>
      <c r="E2">
        <v>1.027112729278723</v>
      </c>
      <c r="F2">
        <v>1.0326906727044753</v>
      </c>
      <c r="G2">
        <v>8.5079425001234419E-3</v>
      </c>
      <c r="H2">
        <v>4.5784892191162597E-3</v>
      </c>
      <c r="I2"/>
    </row>
    <row r="3" spans="1:9" x14ac:dyDescent="0.25">
      <c r="A3" s="9" t="s">
        <v>54</v>
      </c>
      <c r="B3">
        <v>0.98051111993679729</v>
      </c>
      <c r="C3">
        <v>0.97611580122572972</v>
      </c>
      <c r="D3">
        <v>0.98760150449808215</v>
      </c>
      <c r="E3">
        <v>0.98317440185382177</v>
      </c>
      <c r="F3">
        <v>0.98185070687860776</v>
      </c>
      <c r="G3">
        <v>4.8134352829568182E-3</v>
      </c>
      <c r="H3">
        <v>4.8343212998813003E-3</v>
      </c>
      <c r="I3"/>
    </row>
    <row r="4" spans="1:9" x14ac:dyDescent="0.25">
      <c r="A4" s="9" t="s">
        <v>50</v>
      </c>
      <c r="B4">
        <v>1.0890845829669364</v>
      </c>
      <c r="C4">
        <v>1.0885757366981612</v>
      </c>
      <c r="D4">
        <v>1.0835454844349184</v>
      </c>
      <c r="E4">
        <v>1.0830392261649675</v>
      </c>
      <c r="F4">
        <v>1.0860612575662458</v>
      </c>
      <c r="G4">
        <v>3.2106536209895709E-3</v>
      </c>
      <c r="H4" s="2">
        <v>1.42953381005388E-5</v>
      </c>
      <c r="I4"/>
    </row>
    <row r="5" spans="1:9" x14ac:dyDescent="0.25">
      <c r="A5" s="9" t="s">
        <v>26</v>
      </c>
      <c r="B5">
        <v>1.0120076421789257</v>
      </c>
      <c r="C5">
        <v>1.0117299880154988</v>
      </c>
      <c r="D5">
        <v>1.022886518190758</v>
      </c>
      <c r="E5">
        <v>1.022605879301631</v>
      </c>
      <c r="F5">
        <v>1.0173075069217035</v>
      </c>
      <c r="G5">
        <v>6.2821280910592258E-3</v>
      </c>
      <c r="H5">
        <v>1.1769484684817101E-2</v>
      </c>
      <c r="I5"/>
    </row>
    <row r="6" spans="1:9" x14ac:dyDescent="0.25">
      <c r="A6" s="9" t="s">
        <v>38</v>
      </c>
      <c r="B6">
        <v>1.019174754141547</v>
      </c>
      <c r="C6">
        <v>1.0205124128359055</v>
      </c>
      <c r="D6">
        <v>1.0368119351968479</v>
      </c>
      <c r="E6">
        <v>1.038172742549949</v>
      </c>
      <c r="F6">
        <v>1.0286679611810623</v>
      </c>
      <c r="G6">
        <v>1.0219248673384579E-2</v>
      </c>
      <c r="H6">
        <v>1.11913528924928E-2</v>
      </c>
      <c r="I6"/>
    </row>
    <row r="7" spans="1:9" x14ac:dyDescent="0.25">
      <c r="A7" s="8" t="s">
        <v>62</v>
      </c>
      <c r="B7">
        <v>1.0424393780955672</v>
      </c>
      <c r="C7">
        <v>1.0448542222122141</v>
      </c>
      <c r="D7">
        <v>1.0387147109669188</v>
      </c>
      <c r="E7">
        <v>1.04112092677319</v>
      </c>
      <c r="F7">
        <v>1.0417823095119725</v>
      </c>
      <c r="G7">
        <v>2.5635895876828601E-3</v>
      </c>
      <c r="H7" s="2">
        <v>6.3456979205529497E-5</v>
      </c>
      <c r="I7"/>
    </row>
    <row r="8" spans="1:9" x14ac:dyDescent="0.25">
      <c r="A8" s="9" t="s">
        <v>31</v>
      </c>
      <c r="B8">
        <v>0.99454905318900577</v>
      </c>
      <c r="C8">
        <v>0.99721155412853568</v>
      </c>
      <c r="D8">
        <v>0.98014170041230742</v>
      </c>
      <c r="E8">
        <v>0.98276563151942831</v>
      </c>
      <c r="F8">
        <v>0.98866698481231929</v>
      </c>
      <c r="G8">
        <v>8.4678773014304452E-3</v>
      </c>
      <c r="H8">
        <v>7.5259378575343497E-2</v>
      </c>
      <c r="I8"/>
    </row>
    <row r="9" spans="1:9" x14ac:dyDescent="0.25">
      <c r="A9" s="9" t="s">
        <v>33</v>
      </c>
      <c r="B9">
        <v>0.98374310807279075</v>
      </c>
      <c r="C9">
        <v>0.99562143096551681</v>
      </c>
      <c r="D9">
        <v>0.99815835291526034</v>
      </c>
      <c r="E9">
        <v>1.0102107343923987</v>
      </c>
      <c r="F9">
        <v>0.99693340658649165</v>
      </c>
      <c r="G9">
        <v>1.0855001644164615E-2</v>
      </c>
      <c r="H9">
        <v>0.611560310213632</v>
      </c>
      <c r="I9"/>
    </row>
    <row r="10" spans="1:9" x14ac:dyDescent="0.25">
      <c r="A10" s="8" t="s">
        <v>28</v>
      </c>
      <c r="B10">
        <v>0.85132824510973504</v>
      </c>
      <c r="C10">
        <v>0.86151372405102944</v>
      </c>
      <c r="D10">
        <v>0.82418547766061656</v>
      </c>
      <c r="E10">
        <v>0.83404621454401551</v>
      </c>
      <c r="F10">
        <v>0.84276841534134905</v>
      </c>
      <c r="G10">
        <v>1.6793447570207846E-2</v>
      </c>
      <c r="H10">
        <v>3.3246041985215399E-4</v>
      </c>
      <c r="I10"/>
    </row>
    <row r="11" spans="1:9" x14ac:dyDescent="0.25">
      <c r="A11" s="9" t="s">
        <v>16</v>
      </c>
      <c r="B11">
        <v>0.96633785636257075</v>
      </c>
      <c r="C11">
        <v>0.98562065364036144</v>
      </c>
      <c r="D11">
        <v>0.96156704219691447</v>
      </c>
      <c r="E11">
        <v>0.9807546402213585</v>
      </c>
      <c r="F11">
        <v>0.97357004810530134</v>
      </c>
      <c r="G11">
        <v>1.1448612810818649E-2</v>
      </c>
      <c r="H11">
        <v>1.91193814708061E-2</v>
      </c>
      <c r="I11"/>
    </row>
    <row r="12" spans="1:9" x14ac:dyDescent="0.25">
      <c r="A12" s="9" t="s">
        <v>8</v>
      </c>
      <c r="B12">
        <v>0.99628809763670401</v>
      </c>
      <c r="C12">
        <v>0.99302473209301156</v>
      </c>
      <c r="D12">
        <v>0.99486319348245333</v>
      </c>
      <c r="E12">
        <v>0.99160449524647143</v>
      </c>
      <c r="F12">
        <v>0.99394512961466008</v>
      </c>
      <c r="G12">
        <v>2.0541049357380744E-3</v>
      </c>
      <c r="H12">
        <v>9.7428043676735607E-3</v>
      </c>
      <c r="I12"/>
    </row>
    <row r="13" spans="1:9" x14ac:dyDescent="0.25">
      <c r="A13" s="9" t="s">
        <v>5</v>
      </c>
      <c r="B13">
        <v>0.99320878486351483</v>
      </c>
      <c r="C13">
        <v>1.014132551588389</v>
      </c>
      <c r="D13">
        <v>0.99359478189460038</v>
      </c>
      <c r="E13">
        <v>1.0145266803556796</v>
      </c>
      <c r="F13">
        <v>1.003865699675546</v>
      </c>
      <c r="G13">
        <v>1.2084788546436721E-2</v>
      </c>
      <c r="H13">
        <v>0.56783264771001596</v>
      </c>
      <c r="I13"/>
    </row>
    <row r="14" spans="1:9" x14ac:dyDescent="0.25">
      <c r="A14" s="9" t="s">
        <v>12</v>
      </c>
      <c r="B14">
        <v>0.99461104327505168</v>
      </c>
      <c r="C14">
        <v>0.98512655451447029</v>
      </c>
      <c r="D14">
        <v>0.9945461566820557</v>
      </c>
      <c r="E14">
        <v>0.98506228667205642</v>
      </c>
      <c r="F14">
        <v>0.98983651028590847</v>
      </c>
      <c r="G14">
        <v>5.4758204537501583E-3</v>
      </c>
      <c r="H14">
        <v>3.3991328085289298E-2</v>
      </c>
      <c r="I14"/>
    </row>
    <row r="15" spans="1:9" x14ac:dyDescent="0.25">
      <c r="A15" s="8" t="s">
        <v>0</v>
      </c>
      <c r="B15">
        <v>1.0102682713899391</v>
      </c>
      <c r="C15">
        <v>1.006402662309505</v>
      </c>
      <c r="D15">
        <v>1.0075414199773713</v>
      </c>
      <c r="E15">
        <v>1.003686244701383</v>
      </c>
      <c r="F15">
        <v>1.0069746495945497</v>
      </c>
      <c r="G15">
        <v>2.727022148398229E-3</v>
      </c>
      <c r="H15">
        <v>1.4458890987361901E-2</v>
      </c>
      <c r="I15"/>
    </row>
    <row r="16" spans="1:9" x14ac:dyDescent="0.25">
      <c r="A16" s="9" t="s">
        <v>7</v>
      </c>
      <c r="B16">
        <v>0.98733027678481811</v>
      </c>
      <c r="C16">
        <v>0.97856207982781018</v>
      </c>
      <c r="D16">
        <v>0.99699178248829079</v>
      </c>
      <c r="E16">
        <v>0.98813778447068412</v>
      </c>
      <c r="F16">
        <v>0.98775548089290077</v>
      </c>
      <c r="G16">
        <v>7.5311540696790351E-3</v>
      </c>
      <c r="H16">
        <v>4.7428511814810101E-2</v>
      </c>
      <c r="I16"/>
    </row>
    <row r="17" spans="1:9" x14ac:dyDescent="0.25">
      <c r="A17" s="9" t="s">
        <v>3</v>
      </c>
      <c r="B17">
        <v>1.0053069264977521</v>
      </c>
      <c r="C17">
        <v>0.97461712920371624</v>
      </c>
      <c r="D17">
        <v>1.0460461130305541</v>
      </c>
      <c r="E17">
        <v>1.014112638463776</v>
      </c>
      <c r="F17">
        <v>1.0100207017989495</v>
      </c>
      <c r="G17">
        <v>2.9383707674896425E-2</v>
      </c>
      <c r="H17">
        <v>0.54414252897776205</v>
      </c>
      <c r="I17"/>
    </row>
    <row r="18" spans="1:9" x14ac:dyDescent="0.25">
      <c r="A18" s="8" t="s">
        <v>4</v>
      </c>
      <c r="B18">
        <v>1.0103420926559714</v>
      </c>
      <c r="C18">
        <v>1.0074389893086342</v>
      </c>
      <c r="D18">
        <v>1.0105153133463223</v>
      </c>
      <c r="E18">
        <v>1.0076117122689889</v>
      </c>
      <c r="F18">
        <v>1.0089770268949794</v>
      </c>
      <c r="G18">
        <v>1.679223370407867E-3</v>
      </c>
      <c r="H18">
        <v>1.74903496224999E-3</v>
      </c>
      <c r="I18"/>
    </row>
    <row r="19" spans="1:9" x14ac:dyDescent="0.25">
      <c r="A19" s="9" t="s">
        <v>9</v>
      </c>
      <c r="B19">
        <v>1.0272599259891415</v>
      </c>
      <c r="C19">
        <v>1.0277531205126393</v>
      </c>
      <c r="D19">
        <v>1.0053153639764927</v>
      </c>
      <c r="E19">
        <v>1.0057980227655272</v>
      </c>
      <c r="F19">
        <v>1.0165316083109501</v>
      </c>
      <c r="G19">
        <v>1.2675871198567433E-2</v>
      </c>
      <c r="H19">
        <v>7.9797872459586194E-2</v>
      </c>
      <c r="I19"/>
    </row>
    <row r="20" spans="1:9" x14ac:dyDescent="0.25">
      <c r="A20" s="9" t="s">
        <v>10</v>
      </c>
      <c r="B20">
        <v>1.0038184524293816</v>
      </c>
      <c r="C20">
        <v>1.0084798396777575</v>
      </c>
      <c r="D20">
        <v>1.002992711093704</v>
      </c>
      <c r="E20">
        <v>1.0076502638836444</v>
      </c>
      <c r="F20">
        <v>1.0057353167711218</v>
      </c>
      <c r="G20">
        <v>2.7322568958796554E-3</v>
      </c>
      <c r="H20">
        <v>2.4659645863830199E-2</v>
      </c>
      <c r="I20"/>
    </row>
    <row r="21" spans="1:9" x14ac:dyDescent="0.25">
      <c r="A21" s="9" t="s">
        <v>11</v>
      </c>
      <c r="B21">
        <v>1.0077143492795135</v>
      </c>
      <c r="C21">
        <v>1.0116788590377073</v>
      </c>
      <c r="D21">
        <v>0.99682138121949804</v>
      </c>
      <c r="E21">
        <v>1.0007430362955085</v>
      </c>
      <c r="F21">
        <v>1.0042394064580569</v>
      </c>
      <c r="G21">
        <v>6.7000593293570724E-3</v>
      </c>
      <c r="H21">
        <v>0.295050112289021</v>
      </c>
      <c r="I21"/>
    </row>
    <row r="22" spans="1:9" x14ac:dyDescent="0.25">
      <c r="A22" s="8" t="s">
        <v>1</v>
      </c>
      <c r="B22">
        <v>1.0396314106866122</v>
      </c>
      <c r="C22">
        <v>1.0418392556610956</v>
      </c>
      <c r="D22">
        <v>1.0314981818086986</v>
      </c>
      <c r="E22">
        <v>1.0336887544034519</v>
      </c>
      <c r="F22">
        <v>1.0366644006399648</v>
      </c>
      <c r="G22">
        <v>4.8691738054839374E-3</v>
      </c>
      <c r="H22">
        <v>6.3556775933586098E-4</v>
      </c>
      <c r="I22"/>
    </row>
    <row r="23" spans="1:9" x14ac:dyDescent="0.25">
      <c r="A23" s="9" t="s">
        <v>6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/>
    </row>
    <row r="24" spans="1:9" x14ac:dyDescent="0.25">
      <c r="A24" s="8" t="s">
        <v>52</v>
      </c>
      <c r="B24">
        <v>0.20419911196915072</v>
      </c>
      <c r="C24">
        <v>0.19945886861964693</v>
      </c>
      <c r="D24">
        <v>0.21173535669049301</v>
      </c>
      <c r="E24">
        <v>0.20682016824168842</v>
      </c>
      <c r="F24">
        <v>0.20555337638024479</v>
      </c>
      <c r="G24">
        <v>5.1250593204911626E-3</v>
      </c>
      <c r="H24" s="2">
        <v>7.4006011552041502E-8</v>
      </c>
      <c r="I24"/>
    </row>
    <row r="25" spans="1:9" x14ac:dyDescent="0.25">
      <c r="A25" s="8" t="s">
        <v>59</v>
      </c>
      <c r="B25">
        <v>0.99918159796294737</v>
      </c>
      <c r="C25">
        <v>0.99956467544540362</v>
      </c>
      <c r="D25">
        <v>1.0082138232762492</v>
      </c>
      <c r="E25">
        <v>1.0086003636348646</v>
      </c>
      <c r="F25">
        <v>1.0038901150798663</v>
      </c>
      <c r="G25">
        <v>5.2204870618564429E-3</v>
      </c>
      <c r="H25">
        <v>0.232918736020128</v>
      </c>
      <c r="I25"/>
    </row>
    <row r="26" spans="1:9" x14ac:dyDescent="0.25">
      <c r="A26" s="9" t="s">
        <v>61</v>
      </c>
      <c r="B26">
        <v>1.0688157978871351</v>
      </c>
      <c r="C26">
        <v>1.070281756270427</v>
      </c>
      <c r="D26">
        <v>1.0703273412262042</v>
      </c>
      <c r="E26">
        <v>1.0717953728008114</v>
      </c>
      <c r="F26">
        <v>1.0703050670461445</v>
      </c>
      <c r="G26">
        <v>1.2165488621138742E-3</v>
      </c>
      <c r="H26" s="2">
        <v>1.42788281433363E-6</v>
      </c>
      <c r="I26"/>
    </row>
    <row r="27" spans="1:9" x14ac:dyDescent="0.25">
      <c r="A27" s="9" t="s">
        <v>27</v>
      </c>
      <c r="B27">
        <v>1.003682291924515</v>
      </c>
      <c r="C27">
        <v>0.98977041419519718</v>
      </c>
      <c r="D27">
        <v>1.0020867806363745</v>
      </c>
      <c r="E27">
        <v>0.98819701803067206</v>
      </c>
      <c r="F27">
        <v>0.99593412619668964</v>
      </c>
      <c r="G27">
        <v>8.0776113880696703E-3</v>
      </c>
      <c r="H27">
        <v>0.38824025132992701</v>
      </c>
      <c r="I27"/>
    </row>
    <row r="28" spans="1:9" x14ac:dyDescent="0.25">
      <c r="A28" s="8" t="s">
        <v>45</v>
      </c>
      <c r="B28">
        <v>0.98631933565719621</v>
      </c>
      <c r="C28">
        <v>0.98625881510064206</v>
      </c>
      <c r="D28">
        <v>1.0168733850757712</v>
      </c>
      <c r="E28">
        <v>1.0168109897226791</v>
      </c>
      <c r="F28">
        <v>1.0015656313890722</v>
      </c>
      <c r="G28">
        <v>1.763988314477825E-2</v>
      </c>
      <c r="H28">
        <v>0.87041632944884495</v>
      </c>
      <c r="I28"/>
    </row>
    <row r="29" spans="1:9" x14ac:dyDescent="0.25">
      <c r="A29" s="9" t="s">
        <v>57</v>
      </c>
      <c r="B29">
        <v>1.0015065391082392</v>
      </c>
      <c r="C29">
        <v>0.99050739331384563</v>
      </c>
      <c r="D29">
        <v>1.0032571769193446</v>
      </c>
      <c r="E29">
        <v>0.99223880456999047</v>
      </c>
      <c r="F29">
        <v>0.99687747847785502</v>
      </c>
      <c r="G29">
        <v>6.4349057269539088E-3</v>
      </c>
      <c r="H29">
        <v>0.40338334221462402</v>
      </c>
      <c r="I29"/>
    </row>
    <row r="30" spans="1:9" x14ac:dyDescent="0.25">
      <c r="A30" s="8" t="s">
        <v>49</v>
      </c>
      <c r="B30">
        <v>1.0767645462627664</v>
      </c>
      <c r="C30">
        <v>1.0807507404333809</v>
      </c>
      <c r="D30">
        <v>1.0859312309208826</v>
      </c>
      <c r="E30">
        <v>1.0899513602587303</v>
      </c>
      <c r="F30">
        <v>1.0833494694689401</v>
      </c>
      <c r="G30">
        <v>5.7840314783178717E-3</v>
      </c>
      <c r="H30" s="2">
        <v>9.1724452714856994E-5</v>
      </c>
      <c r="I30"/>
    </row>
    <row r="31" spans="1:9" x14ac:dyDescent="0.25">
      <c r="A31" s="9" t="s">
        <v>40</v>
      </c>
      <c r="B31">
        <v>0.89261397619687499</v>
      </c>
      <c r="C31">
        <v>0.9419609080915996</v>
      </c>
      <c r="D31">
        <v>0.83894670098430857</v>
      </c>
      <c r="E31">
        <v>0.88532671162806476</v>
      </c>
      <c r="F31">
        <v>0.88971207422521204</v>
      </c>
      <c r="G31">
        <v>4.2169168045098251E-2</v>
      </c>
      <c r="H31">
        <v>1.35956121800552E-2</v>
      </c>
      <c r="I31"/>
    </row>
    <row r="32" spans="1:9" x14ac:dyDescent="0.25">
      <c r="A32" s="9" t="s">
        <v>14</v>
      </c>
      <c r="B32">
        <v>1.028960150402398</v>
      </c>
      <c r="C32">
        <v>1.0247566750142991</v>
      </c>
      <c r="D32">
        <v>1.0256698523895795</v>
      </c>
      <c r="E32">
        <v>1.0214798184226193</v>
      </c>
      <c r="F32">
        <v>1.025216624057224</v>
      </c>
      <c r="G32">
        <v>3.0765064001863434E-3</v>
      </c>
      <c r="H32">
        <v>4.93976030162716E-4</v>
      </c>
      <c r="I32"/>
    </row>
    <row r="33" spans="1:9" x14ac:dyDescent="0.25">
      <c r="A33" s="8" t="s">
        <v>47</v>
      </c>
      <c r="B33">
        <v>1.0807942253068574</v>
      </c>
      <c r="C33">
        <v>1.0712332392729675</v>
      </c>
      <c r="D33">
        <v>1.0808821666126487</v>
      </c>
      <c r="E33">
        <v>1.071320402627159</v>
      </c>
      <c r="F33">
        <v>1.0760575084549082</v>
      </c>
      <c r="G33">
        <v>5.5204938679345667E-3</v>
      </c>
      <c r="H33">
        <v>1.04913867293517E-4</v>
      </c>
      <c r="I33"/>
    </row>
    <row r="34" spans="1:9" x14ac:dyDescent="0.25">
      <c r="A34" s="8" t="s">
        <v>63</v>
      </c>
      <c r="B34">
        <v>1.0607715667864386</v>
      </c>
      <c r="C34">
        <v>1.0632787008444538</v>
      </c>
      <c r="D34">
        <v>1.0615341034063519</v>
      </c>
      <c r="E34">
        <v>1.0640430397199989</v>
      </c>
      <c r="F34">
        <v>1.0624068526893107</v>
      </c>
      <c r="G34">
        <v>1.5136136120837934E-3</v>
      </c>
      <c r="H34" s="2">
        <v>3.9309654145933197E-6</v>
      </c>
      <c r="I34"/>
    </row>
    <row r="35" spans="1:9" x14ac:dyDescent="0.25">
      <c r="A35" s="8" t="s">
        <v>58</v>
      </c>
      <c r="B35">
        <v>1.0068534400194025</v>
      </c>
      <c r="C35">
        <v>1.011346344584702</v>
      </c>
      <c r="D35">
        <v>1.0050794064257818</v>
      </c>
      <c r="E35">
        <v>1.0095643946814028</v>
      </c>
      <c r="F35">
        <v>1.0082108964278222</v>
      </c>
      <c r="G35">
        <v>2.7875861840527621E-3</v>
      </c>
      <c r="H35">
        <v>9.7629838014692098E-3</v>
      </c>
      <c r="I35"/>
    </row>
    <row r="36" spans="1:9" x14ac:dyDescent="0.25">
      <c r="A36" s="8" t="s">
        <v>18</v>
      </c>
      <c r="B36">
        <v>1.0032825132275724</v>
      </c>
      <c r="C36">
        <v>1.0008138006009379</v>
      </c>
      <c r="D36">
        <v>1.0160107519833583</v>
      </c>
      <c r="E36">
        <v>1.0135107197998523</v>
      </c>
      <c r="F36">
        <v>1.0084044464029303</v>
      </c>
      <c r="G36">
        <v>7.4784583021524674E-3</v>
      </c>
      <c r="H36">
        <v>0.110178457587342</v>
      </c>
      <c r="I36"/>
    </row>
    <row r="37" spans="1:9" x14ac:dyDescent="0.25">
      <c r="A37" s="8" t="s">
        <v>39</v>
      </c>
      <c r="B37">
        <v>1.052933915894148</v>
      </c>
      <c r="C37">
        <v>1.0513569181887199</v>
      </c>
      <c r="D37">
        <v>1.0547654805205224</v>
      </c>
      <c r="E37">
        <v>1.0531857396484343</v>
      </c>
      <c r="F37">
        <v>1.053060513562956</v>
      </c>
      <c r="G37">
        <v>1.3953324654891188E-3</v>
      </c>
      <c r="H37" s="2">
        <v>5.0099055182540099E-6</v>
      </c>
      <c r="I37"/>
    </row>
    <row r="38" spans="1:9" x14ac:dyDescent="0.25">
      <c r="A38" s="8" t="s">
        <v>24</v>
      </c>
      <c r="B38">
        <v>0.98988445278105563</v>
      </c>
      <c r="C38">
        <v>0.99013459376039725</v>
      </c>
      <c r="D38">
        <v>1.0062216806871063</v>
      </c>
      <c r="E38">
        <v>1.006475950037367</v>
      </c>
      <c r="F38">
        <v>0.99817916931648154</v>
      </c>
      <c r="G38">
        <v>9.4346184829718384E-3</v>
      </c>
      <c r="H38">
        <v>0.72525063545074198</v>
      </c>
      <c r="I38"/>
    </row>
    <row r="39" spans="1:9" x14ac:dyDescent="0.25">
      <c r="A39" s="8" t="s">
        <v>44</v>
      </c>
      <c r="B39">
        <v>1.0190683226909596</v>
      </c>
      <c r="C39">
        <v>1.0188587003133687</v>
      </c>
      <c r="D39">
        <v>1.0103545513460572</v>
      </c>
      <c r="E39">
        <v>1.0101467213914339</v>
      </c>
      <c r="F39">
        <v>1.0146070739354549</v>
      </c>
      <c r="G39">
        <v>5.0318240730427089E-3</v>
      </c>
      <c r="H39">
        <v>1.0170118725607099E-2</v>
      </c>
      <c r="I39"/>
    </row>
    <row r="40" spans="1:9" x14ac:dyDescent="0.25">
      <c r="A40" s="8" t="s">
        <v>22</v>
      </c>
      <c r="B40">
        <v>1.0334271531478409</v>
      </c>
      <c r="C40">
        <v>1.0252519424072755</v>
      </c>
      <c r="D40">
        <v>1.0333482513930607</v>
      </c>
      <c r="E40">
        <v>1.025173664826605</v>
      </c>
      <c r="F40">
        <v>1.0293002529436954</v>
      </c>
      <c r="G40">
        <v>4.7199980377270381E-3</v>
      </c>
      <c r="H40">
        <v>1.1260066791100899E-3</v>
      </c>
      <c r="I40"/>
    </row>
    <row r="41" spans="1:9" x14ac:dyDescent="0.25">
      <c r="A41" s="8" t="s">
        <v>34</v>
      </c>
      <c r="B41">
        <v>1.0114769370653949</v>
      </c>
      <c r="C41">
        <v>1.0032000601189592</v>
      </c>
      <c r="D41">
        <v>1.0160308175278654</v>
      </c>
      <c r="E41">
        <v>1.0077166763524243</v>
      </c>
      <c r="F41">
        <v>1.009606122766161</v>
      </c>
      <c r="G41">
        <v>5.4584581251957282E-3</v>
      </c>
      <c r="H41">
        <v>3.89250824147514E-2</v>
      </c>
      <c r="I41"/>
    </row>
    <row r="42" spans="1:9" x14ac:dyDescent="0.25">
      <c r="A42" s="8" t="s">
        <v>6</v>
      </c>
      <c r="B42">
        <v>1.0057394672896425</v>
      </c>
      <c r="C42">
        <v>0.99945528641530967</v>
      </c>
      <c r="D42">
        <v>1.0113819402975812</v>
      </c>
      <c r="E42">
        <v>1.0050625034527774</v>
      </c>
      <c r="F42">
        <v>1.0054097993638278</v>
      </c>
      <c r="G42">
        <v>4.8768838130451861E-3</v>
      </c>
      <c r="H42">
        <v>0.113196197519918</v>
      </c>
      <c r="I42"/>
    </row>
    <row r="43" spans="1:9" x14ac:dyDescent="0.25">
      <c r="A43" s="8" t="s">
        <v>2</v>
      </c>
      <c r="B43">
        <v>1.0264626916642927</v>
      </c>
      <c r="C43">
        <v>1.0359411921420234</v>
      </c>
      <c r="D43">
        <v>1.0121849244987637</v>
      </c>
      <c r="E43">
        <v>1.0215315820717319</v>
      </c>
      <c r="F43">
        <v>1.0240300975942029</v>
      </c>
      <c r="G43">
        <v>9.9052577404443783E-3</v>
      </c>
      <c r="H43">
        <v>1.67104407243658E-2</v>
      </c>
      <c r="I43"/>
    </row>
    <row r="44" spans="1:9" x14ac:dyDescent="0.25">
      <c r="A44" s="8" t="s">
        <v>23</v>
      </c>
      <c r="B44">
        <v>1.0049877396857712</v>
      </c>
      <c r="C44">
        <v>0.99495997101177724</v>
      </c>
      <c r="D44">
        <v>1.012160686820075</v>
      </c>
      <c r="E44">
        <v>1.0020613464723849</v>
      </c>
      <c r="F44">
        <v>1.003542435997502</v>
      </c>
      <c r="G44">
        <v>7.1230958017963752E-3</v>
      </c>
      <c r="H44">
        <v>0.39322708222522001</v>
      </c>
      <c r="I44"/>
    </row>
    <row r="45" spans="1:9" x14ac:dyDescent="0.25">
      <c r="A45" s="8" t="s">
        <v>56</v>
      </c>
      <c r="B45">
        <v>0.99734146422305392</v>
      </c>
      <c r="C45">
        <v>0.99826922787795247</v>
      </c>
      <c r="D45">
        <v>0.99224481049283686</v>
      </c>
      <c r="E45">
        <v>0.99316783305327361</v>
      </c>
      <c r="F45">
        <v>0.99525583391177919</v>
      </c>
      <c r="G45">
        <v>2.99201195436653E-3</v>
      </c>
      <c r="H45">
        <v>5.04332632641981E-2</v>
      </c>
      <c r="I45"/>
    </row>
    <row r="46" spans="1:9" x14ac:dyDescent="0.25">
      <c r="A46" s="8" t="s">
        <v>25</v>
      </c>
      <c r="B46">
        <v>1.0405102708565879</v>
      </c>
      <c r="C46">
        <v>1.0510291558315095</v>
      </c>
      <c r="D46">
        <v>1.0423548223233698</v>
      </c>
      <c r="E46">
        <v>1.0528923545190378</v>
      </c>
      <c r="F46">
        <v>1.0466966508826263</v>
      </c>
      <c r="G46">
        <v>6.1719828188052757E-3</v>
      </c>
      <c r="H46">
        <v>6.2663027183000597E-4</v>
      </c>
      <c r="I46"/>
    </row>
    <row r="47" spans="1:9" x14ac:dyDescent="0.25">
      <c r="A47" s="8" t="s">
        <v>37</v>
      </c>
      <c r="B47">
        <v>0.98753835754363284</v>
      </c>
      <c r="C47">
        <v>0.97357831972313602</v>
      </c>
      <c r="D47">
        <v>0.98648290334159461</v>
      </c>
      <c r="E47">
        <v>0.97253778563074789</v>
      </c>
      <c r="F47">
        <v>0.98003434155977787</v>
      </c>
      <c r="G47">
        <v>8.0782170824204615E-3</v>
      </c>
      <c r="H47">
        <v>1.5882649819337399E-2</v>
      </c>
      <c r="I47"/>
    </row>
    <row r="48" spans="1:9" x14ac:dyDescent="0.25">
      <c r="A48" s="8" t="s">
        <v>53</v>
      </c>
      <c r="B48">
        <v>0.99627859357818782</v>
      </c>
      <c r="C48">
        <v>0.99219145667424702</v>
      </c>
      <c r="D48">
        <v>0.99511427974964173</v>
      </c>
      <c r="E48">
        <v>0.99103191933096024</v>
      </c>
      <c r="F48">
        <v>0.99365406233325926</v>
      </c>
      <c r="G48">
        <v>2.4518869194284695E-3</v>
      </c>
      <c r="H48">
        <v>1.3993257370281099E-2</v>
      </c>
      <c r="I48"/>
    </row>
    <row r="49" spans="1:9" x14ac:dyDescent="0.25">
      <c r="A49" s="8" t="s">
        <v>60</v>
      </c>
      <c r="B49">
        <v>1.0470781130742888</v>
      </c>
      <c r="C49">
        <v>1.0314461072269416</v>
      </c>
      <c r="D49">
        <v>1.0384710331387645</v>
      </c>
      <c r="E49">
        <v>1.0229675238402429</v>
      </c>
      <c r="F49">
        <v>1.0349906943200595</v>
      </c>
      <c r="G49">
        <v>1.0252465987597154E-2</v>
      </c>
      <c r="H49">
        <v>6.4332360748138601E-3</v>
      </c>
      <c r="I49"/>
    </row>
    <row r="50" spans="1:9" x14ac:dyDescent="0.25">
      <c r="A50" s="9" t="s">
        <v>19</v>
      </c>
      <c r="B50">
        <v>1.000827220402511</v>
      </c>
      <c r="C50">
        <v>1.0060709866561222</v>
      </c>
      <c r="D50">
        <v>1.0017004612340965</v>
      </c>
      <c r="E50">
        <v>1.0069488027737414</v>
      </c>
      <c r="F50">
        <v>1.0038868677666177</v>
      </c>
      <c r="G50">
        <v>3.0707022448443386E-3</v>
      </c>
      <c r="H50">
        <v>8.5305788358452594E-2</v>
      </c>
      <c r="I50"/>
    </row>
    <row r="51" spans="1:9" x14ac:dyDescent="0.25">
      <c r="A51" s="8" t="s">
        <v>32</v>
      </c>
      <c r="B51">
        <v>1.0288036889997461</v>
      </c>
      <c r="C51">
        <v>1.0285840952254279</v>
      </c>
      <c r="D51">
        <v>1.031609119263394</v>
      </c>
      <c r="E51">
        <v>1.031388926681911</v>
      </c>
      <c r="F51">
        <v>1.0300964575426197</v>
      </c>
      <c r="G51">
        <v>1.6245114384968783E-3</v>
      </c>
      <c r="H51" s="2">
        <v>4.3237978843070102E-5</v>
      </c>
      <c r="I51"/>
    </row>
    <row r="52" spans="1:9" x14ac:dyDescent="0.25">
      <c r="A52" s="8" t="s">
        <v>64</v>
      </c>
      <c r="B52">
        <v>1.0329717474343052</v>
      </c>
      <c r="C52">
        <v>1.0455788072414747</v>
      </c>
      <c r="D52">
        <v>1.0465025460232913</v>
      </c>
      <c r="E52">
        <v>1.0592747445067834</v>
      </c>
      <c r="F52">
        <v>1.0460819613014636</v>
      </c>
      <c r="G52">
        <v>1.0744879274356979E-2</v>
      </c>
      <c r="H52">
        <v>3.33073542929643E-3</v>
      </c>
      <c r="I52"/>
    </row>
    <row r="53" spans="1:9" x14ac:dyDescent="0.25">
      <c r="A53" s="9" t="s">
        <v>36</v>
      </c>
      <c r="B53">
        <v>1.0044547370183641</v>
      </c>
      <c r="C53">
        <v>1.0133494231238578</v>
      </c>
      <c r="D53">
        <v>0.9935752706940395</v>
      </c>
      <c r="E53">
        <v>1.0023736165321386</v>
      </c>
      <c r="F53">
        <v>1.0034382618421001</v>
      </c>
      <c r="G53">
        <v>8.1173970327052935E-3</v>
      </c>
      <c r="H53">
        <v>0.45915023479195499</v>
      </c>
      <c r="I53"/>
    </row>
    <row r="54" spans="1:9" x14ac:dyDescent="0.25">
      <c r="A54" s="9" t="s">
        <v>48</v>
      </c>
      <c r="B54">
        <v>1.0862924454849734</v>
      </c>
      <c r="C54">
        <v>1.0991903536142082</v>
      </c>
      <c r="D54">
        <v>1.0868154916851036</v>
      </c>
      <c r="E54">
        <v>1.0997196101142117</v>
      </c>
      <c r="F54">
        <v>1.0930044752246244</v>
      </c>
      <c r="G54">
        <v>7.4545956410456892E-3</v>
      </c>
      <c r="H54">
        <v>1.41135440135038E-4</v>
      </c>
      <c r="I54"/>
    </row>
    <row r="55" spans="1:9" x14ac:dyDescent="0.25">
      <c r="A55" s="9" t="s">
        <v>29</v>
      </c>
      <c r="B55">
        <v>1.0072968755143612</v>
      </c>
      <c r="C55">
        <v>1.0072286704030562</v>
      </c>
      <c r="D55">
        <v>0.99721729043040908</v>
      </c>
      <c r="E55">
        <v>0.99714976781821563</v>
      </c>
      <c r="F55">
        <v>1.0022231510415105</v>
      </c>
      <c r="G55">
        <v>5.8193860470385113E-3</v>
      </c>
      <c r="H55">
        <v>0.50043374557832199</v>
      </c>
      <c r="I55"/>
    </row>
    <row r="56" spans="1:9" x14ac:dyDescent="0.25">
      <c r="A56" s="9" t="s">
        <v>43</v>
      </c>
      <c r="B56">
        <v>1.0006326304219786</v>
      </c>
      <c r="C56">
        <v>1.0058949081593984</v>
      </c>
      <c r="D56">
        <v>0.98840884329177015</v>
      </c>
      <c r="E56">
        <v>0.99360683673450823</v>
      </c>
      <c r="F56">
        <v>0.99713580465191387</v>
      </c>
      <c r="G56">
        <v>7.6933554418631648E-3</v>
      </c>
      <c r="H56">
        <v>0.510541505624451</v>
      </c>
      <c r="I56"/>
    </row>
    <row r="57" spans="1:9" x14ac:dyDescent="0.25">
      <c r="A57" s="9" t="s">
        <v>20</v>
      </c>
      <c r="B57">
        <v>1.0167793999029768</v>
      </c>
      <c r="C57">
        <v>1.008738340313005</v>
      </c>
      <c r="D57">
        <v>1.0131398992778977</v>
      </c>
      <c r="E57">
        <v>1.0051276221764447</v>
      </c>
      <c r="F57">
        <v>1.0109463154175811</v>
      </c>
      <c r="G57">
        <v>5.0849133018790738E-3</v>
      </c>
      <c r="H57">
        <v>2.3062947610532101E-2</v>
      </c>
      <c r="I57"/>
    </row>
    <row r="58" spans="1:9" x14ac:dyDescent="0.25">
      <c r="A58" s="9" t="s">
        <v>42</v>
      </c>
      <c r="B58">
        <v>0.97394844948954562</v>
      </c>
      <c r="C58">
        <v>0.97927024119896289</v>
      </c>
      <c r="D58">
        <v>0.98774233751269924</v>
      </c>
      <c r="E58">
        <v>0.99313950097198755</v>
      </c>
      <c r="F58">
        <v>0.98352513229329885</v>
      </c>
      <c r="G58">
        <v>8.5642251391208884E-3</v>
      </c>
      <c r="H58">
        <v>3.0995142499976699E-2</v>
      </c>
      <c r="I58"/>
    </row>
    <row r="59" spans="1:9" x14ac:dyDescent="0.25">
      <c r="A59" s="9" t="s">
        <v>55</v>
      </c>
      <c r="B59">
        <v>0.97049562286224711</v>
      </c>
      <c r="C59">
        <v>0.96757184506010063</v>
      </c>
      <c r="D59">
        <v>0.9734850974406799</v>
      </c>
      <c r="E59">
        <v>0.97055231335431469</v>
      </c>
      <c r="F59">
        <v>0.97052621967933561</v>
      </c>
      <c r="G59">
        <v>2.4141875129083277E-3</v>
      </c>
      <c r="H59">
        <v>1.5058092098002899E-4</v>
      </c>
      <c r="I59"/>
    </row>
    <row r="60" spans="1:9" x14ac:dyDescent="0.25">
      <c r="A60" s="9" t="s">
        <v>51</v>
      </c>
      <c r="B60">
        <v>0.97601145259258937</v>
      </c>
      <c r="C60">
        <v>0.98263123157086218</v>
      </c>
      <c r="D60">
        <v>0.96714558466379907</v>
      </c>
      <c r="E60">
        <v>0.97370523106270179</v>
      </c>
      <c r="F60">
        <v>0.97487337497248805</v>
      </c>
      <c r="G60">
        <v>6.3917358862662279E-3</v>
      </c>
      <c r="H60">
        <v>4.2865030426796997E-3</v>
      </c>
      <c r="I60"/>
    </row>
    <row r="61" spans="1:9" x14ac:dyDescent="0.25">
      <c r="A61" s="9" t="s">
        <v>21</v>
      </c>
      <c r="B61">
        <v>0.92086039757636873</v>
      </c>
      <c r="C61">
        <v>0.90949514542282317</v>
      </c>
      <c r="D61">
        <v>0.92784532376835849</v>
      </c>
      <c r="E61">
        <v>0.91639386370788711</v>
      </c>
      <c r="F61">
        <v>0.91864868261885935</v>
      </c>
      <c r="G61">
        <v>7.7101954797187738E-3</v>
      </c>
      <c r="H61">
        <v>2.3280018719096899E-4</v>
      </c>
      <c r="I61"/>
    </row>
    <row r="62" spans="1:9" x14ac:dyDescent="0.25">
      <c r="A62" s="9" t="s">
        <v>15</v>
      </c>
      <c r="B62">
        <v>0.90645699344438335</v>
      </c>
      <c r="C62">
        <v>0.91211270969209801</v>
      </c>
      <c r="D62">
        <v>0.91193181076595642</v>
      </c>
      <c r="E62">
        <v>0.91762168639850983</v>
      </c>
      <c r="F62">
        <v>0.91203080007523685</v>
      </c>
      <c r="G62">
        <v>4.5585757390729483E-3</v>
      </c>
      <c r="H62" s="2">
        <v>3.82672943030879E-5</v>
      </c>
      <c r="I62"/>
    </row>
    <row r="63" spans="1:9" x14ac:dyDescent="0.25">
      <c r="A63" s="9" t="s">
        <v>13</v>
      </c>
      <c r="B63">
        <v>0.98069070968328687</v>
      </c>
      <c r="C63">
        <v>0.97974359045592274</v>
      </c>
      <c r="D63">
        <v>0.9975817713932994</v>
      </c>
      <c r="E63">
        <v>0.99661833932728161</v>
      </c>
      <c r="F63">
        <v>0.98865860271494765</v>
      </c>
      <c r="G63">
        <v>9.76294199413613E-3</v>
      </c>
      <c r="H63">
        <v>0.10276872980254</v>
      </c>
      <c r="I63"/>
    </row>
    <row r="64" spans="1:9" x14ac:dyDescent="0.25">
      <c r="A64" s="8" t="s">
        <v>30</v>
      </c>
      <c r="B64">
        <v>1.0149206778857294</v>
      </c>
      <c r="C64">
        <v>1.0144883708974557</v>
      </c>
      <c r="D64">
        <v>1.0090095845121858</v>
      </c>
      <c r="E64">
        <v>1.0085797953630193</v>
      </c>
      <c r="F64">
        <v>1.0117496071645975</v>
      </c>
      <c r="G64">
        <v>3.4211083630890028E-3</v>
      </c>
      <c r="H64">
        <v>6.3187093362391004E-3</v>
      </c>
      <c r="I64"/>
    </row>
    <row r="65" spans="1:9" x14ac:dyDescent="0.25">
      <c r="A65" s="8" t="s">
        <v>41</v>
      </c>
      <c r="B65">
        <v>1.0110957686766735</v>
      </c>
      <c r="C65">
        <v>1.0082370822214985</v>
      </c>
      <c r="D65">
        <v>1.0149071499409279</v>
      </c>
      <c r="E65">
        <v>1.0120376875094972</v>
      </c>
      <c r="F65">
        <v>1.0115694220871494</v>
      </c>
      <c r="G65">
        <v>2.7500628032293348E-3</v>
      </c>
      <c r="H65">
        <v>3.5222365928302001E-3</v>
      </c>
      <c r="I65"/>
    </row>
    <row r="66" spans="1:9" x14ac:dyDescent="0.25">
      <c r="A66" s="8" t="s">
        <v>35</v>
      </c>
      <c r="B66">
        <v>0.99359490180484322</v>
      </c>
      <c r="C66">
        <v>0.98452439200531827</v>
      </c>
      <c r="D66">
        <v>0.99586456463280348</v>
      </c>
      <c r="E66">
        <v>0.98677333512257437</v>
      </c>
      <c r="F66">
        <v>0.99018929839138492</v>
      </c>
      <c r="G66">
        <v>5.40267683460417E-3</v>
      </c>
      <c r="H66">
        <v>3.5948157827188298E-2</v>
      </c>
      <c r="I66"/>
    </row>
    <row r="67" spans="1:9" x14ac:dyDescent="0.25">
      <c r="A67" s="8" t="s">
        <v>17</v>
      </c>
      <c r="B67">
        <v>1.0054430440421025</v>
      </c>
      <c r="C67">
        <v>1.0116277586044731</v>
      </c>
      <c r="D67">
        <v>1.0045936672601359</v>
      </c>
      <c r="E67">
        <v>1.0107731571079057</v>
      </c>
      <c r="F67">
        <v>1.0081094067536542</v>
      </c>
      <c r="G67">
        <v>3.6029746965423569E-3</v>
      </c>
      <c r="H67">
        <v>2.0471989793159302E-2</v>
      </c>
      <c r="I67"/>
    </row>
    <row r="84" spans="1:8" x14ac:dyDescent="0.25">
      <c r="A84" s="7"/>
    </row>
    <row r="85" spans="1:8" x14ac:dyDescent="0.25">
      <c r="A85" s="7"/>
    </row>
    <row r="86" spans="1:8" x14ac:dyDescent="0.25">
      <c r="A86" s="7"/>
    </row>
    <row r="87" spans="1:8" x14ac:dyDescent="0.25">
      <c r="A87" s="7"/>
    </row>
    <row r="88" spans="1:8" x14ac:dyDescent="0.25">
      <c r="A88" s="7"/>
    </row>
    <row r="89" spans="1:8" x14ac:dyDescent="0.25">
      <c r="A89" s="7"/>
    </row>
    <row r="90" spans="1:8" x14ac:dyDescent="0.25">
      <c r="A90" s="7"/>
    </row>
    <row r="91" spans="1:8" x14ac:dyDescent="0.25">
      <c r="A91" s="7"/>
    </row>
    <row r="92" spans="1:8" x14ac:dyDescent="0.25">
      <c r="H92" s="1"/>
    </row>
    <row r="104" spans="9:9" x14ac:dyDescent="0.25">
      <c r="I104"/>
    </row>
    <row r="105" spans="9:9" x14ac:dyDescent="0.25">
      <c r="I105"/>
    </row>
    <row r="106" spans="9:9" x14ac:dyDescent="0.25">
      <c r="I106"/>
    </row>
    <row r="107" spans="9:9" x14ac:dyDescent="0.25">
      <c r="I107"/>
    </row>
    <row r="108" spans="9:9" x14ac:dyDescent="0.25">
      <c r="I108"/>
    </row>
    <row r="109" spans="9:9" x14ac:dyDescent="0.25">
      <c r="I109"/>
    </row>
    <row r="110" spans="9:9" x14ac:dyDescent="0.25">
      <c r="I110"/>
    </row>
    <row r="111" spans="9:9" x14ac:dyDescent="0.25">
      <c r="I111"/>
    </row>
    <row r="112" spans="9:9" x14ac:dyDescent="0.25">
      <c r="I112"/>
    </row>
    <row r="113" spans="9:9" x14ac:dyDescent="0.25">
      <c r="I113"/>
    </row>
    <row r="114" spans="9:9" x14ac:dyDescent="0.25">
      <c r="I114"/>
    </row>
    <row r="115" spans="9:9" x14ac:dyDescent="0.25">
      <c r="I115"/>
    </row>
    <row r="116" spans="9:9" x14ac:dyDescent="0.25">
      <c r="I116"/>
    </row>
    <row r="117" spans="9:9" x14ac:dyDescent="0.25">
      <c r="I117"/>
    </row>
    <row r="118" spans="9:9" x14ac:dyDescent="0.25">
      <c r="I118"/>
    </row>
    <row r="119" spans="9:9" x14ac:dyDescent="0.25">
      <c r="I119"/>
    </row>
    <row r="120" spans="9:9" x14ac:dyDescent="0.25">
      <c r="I120"/>
    </row>
    <row r="121" spans="9:9" x14ac:dyDescent="0.25">
      <c r="I121"/>
    </row>
    <row r="122" spans="9:9" x14ac:dyDescent="0.25">
      <c r="I122"/>
    </row>
    <row r="123" spans="9:9" x14ac:dyDescent="0.25">
      <c r="I123"/>
    </row>
    <row r="124" spans="9:9" x14ac:dyDescent="0.25">
      <c r="I124"/>
    </row>
    <row r="125" spans="9:9" x14ac:dyDescent="0.25">
      <c r="I125"/>
    </row>
    <row r="126" spans="9:9" x14ac:dyDescent="0.25">
      <c r="I126"/>
    </row>
  </sheetData>
  <sortState ref="A2:G124">
    <sortCondition ref="A2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workbookViewId="0">
      <selection activeCell="C1" sqref="C1:C1048576"/>
    </sheetView>
  </sheetViews>
  <sheetFormatPr defaultRowHeight="15" x14ac:dyDescent="0.25"/>
  <cols>
    <col min="1" max="1" width="14.42578125" style="18" customWidth="1"/>
    <col min="2" max="2" width="7.42578125" style="18" bestFit="1" customWidth="1"/>
    <col min="3" max="3" width="11.85546875" style="18" bestFit="1" customWidth="1"/>
    <col min="4" max="6" width="9.140625" style="18"/>
    <col min="7" max="7" width="12" style="18" bestFit="1" customWidth="1"/>
  </cols>
  <sheetData>
    <row r="1" spans="1:10" ht="38.25" x14ac:dyDescent="0.25">
      <c r="A1" s="15" t="s">
        <v>71</v>
      </c>
      <c r="B1" s="16" t="s">
        <v>74</v>
      </c>
      <c r="C1" s="17" t="s">
        <v>72</v>
      </c>
      <c r="F1" s="7"/>
      <c r="G1" s="17"/>
      <c r="I1" s="15"/>
      <c r="J1" s="15"/>
    </row>
    <row r="2" spans="1:10" x14ac:dyDescent="0.25">
      <c r="A2" s="19" t="s">
        <v>46</v>
      </c>
      <c r="B2" s="20">
        <v>151</v>
      </c>
      <c r="C2" s="17">
        <v>146.51027500000009</v>
      </c>
      <c r="F2" s="8"/>
      <c r="G2" s="17"/>
      <c r="I2" s="19"/>
      <c r="J2" s="19"/>
    </row>
    <row r="3" spans="1:10" x14ac:dyDescent="0.25">
      <c r="A3" s="19" t="s">
        <v>46</v>
      </c>
      <c r="B3" s="20" t="s">
        <v>73</v>
      </c>
      <c r="C3" s="17">
        <v>121.026375</v>
      </c>
      <c r="F3" s="9"/>
      <c r="G3" s="17"/>
      <c r="I3" s="19"/>
      <c r="J3" s="19"/>
    </row>
    <row r="4" spans="1:10" x14ac:dyDescent="0.25">
      <c r="A4" s="19" t="s">
        <v>54</v>
      </c>
      <c r="B4" s="20">
        <v>116</v>
      </c>
      <c r="C4" s="17">
        <v>147.665075</v>
      </c>
      <c r="F4" s="9"/>
      <c r="G4" s="17"/>
      <c r="I4" s="19"/>
      <c r="J4" s="19"/>
    </row>
    <row r="5" spans="1:10" x14ac:dyDescent="0.25">
      <c r="A5" s="19" t="s">
        <v>50</v>
      </c>
      <c r="B5" s="20">
        <v>66</v>
      </c>
      <c r="C5" s="17">
        <v>33.435675000000003</v>
      </c>
      <c r="F5" s="9"/>
      <c r="I5" s="19"/>
      <c r="J5" s="19"/>
    </row>
    <row r="6" spans="1:10" x14ac:dyDescent="0.25">
      <c r="A6" s="19" t="s">
        <v>50</v>
      </c>
      <c r="B6" s="20">
        <v>67</v>
      </c>
      <c r="C6" s="17">
        <v>76.595225000000028</v>
      </c>
      <c r="F6" s="9"/>
      <c r="I6" s="19"/>
      <c r="J6" s="19"/>
    </row>
    <row r="7" spans="1:10" x14ac:dyDescent="0.25">
      <c r="A7" s="19" t="s">
        <v>62</v>
      </c>
      <c r="B7" s="20">
        <v>59</v>
      </c>
      <c r="C7" s="17">
        <v>347.20590000000004</v>
      </c>
      <c r="F7" s="8"/>
      <c r="G7" s="17"/>
      <c r="I7" s="19"/>
      <c r="J7" s="19"/>
    </row>
    <row r="8" spans="1:10" x14ac:dyDescent="0.25">
      <c r="A8" s="19" t="s">
        <v>31</v>
      </c>
      <c r="B8" s="20">
        <v>90</v>
      </c>
      <c r="C8" s="17">
        <v>54.925049999999999</v>
      </c>
      <c r="F8" s="9"/>
      <c r="G8" s="17"/>
      <c r="I8" s="19"/>
      <c r="J8" s="19"/>
    </row>
    <row r="9" spans="1:10" x14ac:dyDescent="0.25">
      <c r="A9" s="19" t="s">
        <v>31</v>
      </c>
      <c r="B9" s="20">
        <v>91</v>
      </c>
      <c r="C9" s="17">
        <v>144.12875</v>
      </c>
      <c r="F9" s="9"/>
      <c r="I9" s="19"/>
      <c r="J9" s="19"/>
    </row>
    <row r="10" spans="1:10" x14ac:dyDescent="0.25">
      <c r="A10" s="19" t="s">
        <v>33</v>
      </c>
      <c r="B10" s="20">
        <v>83</v>
      </c>
      <c r="C10" s="17">
        <v>30.270974999999986</v>
      </c>
      <c r="F10" s="8"/>
      <c r="I10" s="19"/>
      <c r="J10" s="19"/>
    </row>
    <row r="11" spans="1:10" x14ac:dyDescent="0.25">
      <c r="A11" s="19" t="s">
        <v>8</v>
      </c>
      <c r="B11" s="20">
        <v>86</v>
      </c>
      <c r="C11" s="17">
        <v>43.547550000000044</v>
      </c>
      <c r="F11" s="9"/>
      <c r="I11" s="19"/>
      <c r="J11" s="19"/>
    </row>
    <row r="12" spans="1:10" x14ac:dyDescent="0.25">
      <c r="A12" s="19" t="s">
        <v>8</v>
      </c>
      <c r="B12" s="20">
        <v>87</v>
      </c>
      <c r="C12" s="17">
        <v>20.879849999999998</v>
      </c>
      <c r="F12" s="9"/>
      <c r="G12" s="17"/>
      <c r="I12" s="19"/>
      <c r="J12" s="19"/>
    </row>
    <row r="13" spans="1:10" x14ac:dyDescent="0.25">
      <c r="A13" s="19" t="s">
        <v>5</v>
      </c>
      <c r="B13" s="20">
        <v>88</v>
      </c>
      <c r="C13" s="17">
        <v>81.429699999999997</v>
      </c>
      <c r="F13" s="9"/>
      <c r="I13" s="19"/>
      <c r="J13" s="19"/>
    </row>
    <row r="14" spans="1:10" x14ac:dyDescent="0.25">
      <c r="A14" s="19" t="s">
        <v>3</v>
      </c>
      <c r="B14" s="20">
        <v>102</v>
      </c>
      <c r="C14" s="17">
        <v>42.103500000000018</v>
      </c>
      <c r="F14" s="9"/>
      <c r="I14" s="19"/>
      <c r="J14" s="19"/>
    </row>
    <row r="15" spans="1:10" x14ac:dyDescent="0.25">
      <c r="A15" s="19" t="s">
        <v>3</v>
      </c>
      <c r="B15" s="20">
        <v>103</v>
      </c>
      <c r="C15" s="17">
        <v>862.26414999999997</v>
      </c>
      <c r="F15" s="8"/>
      <c r="I15" s="19"/>
      <c r="J15" s="19"/>
    </row>
    <row r="16" spans="1:10" x14ac:dyDescent="0.25">
      <c r="A16" s="19" t="s">
        <v>10</v>
      </c>
      <c r="B16" s="20">
        <v>106</v>
      </c>
      <c r="C16" s="17">
        <v>77.903574999999989</v>
      </c>
      <c r="F16" s="9"/>
      <c r="I16" s="19"/>
      <c r="J16" s="19"/>
    </row>
    <row r="17" spans="1:10" x14ac:dyDescent="0.25">
      <c r="A17" s="19" t="s">
        <v>65</v>
      </c>
      <c r="B17" s="20">
        <v>145</v>
      </c>
      <c r="C17" s="17">
        <v>46029.71415</v>
      </c>
      <c r="F17" s="9"/>
      <c r="I17" s="19"/>
      <c r="J17" s="19"/>
    </row>
    <row r="18" spans="1:10" x14ac:dyDescent="0.25">
      <c r="A18" s="19" t="s">
        <v>52</v>
      </c>
      <c r="B18" s="20">
        <v>64</v>
      </c>
      <c r="C18" s="17">
        <v>43875.975225000002</v>
      </c>
      <c r="F18" s="8"/>
      <c r="I18" s="19"/>
      <c r="J18" s="19"/>
    </row>
    <row r="19" spans="1:10" x14ac:dyDescent="0.25">
      <c r="A19" s="19" t="s">
        <v>52</v>
      </c>
      <c r="B19" s="20">
        <v>65</v>
      </c>
      <c r="C19" s="17">
        <v>46196.507650000007</v>
      </c>
      <c r="F19" s="9"/>
      <c r="I19" s="19"/>
      <c r="J19" s="19"/>
    </row>
    <row r="20" spans="1:10" x14ac:dyDescent="0.25">
      <c r="A20" s="19" t="s">
        <v>61</v>
      </c>
      <c r="B20" s="20">
        <v>454</v>
      </c>
      <c r="C20" s="17">
        <v>106.48117500000001</v>
      </c>
      <c r="F20" s="9"/>
      <c r="I20" s="19"/>
      <c r="J20" s="19"/>
    </row>
    <row r="21" spans="1:10" x14ac:dyDescent="0.25">
      <c r="A21" s="19" t="s">
        <v>27</v>
      </c>
      <c r="B21" s="20">
        <v>146</v>
      </c>
      <c r="C21" s="17">
        <v>212.95365000000004</v>
      </c>
      <c r="F21" s="9"/>
      <c r="I21" s="19"/>
      <c r="J21" s="19"/>
    </row>
    <row r="22" spans="1:10" x14ac:dyDescent="0.25">
      <c r="A22" s="19" t="s">
        <v>45</v>
      </c>
      <c r="B22" s="20">
        <v>228</v>
      </c>
      <c r="C22" s="17">
        <v>92.988600000000034</v>
      </c>
      <c r="F22" s="8"/>
      <c r="I22" s="19"/>
      <c r="J22" s="19"/>
    </row>
    <row r="23" spans="1:10" x14ac:dyDescent="0.25">
      <c r="A23" s="19" t="s">
        <v>57</v>
      </c>
      <c r="B23" s="20">
        <v>234</v>
      </c>
      <c r="C23" s="17">
        <v>82.472725000000054</v>
      </c>
      <c r="F23" s="9"/>
      <c r="G23" s="17"/>
      <c r="I23" s="19"/>
      <c r="J23" s="19"/>
    </row>
    <row r="24" spans="1:10" x14ac:dyDescent="0.25">
      <c r="A24" s="19" t="s">
        <v>40</v>
      </c>
      <c r="B24" s="20">
        <v>412</v>
      </c>
      <c r="C24" s="17">
        <v>7214.8706499999989</v>
      </c>
      <c r="F24" s="8"/>
      <c r="G24" s="17"/>
      <c r="I24" s="19"/>
      <c r="J24" s="19"/>
    </row>
    <row r="25" spans="1:10" x14ac:dyDescent="0.25">
      <c r="A25" s="19" t="s">
        <v>14</v>
      </c>
      <c r="B25" s="20">
        <v>229</v>
      </c>
      <c r="C25" s="17">
        <v>86.730350000000016</v>
      </c>
      <c r="F25" s="8"/>
      <c r="I25" s="19"/>
      <c r="J25" s="19"/>
    </row>
    <row r="26" spans="1:10" x14ac:dyDescent="0.25">
      <c r="A26" s="19" t="s">
        <v>47</v>
      </c>
      <c r="B26" s="20">
        <v>121</v>
      </c>
      <c r="C26" s="17">
        <v>159.76387499999996</v>
      </c>
      <c r="F26" s="9"/>
      <c r="G26" s="17"/>
      <c r="I26" s="19"/>
      <c r="J26" s="19"/>
    </row>
    <row r="27" spans="1:10" x14ac:dyDescent="0.25">
      <c r="A27" s="19" t="s">
        <v>47</v>
      </c>
      <c r="B27" s="20">
        <v>122</v>
      </c>
      <c r="C27" s="17">
        <v>646.08905000000004</v>
      </c>
      <c r="F27" s="9"/>
      <c r="G27" s="17"/>
      <c r="I27" s="19"/>
      <c r="J27" s="19"/>
    </row>
    <row r="28" spans="1:10" x14ac:dyDescent="0.25">
      <c r="A28" s="19" t="s">
        <v>58</v>
      </c>
      <c r="B28" s="20">
        <v>144</v>
      </c>
      <c r="C28" s="17">
        <v>213.66537499999998</v>
      </c>
      <c r="F28" s="8"/>
      <c r="G28" s="17"/>
      <c r="I28" s="19"/>
      <c r="J28" s="19"/>
    </row>
    <row r="29" spans="1:10" x14ac:dyDescent="0.25">
      <c r="A29" s="19" t="s">
        <v>24</v>
      </c>
      <c r="B29" s="20">
        <v>123</v>
      </c>
      <c r="C29" s="17">
        <v>208.00707499999999</v>
      </c>
      <c r="F29" s="9"/>
      <c r="G29" s="17"/>
      <c r="I29" s="19"/>
      <c r="J29" s="19"/>
    </row>
    <row r="30" spans="1:10" x14ac:dyDescent="0.25">
      <c r="A30" s="19" t="s">
        <v>22</v>
      </c>
      <c r="B30" s="20">
        <v>247</v>
      </c>
      <c r="C30" s="17">
        <v>155.48742499999997</v>
      </c>
      <c r="F30" s="8"/>
      <c r="I30" s="19"/>
      <c r="J30" s="19"/>
    </row>
    <row r="31" spans="1:10" x14ac:dyDescent="0.25">
      <c r="A31" s="19" t="s">
        <v>34</v>
      </c>
      <c r="B31" s="20">
        <v>60</v>
      </c>
      <c r="C31" s="17">
        <v>113.77085000000002</v>
      </c>
      <c r="F31" s="9"/>
      <c r="G31" s="17"/>
      <c r="I31" s="19"/>
      <c r="J31" s="19"/>
    </row>
    <row r="32" spans="1:10" x14ac:dyDescent="0.25">
      <c r="A32" s="19" t="s">
        <v>6</v>
      </c>
      <c r="B32" s="20">
        <v>537</v>
      </c>
      <c r="C32" s="17">
        <v>13.413325</v>
      </c>
      <c r="F32" s="9"/>
      <c r="G32" s="17"/>
      <c r="I32" s="19"/>
      <c r="J32" s="19"/>
    </row>
    <row r="33" spans="1:10" x14ac:dyDescent="0.25">
      <c r="A33" s="19" t="s">
        <v>2</v>
      </c>
      <c r="B33" s="20">
        <v>538</v>
      </c>
      <c r="C33" s="17">
        <v>83.894374999999997</v>
      </c>
      <c r="F33" s="8"/>
      <c r="G33" s="17"/>
      <c r="I33" s="19"/>
      <c r="J33" s="19"/>
    </row>
    <row r="34" spans="1:10" x14ac:dyDescent="0.25">
      <c r="A34" s="19" t="s">
        <v>23</v>
      </c>
      <c r="B34" s="20">
        <v>172</v>
      </c>
      <c r="C34" s="17">
        <v>78.645275000000026</v>
      </c>
      <c r="F34" s="8"/>
      <c r="I34" s="19"/>
      <c r="J34" s="19"/>
    </row>
    <row r="35" spans="1:10" x14ac:dyDescent="0.25">
      <c r="A35" s="19" t="s">
        <v>23</v>
      </c>
      <c r="B35" s="20">
        <v>173</v>
      </c>
      <c r="C35" s="17">
        <v>147.17967499999997</v>
      </c>
      <c r="F35" s="8"/>
      <c r="G35" s="17"/>
      <c r="I35" s="19"/>
      <c r="J35" s="19"/>
    </row>
    <row r="36" spans="1:10" x14ac:dyDescent="0.25">
      <c r="A36" s="19" t="s">
        <v>56</v>
      </c>
      <c r="B36" s="20">
        <v>149</v>
      </c>
      <c r="C36" s="17">
        <v>201.59817500000003</v>
      </c>
      <c r="F36" s="8"/>
      <c r="I36" s="19"/>
      <c r="J36" s="19"/>
    </row>
    <row r="37" spans="1:10" x14ac:dyDescent="0.25">
      <c r="A37" s="19" t="s">
        <v>25</v>
      </c>
      <c r="B37" s="20">
        <v>264</v>
      </c>
      <c r="C37" s="17">
        <v>431.23382500000002</v>
      </c>
      <c r="F37" s="8"/>
      <c r="I37" s="19"/>
      <c r="J37" s="19"/>
    </row>
    <row r="38" spans="1:10" x14ac:dyDescent="0.25">
      <c r="A38" s="19" t="s">
        <v>25</v>
      </c>
      <c r="B38" s="20">
        <v>265</v>
      </c>
      <c r="C38" s="17">
        <v>106.133725</v>
      </c>
      <c r="F38" s="8"/>
      <c r="G38" s="17"/>
      <c r="I38" s="19"/>
      <c r="J38" s="19"/>
    </row>
    <row r="39" spans="1:10" x14ac:dyDescent="0.25">
      <c r="A39" s="19" t="s">
        <v>53</v>
      </c>
      <c r="B39" s="20">
        <v>78</v>
      </c>
      <c r="C39" s="17">
        <v>376.40589999999997</v>
      </c>
      <c r="F39" s="8"/>
      <c r="I39" s="19"/>
      <c r="J39" s="19"/>
    </row>
    <row r="40" spans="1:10" x14ac:dyDescent="0.25">
      <c r="A40" s="19" t="s">
        <v>19</v>
      </c>
      <c r="B40" s="20">
        <v>165</v>
      </c>
      <c r="C40" s="17">
        <v>86.200999999999979</v>
      </c>
      <c r="F40" s="8"/>
      <c r="G40" s="17"/>
      <c r="I40" s="19"/>
      <c r="J40" s="19"/>
    </row>
    <row r="41" spans="1:10" x14ac:dyDescent="0.25">
      <c r="A41" s="19" t="s">
        <v>19</v>
      </c>
      <c r="B41" s="20">
        <v>166</v>
      </c>
      <c r="C41" s="17">
        <v>82.64217499999998</v>
      </c>
      <c r="F41" s="8"/>
      <c r="G41" s="17"/>
      <c r="I41" s="19"/>
      <c r="J41" s="19"/>
    </row>
    <row r="42" spans="1:10" x14ac:dyDescent="0.25">
      <c r="A42" s="19" t="s">
        <v>32</v>
      </c>
      <c r="B42" s="20">
        <v>273</v>
      </c>
      <c r="C42" s="17">
        <v>46.787449999999993</v>
      </c>
      <c r="F42" s="8"/>
      <c r="G42" s="17"/>
      <c r="I42" s="19"/>
      <c r="J42" s="19"/>
    </row>
    <row r="43" spans="1:10" x14ac:dyDescent="0.25">
      <c r="A43" s="19" t="s">
        <v>32</v>
      </c>
      <c r="B43" s="20">
        <v>274</v>
      </c>
      <c r="C43" s="17">
        <v>141.29369999999997</v>
      </c>
      <c r="F43" s="8"/>
      <c r="G43" s="17"/>
      <c r="I43" s="19"/>
      <c r="J43" s="19"/>
    </row>
    <row r="44" spans="1:10" x14ac:dyDescent="0.25">
      <c r="A44" s="19" t="s">
        <v>36</v>
      </c>
      <c r="B44" s="20">
        <v>129</v>
      </c>
      <c r="C44" s="17">
        <v>414.58870000000007</v>
      </c>
      <c r="F44" s="8"/>
      <c r="G44" s="17"/>
      <c r="I44" s="19"/>
      <c r="J44" s="19"/>
    </row>
    <row r="45" spans="1:10" x14ac:dyDescent="0.25">
      <c r="A45" s="19" t="s">
        <v>36</v>
      </c>
      <c r="B45" s="20">
        <v>130</v>
      </c>
      <c r="C45" s="17">
        <v>40.994</v>
      </c>
      <c r="F45" s="8"/>
      <c r="G45" s="17"/>
      <c r="I45" s="19"/>
      <c r="J45" s="19"/>
    </row>
    <row r="46" spans="1:10" x14ac:dyDescent="0.25">
      <c r="A46" s="19" t="s">
        <v>43</v>
      </c>
      <c r="B46" s="20">
        <v>61</v>
      </c>
      <c r="C46" s="17">
        <v>72.429775000000035</v>
      </c>
      <c r="F46" s="8"/>
      <c r="G46" s="17"/>
      <c r="I46" s="19"/>
      <c r="J46" s="19"/>
    </row>
    <row r="47" spans="1:10" x14ac:dyDescent="0.25">
      <c r="A47" s="19" t="s">
        <v>42</v>
      </c>
      <c r="B47" s="20">
        <v>152</v>
      </c>
      <c r="C47" s="17">
        <v>349.22165000000001</v>
      </c>
      <c r="F47" s="8"/>
      <c r="I47" s="19"/>
      <c r="J47" s="19"/>
    </row>
    <row r="48" spans="1:10" x14ac:dyDescent="0.25">
      <c r="A48" s="19" t="s">
        <v>42</v>
      </c>
      <c r="B48" s="20">
        <v>153</v>
      </c>
      <c r="C48" s="17">
        <v>82.005749999999992</v>
      </c>
      <c r="F48" s="8"/>
      <c r="G48" s="17"/>
      <c r="I48" s="19"/>
      <c r="J48" s="19"/>
    </row>
    <row r="49" spans="1:10" x14ac:dyDescent="0.25">
      <c r="A49" s="19" t="s">
        <v>13</v>
      </c>
      <c r="B49" s="20">
        <v>72</v>
      </c>
      <c r="C49" s="17">
        <v>40.127175000000008</v>
      </c>
      <c r="F49" s="8"/>
      <c r="G49" s="17"/>
      <c r="I49" s="19"/>
      <c r="J49" s="19"/>
    </row>
    <row r="50" spans="1:10" x14ac:dyDescent="0.25">
      <c r="A50" s="19" t="s">
        <v>13</v>
      </c>
      <c r="B50" s="20">
        <v>73</v>
      </c>
      <c r="C50" s="17">
        <v>132.43130000000002</v>
      </c>
      <c r="F50" s="9"/>
      <c r="I50" s="19"/>
      <c r="J50" s="19"/>
    </row>
    <row r="51" spans="1:10" x14ac:dyDescent="0.25">
      <c r="A51" s="19" t="s">
        <v>30</v>
      </c>
      <c r="B51" s="20">
        <v>196</v>
      </c>
      <c r="C51" s="17">
        <v>123.05470000000003</v>
      </c>
      <c r="F51" s="8"/>
      <c r="I51" s="19"/>
      <c r="J51" s="19"/>
    </row>
    <row r="52" spans="1:10" x14ac:dyDescent="0.25">
      <c r="A52" s="19" t="s">
        <v>41</v>
      </c>
      <c r="B52" s="20">
        <v>199</v>
      </c>
      <c r="C52" s="17">
        <v>800.4214750000001</v>
      </c>
      <c r="F52" s="8"/>
      <c r="I52" s="19"/>
      <c r="J52" s="19"/>
    </row>
    <row r="53" spans="1:10" x14ac:dyDescent="0.25">
      <c r="A53" s="19" t="s">
        <v>17</v>
      </c>
      <c r="B53" s="20">
        <v>198</v>
      </c>
      <c r="C53" s="17">
        <v>50.861199999999997</v>
      </c>
      <c r="F53" s="9"/>
      <c r="G53" s="17"/>
      <c r="I53" s="19"/>
      <c r="J53" s="19"/>
    </row>
    <row r="54" spans="1:10" x14ac:dyDescent="0.25">
      <c r="F54" s="9"/>
    </row>
    <row r="55" spans="1:10" x14ac:dyDescent="0.25">
      <c r="F55" s="9"/>
    </row>
    <row r="56" spans="1:10" x14ac:dyDescent="0.25">
      <c r="F56" s="9"/>
      <c r="G56" s="17"/>
    </row>
    <row r="57" spans="1:10" x14ac:dyDescent="0.25">
      <c r="F57" s="9"/>
    </row>
    <row r="58" spans="1:10" x14ac:dyDescent="0.25">
      <c r="F58" s="9"/>
      <c r="G58" s="17"/>
    </row>
    <row r="59" spans="1:10" x14ac:dyDescent="0.25">
      <c r="F59" s="9"/>
    </row>
    <row r="60" spans="1:10" x14ac:dyDescent="0.25">
      <c r="F60" s="9"/>
    </row>
    <row r="61" spans="1:10" x14ac:dyDescent="0.25">
      <c r="F61" s="9"/>
    </row>
    <row r="62" spans="1:10" x14ac:dyDescent="0.25">
      <c r="F62" s="9"/>
    </row>
    <row r="63" spans="1:10" x14ac:dyDescent="0.25">
      <c r="F63" s="9"/>
      <c r="G63" s="17"/>
    </row>
    <row r="64" spans="1:10" x14ac:dyDescent="0.25">
      <c r="F64" s="8"/>
      <c r="G64" s="17"/>
    </row>
    <row r="65" spans="6:7" x14ac:dyDescent="0.25">
      <c r="F65" s="8"/>
      <c r="G65" s="17"/>
    </row>
    <row r="66" spans="6:7" x14ac:dyDescent="0.25">
      <c r="F66" s="8"/>
      <c r="G66" s="17"/>
    </row>
    <row r="67" spans="6:7" x14ac:dyDescent="0.25">
      <c r="F67" s="8"/>
      <c r="G67" s="1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6"/>
  <sheetViews>
    <sheetView workbookViewId="0">
      <selection sqref="A1:XFD1048576"/>
    </sheetView>
  </sheetViews>
  <sheetFormatPr defaultRowHeight="15" x14ac:dyDescent="0.25"/>
  <cols>
    <col min="1" max="1" width="6" style="6" bestFit="1" customWidth="1"/>
    <col min="2" max="5" width="14.28515625" bestFit="1" customWidth="1"/>
    <col min="6" max="7" width="12" style="1" bestFit="1" customWidth="1"/>
    <col min="8" max="8" width="32.7109375" style="1" bestFit="1" customWidth="1"/>
    <col min="9" max="9" width="12.7109375" style="1" bestFit="1" customWidth="1"/>
    <col min="10" max="10" width="17.7109375" bestFit="1" customWidth="1"/>
    <col min="11" max="11" width="9.140625" style="1"/>
    <col min="12" max="12" width="9.140625" style="6"/>
    <col min="13" max="13" width="11.7109375" style="1" customWidth="1"/>
    <col min="14" max="14" width="10.85546875" style="1" customWidth="1"/>
    <col min="17" max="17" width="15.140625" style="1" customWidth="1"/>
  </cols>
  <sheetData>
    <row r="1" spans="1:19" x14ac:dyDescent="0.25">
      <c r="A1" s="7" t="s">
        <v>66</v>
      </c>
      <c r="B1" s="4" t="s">
        <v>67</v>
      </c>
      <c r="C1" s="4" t="s">
        <v>67</v>
      </c>
      <c r="D1" s="4" t="s">
        <v>67</v>
      </c>
      <c r="E1" s="4" t="s">
        <v>67</v>
      </c>
      <c r="F1" s="10" t="s">
        <v>77</v>
      </c>
      <c r="G1" s="3" t="s">
        <v>76</v>
      </c>
      <c r="H1" s="10" t="s">
        <v>75</v>
      </c>
      <c r="I1" s="3"/>
      <c r="J1" s="3"/>
      <c r="L1" s="7"/>
      <c r="M1" s="5"/>
      <c r="N1" s="5"/>
      <c r="O1" s="3"/>
      <c r="P1" s="3"/>
      <c r="Q1" s="3"/>
      <c r="R1" s="3"/>
      <c r="S1" s="3"/>
    </row>
    <row r="2" spans="1:19" x14ac:dyDescent="0.25">
      <c r="A2" s="8" t="s">
        <v>46</v>
      </c>
      <c r="B2">
        <v>1.0500315925974792</v>
      </c>
      <c r="C2">
        <v>1.0494436510406051</v>
      </c>
      <c r="D2">
        <v>1.0601128546450391</v>
      </c>
      <c r="E2">
        <v>1.0595192683123835</v>
      </c>
      <c r="F2" s="1">
        <v>1.0547768416488768</v>
      </c>
      <c r="G2" s="1">
        <v>5.8287779158785226E-3</v>
      </c>
      <c r="H2" s="1">
        <v>3.2878664124974999E-4</v>
      </c>
      <c r="I2"/>
      <c r="L2" s="8"/>
      <c r="Q2"/>
    </row>
    <row r="3" spans="1:19" x14ac:dyDescent="0.25">
      <c r="A3" s="9" t="s">
        <v>54</v>
      </c>
      <c r="B3">
        <v>1.003416946536132</v>
      </c>
      <c r="C3">
        <v>0.99473069418615623</v>
      </c>
      <c r="D3">
        <v>1.04204112101838</v>
      </c>
      <c r="E3">
        <v>1.0330205118215117</v>
      </c>
      <c r="F3" s="1">
        <v>1.0183023183905451</v>
      </c>
      <c r="G3" s="1">
        <v>2.2784144567013647E-2</v>
      </c>
      <c r="H3" s="1">
        <v>0.20650106866229101</v>
      </c>
      <c r="I3"/>
      <c r="L3" s="9"/>
      <c r="Q3"/>
    </row>
    <row r="4" spans="1:19" x14ac:dyDescent="0.25">
      <c r="A4" s="9" t="s">
        <v>50</v>
      </c>
      <c r="B4">
        <v>0.97896422227203306</v>
      </c>
      <c r="C4">
        <v>0.97233596399497635</v>
      </c>
      <c r="D4">
        <v>0.97021539399461376</v>
      </c>
      <c r="E4">
        <v>0.96364637127706487</v>
      </c>
      <c r="F4" s="1">
        <v>0.97129048788467198</v>
      </c>
      <c r="G4" s="1">
        <v>6.313149381202178E-3</v>
      </c>
      <c r="H4" s="1">
        <v>2.8083873928227299E-3</v>
      </c>
      <c r="I4"/>
      <c r="L4" s="9"/>
      <c r="Q4"/>
    </row>
    <row r="5" spans="1:19" x14ac:dyDescent="0.25">
      <c r="A5" s="9" t="s">
        <v>26</v>
      </c>
      <c r="B5">
        <v>1.0036881572456513</v>
      </c>
      <c r="C5">
        <v>1.0022110675611011</v>
      </c>
      <c r="D5">
        <v>1.000723919251449</v>
      </c>
      <c r="E5">
        <v>0.99925119192320655</v>
      </c>
      <c r="F5" s="1">
        <v>1.0014685839953519</v>
      </c>
      <c r="G5" s="1">
        <v>1.9104223303829417E-3</v>
      </c>
      <c r="H5" s="1">
        <v>0.221785740102627</v>
      </c>
      <c r="I5"/>
      <c r="L5" s="9"/>
      <c r="Q5"/>
    </row>
    <row r="6" spans="1:19" x14ac:dyDescent="0.25">
      <c r="A6" s="9" t="s">
        <v>38</v>
      </c>
      <c r="B6">
        <v>0.99026092088687134</v>
      </c>
      <c r="C6">
        <v>0.99136143413748745</v>
      </c>
      <c r="D6">
        <v>0.99603785103667453</v>
      </c>
      <c r="E6">
        <v>0.99714478440146825</v>
      </c>
      <c r="F6" s="1">
        <v>0.99370124761562539</v>
      </c>
      <c r="G6" s="1">
        <v>3.3974616139978687E-3</v>
      </c>
      <c r="H6" s="1">
        <v>3.4090602968259401E-2</v>
      </c>
      <c r="I6"/>
      <c r="L6" s="9"/>
      <c r="Q6"/>
    </row>
    <row r="7" spans="1:19" x14ac:dyDescent="0.25">
      <c r="A7" s="8" t="s">
        <v>62</v>
      </c>
      <c r="B7">
        <v>1.0798130505268322</v>
      </c>
      <c r="C7">
        <v>1.0847188792252993</v>
      </c>
      <c r="D7">
        <v>1.0633694738361033</v>
      </c>
      <c r="E7">
        <v>1.0682005957412091</v>
      </c>
      <c r="F7" s="1">
        <v>1.0740254998323611</v>
      </c>
      <c r="G7" s="1">
        <v>9.9217690557418733E-3</v>
      </c>
      <c r="H7" s="1">
        <v>6.5317048652406399E-4</v>
      </c>
      <c r="I7"/>
      <c r="L7" s="8"/>
      <c r="Q7"/>
    </row>
    <row r="8" spans="1:19" x14ac:dyDescent="0.25">
      <c r="A8" s="9" t="s">
        <v>31</v>
      </c>
      <c r="B8">
        <v>1.0212163571573618</v>
      </c>
      <c r="C8">
        <v>1.0186658754224385</v>
      </c>
      <c r="D8">
        <v>1.0136758390407539</v>
      </c>
      <c r="E8">
        <v>1.0111441897046591</v>
      </c>
      <c r="F8" s="1">
        <v>1.0161755653313034</v>
      </c>
      <c r="G8" s="1">
        <v>4.5889213986048663E-3</v>
      </c>
      <c r="H8" s="1">
        <v>5.8659445976072099E-3</v>
      </c>
      <c r="I8"/>
      <c r="L8" s="9"/>
      <c r="Q8"/>
    </row>
    <row r="9" spans="1:19" x14ac:dyDescent="0.25">
      <c r="A9" s="9" t="s">
        <v>33</v>
      </c>
      <c r="B9">
        <v>1.0079224916344536</v>
      </c>
      <c r="C9">
        <v>0.99277409106113046</v>
      </c>
      <c r="D9">
        <v>1.0096588056070315</v>
      </c>
      <c r="E9">
        <v>0.99448430939659727</v>
      </c>
      <c r="F9" s="1">
        <v>1.0012099244248032</v>
      </c>
      <c r="G9" s="1">
        <v>8.8098303771557401E-3</v>
      </c>
      <c r="H9" s="1">
        <v>0.80139473391734095</v>
      </c>
      <c r="I9"/>
      <c r="L9" s="9"/>
      <c r="Q9"/>
    </row>
    <row r="10" spans="1:19" x14ac:dyDescent="0.25">
      <c r="A10" s="8" t="s">
        <v>28</v>
      </c>
      <c r="B10">
        <v>0.98757438936400666</v>
      </c>
      <c r="C10">
        <v>0.98542791809278241</v>
      </c>
      <c r="D10">
        <v>0.98058698116735432</v>
      </c>
      <c r="E10">
        <v>0.97845569687456535</v>
      </c>
      <c r="F10" s="1">
        <v>0.98301124637467718</v>
      </c>
      <c r="G10" s="1">
        <v>4.2147625151587398E-3</v>
      </c>
      <c r="H10" s="1">
        <v>3.9871851157508896E-3</v>
      </c>
      <c r="I10"/>
      <c r="L10" s="8"/>
      <c r="Q10"/>
    </row>
    <row r="11" spans="1:19" x14ac:dyDescent="0.25">
      <c r="A11" s="9" t="s">
        <v>16</v>
      </c>
      <c r="B11">
        <v>1.0610748074199481</v>
      </c>
      <c r="C11">
        <v>1.078491231056337</v>
      </c>
      <c r="D11">
        <v>1.0574230857763627</v>
      </c>
      <c r="E11">
        <v>1.0747795702541718</v>
      </c>
      <c r="F11" s="1">
        <v>1.067942173626705</v>
      </c>
      <c r="G11" s="1">
        <v>1.0260677903463879E-2</v>
      </c>
      <c r="H11" s="1">
        <v>9.303516777208E-4</v>
      </c>
      <c r="I11"/>
      <c r="L11" s="9"/>
      <c r="Q11"/>
    </row>
    <row r="12" spans="1:19" x14ac:dyDescent="0.25">
      <c r="A12" s="9" t="s">
        <v>8</v>
      </c>
      <c r="B12">
        <v>1.0200456426982911</v>
      </c>
      <c r="C12">
        <v>1.0206724105163603</v>
      </c>
      <c r="D12">
        <v>1.0313463705342929</v>
      </c>
      <c r="E12">
        <v>1.0319800820931437</v>
      </c>
      <c r="F12" s="1">
        <v>1.0260111264605221</v>
      </c>
      <c r="G12" s="1">
        <v>6.5366185223656561E-3</v>
      </c>
      <c r="H12" s="1">
        <v>4.13821950890929E-3</v>
      </c>
      <c r="I12"/>
      <c r="L12" s="9"/>
      <c r="Q12"/>
    </row>
    <row r="13" spans="1:19" x14ac:dyDescent="0.25">
      <c r="A13" s="9" t="s">
        <v>5</v>
      </c>
      <c r="B13">
        <v>1.0099872296280246</v>
      </c>
      <c r="C13">
        <v>1.0080140784645519</v>
      </c>
      <c r="D13">
        <v>1.018450482795171</v>
      </c>
      <c r="E13">
        <v>1.0164607974841926</v>
      </c>
      <c r="F13" s="1">
        <v>1.0132281470929849</v>
      </c>
      <c r="G13" s="1">
        <v>5.0137436583454278E-3</v>
      </c>
      <c r="H13" s="1">
        <v>1.32704985584302E-2</v>
      </c>
      <c r="I13"/>
      <c r="L13" s="9"/>
      <c r="Q13"/>
    </row>
    <row r="14" spans="1:19" x14ac:dyDescent="0.25">
      <c r="A14" s="9" t="s">
        <v>12</v>
      </c>
      <c r="B14">
        <v>1.0044080108533737</v>
      </c>
      <c r="C14">
        <v>1.0025550610073235</v>
      </c>
      <c r="D14">
        <v>1.0033464443978055</v>
      </c>
      <c r="E14">
        <v>1.0014954529485216</v>
      </c>
      <c r="F14" s="1">
        <v>1.0029512423017561</v>
      </c>
      <c r="G14" s="1">
        <v>1.2321582107225736E-3</v>
      </c>
      <c r="H14" s="1">
        <v>1.7302476577344902E-2</v>
      </c>
      <c r="I14"/>
      <c r="L14" s="9"/>
      <c r="Q14"/>
    </row>
    <row r="15" spans="1:19" x14ac:dyDescent="0.25">
      <c r="A15" s="8" t="s">
        <v>0</v>
      </c>
      <c r="B15">
        <v>1.0036766319268493</v>
      </c>
      <c r="C15">
        <v>1.0032730494378648</v>
      </c>
      <c r="D15">
        <v>1.0012561547455914</v>
      </c>
      <c r="E15">
        <v>1.000853545540406</v>
      </c>
      <c r="F15" s="1">
        <v>1.0022648454126779</v>
      </c>
      <c r="G15" s="1">
        <v>1.4164322209153451E-3</v>
      </c>
      <c r="H15" s="1">
        <v>4.9408955085214402E-2</v>
      </c>
      <c r="I15"/>
      <c r="L15" s="8"/>
      <c r="Q15"/>
    </row>
    <row r="16" spans="1:19" x14ac:dyDescent="0.25">
      <c r="A16" s="9" t="s">
        <v>7</v>
      </c>
      <c r="B16">
        <v>0.99690633448237864</v>
      </c>
      <c r="C16">
        <v>0.99839884185885397</v>
      </c>
      <c r="D16">
        <v>0.99463957893417665</v>
      </c>
      <c r="E16">
        <v>0.99612869266246318</v>
      </c>
      <c r="F16" s="1">
        <v>0.99651836198446808</v>
      </c>
      <c r="G16" s="1">
        <v>1.5672050650419539E-3</v>
      </c>
      <c r="H16" s="1">
        <v>2.1202204747381801E-2</v>
      </c>
      <c r="I16"/>
      <c r="L16" s="9"/>
      <c r="Q16"/>
    </row>
    <row r="17" spans="1:17" x14ac:dyDescent="0.25">
      <c r="A17" s="9" t="s">
        <v>3</v>
      </c>
      <c r="B17">
        <v>1.0224845835901382</v>
      </c>
      <c r="C17">
        <v>1.0167691951095605</v>
      </c>
      <c r="D17">
        <v>1.0180432308109788</v>
      </c>
      <c r="E17">
        <v>1.0123526681878463</v>
      </c>
      <c r="F17" s="1">
        <v>1.017412419424631</v>
      </c>
      <c r="G17" s="1">
        <v>4.1689164229506579E-3</v>
      </c>
      <c r="H17" s="1">
        <v>3.5967427013184898E-3</v>
      </c>
      <c r="I17"/>
      <c r="L17" s="9"/>
      <c r="Q17"/>
    </row>
    <row r="18" spans="1:17" x14ac:dyDescent="0.25">
      <c r="A18" s="8" t="s">
        <v>4</v>
      </c>
      <c r="B18">
        <v>0.99671191270837889</v>
      </c>
      <c r="C18">
        <v>1.0025745752492217</v>
      </c>
      <c r="D18">
        <v>1.0055708852771854</v>
      </c>
      <c r="E18">
        <v>1.0114856563219672</v>
      </c>
      <c r="F18" s="1">
        <v>1.0040857573891884</v>
      </c>
      <c r="G18" s="1">
        <v>6.1541683948335441E-3</v>
      </c>
      <c r="H18" s="1">
        <v>0.27623319700875099</v>
      </c>
      <c r="I18"/>
      <c r="L18" s="8"/>
      <c r="Q18"/>
    </row>
    <row r="19" spans="1:17" x14ac:dyDescent="0.25">
      <c r="A19" s="9" t="s">
        <v>9</v>
      </c>
      <c r="B19">
        <v>0.98541306964007669</v>
      </c>
      <c r="C19">
        <v>0.98089774242432026</v>
      </c>
      <c r="D19">
        <v>0.98837288387145372</v>
      </c>
      <c r="E19">
        <v>0.9838439942927002</v>
      </c>
      <c r="F19" s="1">
        <v>0.98463192255713783</v>
      </c>
      <c r="G19" s="1">
        <v>3.1182214233235108E-3</v>
      </c>
      <c r="H19" s="1">
        <v>2.2201435902618602E-3</v>
      </c>
      <c r="I19"/>
      <c r="L19" s="9"/>
      <c r="Q19"/>
    </row>
    <row r="20" spans="1:17" x14ac:dyDescent="0.25">
      <c r="A20" s="9" t="s">
        <v>10</v>
      </c>
      <c r="B20">
        <v>0.99791186348739902</v>
      </c>
      <c r="C20">
        <v>0.9948879720469529</v>
      </c>
      <c r="D20">
        <v>1.0076512380118374</v>
      </c>
      <c r="E20">
        <v>1.0045978341341337</v>
      </c>
      <c r="F20" s="1">
        <v>1.0012622269200808</v>
      </c>
      <c r="G20" s="1">
        <v>5.8822274277600317E-3</v>
      </c>
      <c r="H20" s="1">
        <v>0.69675614457697599</v>
      </c>
      <c r="I20"/>
      <c r="L20" s="9"/>
      <c r="Q20"/>
    </row>
    <row r="21" spans="1:17" x14ac:dyDescent="0.25">
      <c r="A21" s="9" t="s">
        <v>11</v>
      </c>
      <c r="B21">
        <v>1.0011453030393329</v>
      </c>
      <c r="C21">
        <v>0.99920068307088583</v>
      </c>
      <c r="D21">
        <v>1.0006137492367826</v>
      </c>
      <c r="E21">
        <v>0.99867016175596302</v>
      </c>
      <c r="F21" s="1">
        <v>0.999907474275741</v>
      </c>
      <c r="G21" s="1">
        <v>1.163549232224368E-3</v>
      </c>
      <c r="H21" s="1">
        <v>0.88374065578249095</v>
      </c>
      <c r="I21"/>
      <c r="L21" s="9"/>
      <c r="Q21"/>
    </row>
    <row r="22" spans="1:17" x14ac:dyDescent="0.25">
      <c r="A22" s="8" t="s">
        <v>1</v>
      </c>
      <c r="B22">
        <v>0.99677547787386167</v>
      </c>
      <c r="C22">
        <v>1.0006283398516398</v>
      </c>
      <c r="D22">
        <v>0.99945876279816903</v>
      </c>
      <c r="E22">
        <v>1.0033219965464109</v>
      </c>
      <c r="F22" s="1">
        <v>1.0000461442675204</v>
      </c>
      <c r="G22" s="1">
        <v>2.7149239093343467E-3</v>
      </c>
      <c r="H22" s="1">
        <v>0.97501782465588105</v>
      </c>
      <c r="I22"/>
      <c r="L22" s="8"/>
      <c r="Q22"/>
    </row>
    <row r="23" spans="1:17" x14ac:dyDescent="0.25">
      <c r="A23" s="9" t="s">
        <v>65</v>
      </c>
      <c r="B23" s="18">
        <v>0.32015979516698906</v>
      </c>
      <c r="C23" s="18">
        <v>0.32208053054797064</v>
      </c>
      <c r="D23" s="18">
        <v>0.31959553992192741</v>
      </c>
      <c r="E23" s="18">
        <v>0.32151289016514512</v>
      </c>
      <c r="F23" s="1">
        <v>0.32083718895050806</v>
      </c>
      <c r="G23" s="1">
        <v>1.1551370925231158E-3</v>
      </c>
      <c r="H23" s="22">
        <v>1.35630910649836E-9</v>
      </c>
      <c r="I23"/>
      <c r="L23" s="9"/>
      <c r="Q23"/>
    </row>
    <row r="24" spans="1:17" x14ac:dyDescent="0.25">
      <c r="A24" s="8" t="s">
        <v>52</v>
      </c>
      <c r="B24" s="18">
        <v>0.83440942034304633</v>
      </c>
      <c r="C24" s="18">
        <v>0.83007008342879851</v>
      </c>
      <c r="D24" s="18">
        <v>0.82625367221183499</v>
      </c>
      <c r="E24" s="18">
        <v>0.82195674917507489</v>
      </c>
      <c r="F24" s="1">
        <v>0.82817248128968868</v>
      </c>
      <c r="G24" s="1">
        <v>5.3171877476584362E-3</v>
      </c>
      <c r="H24" s="22">
        <v>8.1615830366455795E-6</v>
      </c>
      <c r="I24"/>
      <c r="L24" s="8"/>
      <c r="Q24"/>
    </row>
    <row r="25" spans="1:17" x14ac:dyDescent="0.25">
      <c r="A25" s="8" t="s">
        <v>59</v>
      </c>
      <c r="B25">
        <v>0.99626336132438009</v>
      </c>
      <c r="C25">
        <v>0.99495169515117265</v>
      </c>
      <c r="D25">
        <v>1.0034066711238148</v>
      </c>
      <c r="E25">
        <v>1.0020856001705136</v>
      </c>
      <c r="F25" s="1">
        <v>0.99917683194247031</v>
      </c>
      <c r="G25" s="1">
        <v>4.1909650460708534E-3</v>
      </c>
      <c r="H25" s="1">
        <v>0.72069426567849504</v>
      </c>
      <c r="I25"/>
      <c r="L25" s="8"/>
      <c r="Q25"/>
    </row>
    <row r="26" spans="1:17" x14ac:dyDescent="0.25">
      <c r="A26" s="9" t="s">
        <v>61</v>
      </c>
      <c r="B26">
        <v>1.0549113843870446</v>
      </c>
      <c r="C26">
        <v>1.0392619019207887</v>
      </c>
      <c r="D26">
        <v>1.0687227004617204</v>
      </c>
      <c r="E26">
        <v>1.0528683287962903</v>
      </c>
      <c r="F26" s="1">
        <v>1.0539410788914609</v>
      </c>
      <c r="G26" s="1">
        <v>1.205635182941784E-2</v>
      </c>
      <c r="H26" s="1">
        <v>2.9449645161858198E-3</v>
      </c>
      <c r="I26"/>
      <c r="L26" s="9"/>
      <c r="Q26"/>
    </row>
    <row r="27" spans="1:17" x14ac:dyDescent="0.25">
      <c r="A27" s="9" t="s">
        <v>27</v>
      </c>
      <c r="B27">
        <v>0.99309331856494176</v>
      </c>
      <c r="C27">
        <v>0.99167435265923376</v>
      </c>
      <c r="D27">
        <v>0.98555106835030026</v>
      </c>
      <c r="E27">
        <v>0.98414287907122622</v>
      </c>
      <c r="F27" s="1">
        <v>0.9886154046614255</v>
      </c>
      <c r="G27" s="1">
        <v>4.4272835148755898E-3</v>
      </c>
      <c r="H27" s="1">
        <v>1.4245431971782799E-2</v>
      </c>
      <c r="I27"/>
      <c r="L27" s="9"/>
      <c r="Q27"/>
    </row>
    <row r="28" spans="1:17" x14ac:dyDescent="0.25">
      <c r="A28" s="8" t="s">
        <v>45</v>
      </c>
      <c r="B28">
        <v>1.0001007225167635</v>
      </c>
      <c r="C28">
        <v>1.0093817754101106</v>
      </c>
      <c r="D28">
        <v>0.99394669011403081</v>
      </c>
      <c r="E28">
        <v>1.0031706328594188</v>
      </c>
      <c r="F28" s="1">
        <v>1.001649955225081</v>
      </c>
      <c r="G28" s="1">
        <v>6.4247936204688289E-3</v>
      </c>
      <c r="H28" s="1">
        <v>0.64295206015911799</v>
      </c>
      <c r="I28"/>
      <c r="L28" s="8"/>
      <c r="Q28"/>
    </row>
    <row r="29" spans="1:17" x14ac:dyDescent="0.25">
      <c r="A29" s="9" t="s">
        <v>57</v>
      </c>
      <c r="B29">
        <v>1.0049813476532035</v>
      </c>
      <c r="C29">
        <v>1.0083641902105804</v>
      </c>
      <c r="D29">
        <v>1.0053886045176452</v>
      </c>
      <c r="E29">
        <v>1.0087728179321591</v>
      </c>
      <c r="F29" s="1">
        <v>1.0068767400783971</v>
      </c>
      <c r="G29" s="1">
        <v>1.9676279302682136E-3</v>
      </c>
      <c r="H29" s="1">
        <v>6.0110851420016702E-3</v>
      </c>
      <c r="I29"/>
      <c r="L29" s="9"/>
      <c r="Q29"/>
    </row>
    <row r="30" spans="1:17" x14ac:dyDescent="0.25">
      <c r="A30" s="8" t="s">
        <v>49</v>
      </c>
      <c r="B30">
        <v>0.97765086894697373</v>
      </c>
      <c r="C30">
        <v>0.97733599642585789</v>
      </c>
      <c r="D30">
        <v>0.97158190857478288</v>
      </c>
      <c r="E30">
        <v>0.97126899068687378</v>
      </c>
      <c r="F30" s="1">
        <v>0.97445944115862204</v>
      </c>
      <c r="G30" s="1">
        <v>3.5080359898125527E-3</v>
      </c>
      <c r="H30" s="1">
        <v>7.0235467216893496E-4</v>
      </c>
      <c r="I30"/>
      <c r="L30" s="8"/>
      <c r="Q30"/>
    </row>
    <row r="31" spans="1:17" x14ac:dyDescent="0.25">
      <c r="A31" s="9" t="s">
        <v>40</v>
      </c>
      <c r="B31">
        <v>0.98800268981210992</v>
      </c>
      <c r="C31">
        <v>0.9743086323465151</v>
      </c>
      <c r="D31">
        <v>0.9790950728831137</v>
      </c>
      <c r="E31">
        <v>0.96552447805518682</v>
      </c>
      <c r="F31" s="1">
        <v>0.97673271827423136</v>
      </c>
      <c r="G31" s="1">
        <v>9.3824982308455609E-3</v>
      </c>
      <c r="H31" s="1">
        <v>1.5737298092440299E-2</v>
      </c>
      <c r="I31"/>
      <c r="L31" s="9"/>
      <c r="Q31"/>
    </row>
    <row r="32" spans="1:17" x14ac:dyDescent="0.25">
      <c r="A32" s="9" t="s">
        <v>14</v>
      </c>
      <c r="B32">
        <v>1.0174902642925288</v>
      </c>
      <c r="C32">
        <v>1.0230937784006939</v>
      </c>
      <c r="D32">
        <v>1.0264075812865356</v>
      </c>
      <c r="E32">
        <v>1.0320602047703247</v>
      </c>
      <c r="F32" s="1">
        <v>1.0247629571875208</v>
      </c>
      <c r="G32" s="1">
        <v>6.1000773350031639E-3</v>
      </c>
      <c r="H32" s="1">
        <v>3.9062039356193398E-3</v>
      </c>
      <c r="I32"/>
      <c r="L32" s="9"/>
      <c r="Q32"/>
    </row>
    <row r="33" spans="1:17" x14ac:dyDescent="0.25">
      <c r="A33" s="8" t="s">
        <v>47</v>
      </c>
      <c r="B33">
        <v>1.0531116308988007</v>
      </c>
      <c r="C33">
        <v>1.045127769552068</v>
      </c>
      <c r="D33">
        <v>1.0578668638897837</v>
      </c>
      <c r="E33">
        <v>1.0498469521189959</v>
      </c>
      <c r="F33" s="1">
        <v>1.0514883041149119</v>
      </c>
      <c r="G33" s="1">
        <v>5.3687879125097491E-3</v>
      </c>
      <c r="H33" s="1">
        <v>3.0949256734580101E-4</v>
      </c>
      <c r="I33"/>
      <c r="L33" s="8"/>
      <c r="Q33"/>
    </row>
    <row r="34" spans="1:17" x14ac:dyDescent="0.25">
      <c r="A34" s="8" t="s">
        <v>63</v>
      </c>
      <c r="B34">
        <v>1.1038627248361133</v>
      </c>
      <c r="C34">
        <v>1.0988522992351348</v>
      </c>
      <c r="D34">
        <v>1.1124489891540728</v>
      </c>
      <c r="E34">
        <v>1.1073995905561922</v>
      </c>
      <c r="F34" s="1">
        <v>1.1056409009453783</v>
      </c>
      <c r="G34" s="1">
        <v>5.7355638391946174E-3</v>
      </c>
      <c r="H34" s="21">
        <v>4.4000931487688102E-5</v>
      </c>
      <c r="I34"/>
      <c r="L34" s="8"/>
      <c r="Q34"/>
    </row>
    <row r="35" spans="1:17" x14ac:dyDescent="0.25">
      <c r="A35" s="8" t="s">
        <v>58</v>
      </c>
      <c r="B35">
        <v>0.99566524795335232</v>
      </c>
      <c r="C35">
        <v>0.99540639509855955</v>
      </c>
      <c r="D35">
        <v>0.99672379836371594</v>
      </c>
      <c r="E35">
        <v>0.99646467030719621</v>
      </c>
      <c r="F35" s="1">
        <v>0.99606502793070595</v>
      </c>
      <c r="G35" s="1">
        <v>6.2910352893860363E-4</v>
      </c>
      <c r="H35" s="1">
        <v>1.1010839434960401E-3</v>
      </c>
      <c r="I35"/>
      <c r="L35" s="8"/>
      <c r="Q35"/>
    </row>
    <row r="36" spans="1:17" x14ac:dyDescent="0.25">
      <c r="A36" s="8" t="s">
        <v>18</v>
      </c>
      <c r="B36">
        <v>0.99988045964212402</v>
      </c>
      <c r="C36">
        <v>0.99838953680406295</v>
      </c>
      <c r="D36">
        <v>0.99382145358297402</v>
      </c>
      <c r="E36">
        <v>0.99233956533542067</v>
      </c>
      <c r="F36" s="1">
        <v>0.99610775384114536</v>
      </c>
      <c r="G36" s="1">
        <v>3.5993636491185952E-3</v>
      </c>
      <c r="H36" s="1">
        <v>0.119267531122183</v>
      </c>
      <c r="I36"/>
      <c r="L36" s="8"/>
      <c r="Q36"/>
    </row>
    <row r="37" spans="1:17" x14ac:dyDescent="0.25">
      <c r="A37" s="8" t="s">
        <v>39</v>
      </c>
      <c r="B37">
        <v>0.98198973338492535</v>
      </c>
      <c r="C37">
        <v>0.98558115355612552</v>
      </c>
      <c r="D37">
        <v>0.98305137678247578</v>
      </c>
      <c r="E37">
        <v>0.9866466796903105</v>
      </c>
      <c r="F37" s="1">
        <v>0.98431723585345932</v>
      </c>
      <c r="G37" s="1">
        <v>2.1635975809424462E-3</v>
      </c>
      <c r="H37" s="1">
        <v>7.1162768610125702E-4</v>
      </c>
      <c r="I37"/>
      <c r="L37" s="8"/>
      <c r="Q37"/>
    </row>
    <row r="38" spans="1:17" x14ac:dyDescent="0.25">
      <c r="A38" s="8" t="s">
        <v>24</v>
      </c>
      <c r="B38">
        <v>0.99396991725957562</v>
      </c>
      <c r="C38">
        <v>0.9924708934399592</v>
      </c>
      <c r="D38">
        <v>0.99871833245243458</v>
      </c>
      <c r="E38">
        <v>0.99721214746289144</v>
      </c>
      <c r="F38" s="1">
        <v>0.99559282265371518</v>
      </c>
      <c r="G38" s="1">
        <v>2.8735163286778683E-3</v>
      </c>
      <c r="H38" s="1">
        <v>5.4671966005370602E-2</v>
      </c>
      <c r="I38"/>
      <c r="L38" s="8"/>
      <c r="Q38"/>
    </row>
    <row r="39" spans="1:17" x14ac:dyDescent="0.25">
      <c r="A39" s="8" t="s">
        <v>44</v>
      </c>
      <c r="B39">
        <v>0.99928721704849321</v>
      </c>
      <c r="C39">
        <v>1.0046944437672631</v>
      </c>
      <c r="D39">
        <v>0.9925531950902946</v>
      </c>
      <c r="E39">
        <v>0.99792398345296829</v>
      </c>
      <c r="F39" s="1">
        <v>0.99861470983975487</v>
      </c>
      <c r="G39" s="1">
        <v>4.9878016057319854E-3</v>
      </c>
      <c r="H39" s="1">
        <v>0.61730706165849203</v>
      </c>
      <c r="I39"/>
      <c r="L39" s="8"/>
      <c r="Q39"/>
    </row>
    <row r="40" spans="1:17" x14ac:dyDescent="0.25">
      <c r="A40" s="8" t="s">
        <v>22</v>
      </c>
      <c r="B40">
        <v>1.0126932756083982</v>
      </c>
      <c r="C40">
        <v>1.0123860388309325</v>
      </c>
      <c r="D40">
        <v>1.0146855275382718</v>
      </c>
      <c r="E40">
        <v>1.0143776863398253</v>
      </c>
      <c r="F40" s="1">
        <v>1.0135356320793569</v>
      </c>
      <c r="G40" s="1">
        <v>1.1636786505152675E-3</v>
      </c>
      <c r="H40" s="1">
        <v>1.7400544172834799E-4</v>
      </c>
      <c r="I40"/>
      <c r="L40" s="8"/>
      <c r="Q40"/>
    </row>
    <row r="41" spans="1:17" x14ac:dyDescent="0.25">
      <c r="A41" s="8" t="s">
        <v>34</v>
      </c>
      <c r="B41">
        <v>1.0060191793113618</v>
      </c>
      <c r="C41">
        <v>1.0248464383464888</v>
      </c>
      <c r="D41">
        <v>0.99342840993545756</v>
      </c>
      <c r="E41">
        <v>1.0120200376015545</v>
      </c>
      <c r="F41" s="1">
        <v>1.0090785162987157</v>
      </c>
      <c r="G41" s="1">
        <v>1.3058398131256229E-2</v>
      </c>
      <c r="H41" s="1">
        <v>0.25858979077576</v>
      </c>
      <c r="I41"/>
      <c r="L41" s="8"/>
      <c r="Q41"/>
    </row>
    <row r="42" spans="1:17" x14ac:dyDescent="0.25">
      <c r="A42" s="8" t="s">
        <v>6</v>
      </c>
      <c r="B42">
        <v>1.0046725008488007</v>
      </c>
      <c r="C42">
        <v>1.0069521512438526</v>
      </c>
      <c r="D42">
        <v>0.99887394339987412</v>
      </c>
      <c r="E42">
        <v>1.0011404365882064</v>
      </c>
      <c r="F42" s="1">
        <v>1.0029097580201833</v>
      </c>
      <c r="G42" s="1">
        <v>3.5993750954743864E-3</v>
      </c>
      <c r="H42" s="1">
        <v>0.20434117556114301</v>
      </c>
      <c r="I42"/>
      <c r="L42" s="8"/>
      <c r="Q42"/>
    </row>
    <row r="43" spans="1:17" x14ac:dyDescent="0.25">
      <c r="A43" s="8" t="s">
        <v>2</v>
      </c>
      <c r="B43">
        <v>1.0213303451773783</v>
      </c>
      <c r="C43">
        <v>1.0251004372989239</v>
      </c>
      <c r="D43">
        <v>1.0187208974925419</v>
      </c>
      <c r="E43">
        <v>1.0224813572182572</v>
      </c>
      <c r="F43" s="1">
        <v>1.0219082592967754</v>
      </c>
      <c r="G43" s="1">
        <v>2.6464883415255741E-3</v>
      </c>
      <c r="H43" s="1">
        <v>4.7961498711277802E-4</v>
      </c>
      <c r="I43"/>
      <c r="L43" s="8"/>
      <c r="Q43"/>
    </row>
    <row r="44" spans="1:17" x14ac:dyDescent="0.25">
      <c r="A44" s="8" t="s">
        <v>23</v>
      </c>
      <c r="B44">
        <v>0.99353581624425291</v>
      </c>
      <c r="C44">
        <v>0.98814803963843012</v>
      </c>
      <c r="D44">
        <v>0.99832806085022718</v>
      </c>
      <c r="E44">
        <v>0.99291429671284748</v>
      </c>
      <c r="F44" s="1">
        <v>0.99323155336143942</v>
      </c>
      <c r="G44" s="1">
        <v>4.1637214139207809E-3</v>
      </c>
      <c r="H44" s="1">
        <v>4.7448108838480101E-2</v>
      </c>
      <c r="I44"/>
      <c r="L44" s="8"/>
      <c r="Q44"/>
    </row>
    <row r="45" spans="1:17" x14ac:dyDescent="0.25">
      <c r="A45" s="8" t="s">
        <v>56</v>
      </c>
      <c r="B45">
        <v>0.99251243006567891</v>
      </c>
      <c r="C45">
        <v>0.99498600317093466</v>
      </c>
      <c r="D45">
        <v>1.0044102155815728</v>
      </c>
      <c r="E45">
        <v>1.006913440750997</v>
      </c>
      <c r="F45" s="1">
        <v>0.99970552239229582</v>
      </c>
      <c r="G45" s="1">
        <v>7.0262048544707106E-3</v>
      </c>
      <c r="H45" s="1">
        <v>0.93847755605485705</v>
      </c>
      <c r="I45"/>
      <c r="L45" s="8"/>
      <c r="Q45"/>
    </row>
    <row r="46" spans="1:17" x14ac:dyDescent="0.25">
      <c r="A46" s="8" t="s">
        <v>25</v>
      </c>
      <c r="B46">
        <v>1.0032025405039047</v>
      </c>
      <c r="C46">
        <v>1.0032662006294975</v>
      </c>
      <c r="D46">
        <v>1.0018457108151182</v>
      </c>
      <c r="E46">
        <v>1.001909284840502</v>
      </c>
      <c r="F46" s="1">
        <v>1.0025559341972556</v>
      </c>
      <c r="G46" s="1">
        <v>7.8425139755320034E-4</v>
      </c>
      <c r="H46" s="1">
        <v>7.3361849420030103E-3</v>
      </c>
      <c r="I46"/>
      <c r="L46" s="8"/>
      <c r="Q46"/>
    </row>
    <row r="47" spans="1:17" x14ac:dyDescent="0.25">
      <c r="A47" s="8" t="s">
        <v>37</v>
      </c>
      <c r="B47">
        <v>0.99835031350214976</v>
      </c>
      <c r="C47">
        <v>0.99588580422988637</v>
      </c>
      <c r="D47">
        <v>1.0003565687596545</v>
      </c>
      <c r="E47">
        <v>0.99788710688246107</v>
      </c>
      <c r="F47" s="1">
        <v>0.9981199483435379</v>
      </c>
      <c r="G47" s="1">
        <v>1.8349526840995155E-3</v>
      </c>
      <c r="H47" s="1">
        <v>0.132871847828679</v>
      </c>
      <c r="I47"/>
      <c r="L47" s="8"/>
      <c r="Q47"/>
    </row>
    <row r="48" spans="1:17" x14ac:dyDescent="0.25">
      <c r="A48" s="8" t="s">
        <v>53</v>
      </c>
      <c r="B48">
        <v>0.99872210403735007</v>
      </c>
      <c r="C48">
        <v>1.0006135593395473</v>
      </c>
      <c r="D48">
        <v>1.0105763273925097</v>
      </c>
      <c r="E48">
        <v>1.0124902331176302</v>
      </c>
      <c r="F48" s="1">
        <v>1.0056005559717591</v>
      </c>
      <c r="G48" s="1">
        <v>6.9380398007305557E-3</v>
      </c>
      <c r="H48" s="1">
        <v>0.20483804836434799</v>
      </c>
      <c r="I48"/>
      <c r="L48" s="8"/>
      <c r="Q48"/>
    </row>
    <row r="49" spans="1:17" x14ac:dyDescent="0.25">
      <c r="A49" s="8" t="s">
        <v>60</v>
      </c>
      <c r="B49">
        <v>1.0739568244890734</v>
      </c>
      <c r="C49">
        <v>1.0593542544706365</v>
      </c>
      <c r="D49">
        <v>1.0837714493685404</v>
      </c>
      <c r="E49">
        <v>1.0690354300868381</v>
      </c>
      <c r="F49" s="1">
        <v>1.0715294896037721</v>
      </c>
      <c r="G49" s="1">
        <v>1.0168812073340657E-2</v>
      </c>
      <c r="H49" s="1">
        <v>7.7784398626357196E-4</v>
      </c>
      <c r="I49"/>
      <c r="L49" s="8"/>
      <c r="Q49"/>
    </row>
    <row r="50" spans="1:17" x14ac:dyDescent="0.25">
      <c r="A50" s="9" t="s">
        <v>19</v>
      </c>
      <c r="B50">
        <v>0.99084620287159875</v>
      </c>
      <c r="C50">
        <v>0.98751650447344708</v>
      </c>
      <c r="D50">
        <v>0.99199235035826816</v>
      </c>
      <c r="E50">
        <v>0.98865880037806531</v>
      </c>
      <c r="F50" s="1">
        <v>0.98975346452034474</v>
      </c>
      <c r="G50" s="1">
        <v>2.0337950351796471E-3</v>
      </c>
      <c r="H50" s="1">
        <v>2.08153101007024E-3</v>
      </c>
      <c r="I50"/>
      <c r="L50" s="9"/>
      <c r="Q50"/>
    </row>
    <row r="51" spans="1:17" x14ac:dyDescent="0.25">
      <c r="A51" s="8" t="s">
        <v>32</v>
      </c>
      <c r="B51">
        <v>0.98868000460930094</v>
      </c>
      <c r="C51">
        <v>0.9974449148485659</v>
      </c>
      <c r="D51">
        <v>0.98522535679590029</v>
      </c>
      <c r="E51">
        <v>0.99395964066682407</v>
      </c>
      <c r="F51" s="1">
        <v>0.99132747923014786</v>
      </c>
      <c r="G51" s="1">
        <v>5.4343448683593608E-3</v>
      </c>
      <c r="H51" s="1">
        <v>4.9644657689142002E-2</v>
      </c>
      <c r="I51"/>
      <c r="L51" s="8"/>
      <c r="Q51"/>
    </row>
    <row r="52" spans="1:17" x14ac:dyDescent="0.25">
      <c r="A52" s="8" t="s">
        <v>64</v>
      </c>
      <c r="B52">
        <v>1.0544079760632865</v>
      </c>
      <c r="C52">
        <v>1.0543598829901066</v>
      </c>
      <c r="D52">
        <v>1.0556128680517931</v>
      </c>
      <c r="E52">
        <v>1.0555647200217466</v>
      </c>
      <c r="F52" s="1">
        <v>1.0549863617817332</v>
      </c>
      <c r="G52" s="1">
        <v>6.9618342311892885E-4</v>
      </c>
      <c r="H52" s="21">
        <v>5.5940220332287598E-7</v>
      </c>
      <c r="I52"/>
      <c r="L52" s="8"/>
      <c r="Q52"/>
    </row>
    <row r="53" spans="1:17" x14ac:dyDescent="0.25">
      <c r="A53" s="9" t="s">
        <v>36</v>
      </c>
      <c r="B53">
        <v>1.0038576473324896</v>
      </c>
      <c r="C53">
        <v>1.0061401289261138</v>
      </c>
      <c r="D53">
        <v>1.0097842450774805</v>
      </c>
      <c r="E53">
        <v>1.0120802020381567</v>
      </c>
      <c r="F53" s="1">
        <v>1.0079655558435603</v>
      </c>
      <c r="G53" s="1">
        <v>3.6717407135467119E-3</v>
      </c>
      <c r="H53" s="1">
        <v>2.2592331964357001E-2</v>
      </c>
      <c r="I53"/>
      <c r="L53" s="9"/>
      <c r="Q53"/>
    </row>
    <row r="54" spans="1:17" x14ac:dyDescent="0.25">
      <c r="A54" s="9" t="s">
        <v>48</v>
      </c>
      <c r="B54">
        <v>0.96503335441845062</v>
      </c>
      <c r="C54">
        <v>0.97657489609922332</v>
      </c>
      <c r="D54">
        <v>0.97404351888280893</v>
      </c>
      <c r="E54">
        <v>0.98569281972883738</v>
      </c>
      <c r="F54" s="1">
        <v>0.97533614728233009</v>
      </c>
      <c r="G54" s="1">
        <v>8.4973249078921318E-3</v>
      </c>
      <c r="H54" s="1">
        <v>1.0173996884876E-2</v>
      </c>
      <c r="I54"/>
      <c r="L54" s="9"/>
      <c r="Q54"/>
    </row>
    <row r="55" spans="1:17" x14ac:dyDescent="0.25">
      <c r="A55" s="9" t="s">
        <v>29</v>
      </c>
      <c r="B55">
        <v>1.0001172860870056</v>
      </c>
      <c r="C55">
        <v>1.0046234743478306</v>
      </c>
      <c r="D55">
        <v>0.99598987018298279</v>
      </c>
      <c r="E55">
        <v>1.0004774617118515</v>
      </c>
      <c r="F55" s="1">
        <v>1.0003020230824176</v>
      </c>
      <c r="G55" s="1">
        <v>3.5277240130909353E-3</v>
      </c>
      <c r="H55" s="1">
        <v>0.874942170256506</v>
      </c>
      <c r="I55"/>
      <c r="L55" s="9"/>
      <c r="Q55"/>
    </row>
    <row r="56" spans="1:17" x14ac:dyDescent="0.25">
      <c r="A56" s="9" t="s">
        <v>43</v>
      </c>
      <c r="B56">
        <v>0.99647410869358533</v>
      </c>
      <c r="C56">
        <v>0.99712595779718238</v>
      </c>
      <c r="D56">
        <v>1.0017438111139074</v>
      </c>
      <c r="E56">
        <v>1.0023991074227745</v>
      </c>
      <c r="F56" s="1">
        <v>0.99943574625686238</v>
      </c>
      <c r="G56" s="1">
        <v>3.0667622757911367E-3</v>
      </c>
      <c r="H56" s="1">
        <v>0.73731857711692395</v>
      </c>
      <c r="I56"/>
      <c r="L56" s="9"/>
      <c r="Q56"/>
    </row>
    <row r="57" spans="1:17" x14ac:dyDescent="0.25">
      <c r="A57" s="9" t="s">
        <v>20</v>
      </c>
      <c r="B57">
        <v>1.0205240994301632</v>
      </c>
      <c r="C57">
        <v>1.0091671993327216</v>
      </c>
      <c r="D57">
        <v>1.005687055487418</v>
      </c>
      <c r="E57">
        <v>0.99449526939942823</v>
      </c>
      <c r="F57" s="1">
        <v>1.0074684059124328</v>
      </c>
      <c r="G57" s="1">
        <v>1.0720891017626549E-2</v>
      </c>
      <c r="H57" s="1">
        <v>0.25783127363081298</v>
      </c>
      <c r="I57"/>
      <c r="L57" s="9"/>
      <c r="Q57"/>
    </row>
    <row r="58" spans="1:17" x14ac:dyDescent="0.25">
      <c r="A58" s="9" t="s">
        <v>42</v>
      </c>
      <c r="B58" s="18">
        <v>1.0040625931621525</v>
      </c>
      <c r="C58" s="18">
        <v>1.0006314187414962</v>
      </c>
      <c r="D58" s="18">
        <v>1.0091635388054641</v>
      </c>
      <c r="E58" s="18">
        <v>1.0057149329673527</v>
      </c>
      <c r="F58" s="1">
        <v>1.0048931209191163</v>
      </c>
      <c r="G58" s="1">
        <v>3.5479442767366292E-3</v>
      </c>
      <c r="H58" s="6">
        <v>7.0253046851656994E-2</v>
      </c>
      <c r="I58"/>
      <c r="L58" s="9"/>
      <c r="Q58"/>
    </row>
    <row r="59" spans="1:17" x14ac:dyDescent="0.25">
      <c r="A59" s="9" t="s">
        <v>55</v>
      </c>
      <c r="B59">
        <v>0.99952284194281538</v>
      </c>
      <c r="C59">
        <v>1.0056581021918312</v>
      </c>
      <c r="D59">
        <v>1.0022781474971609</v>
      </c>
      <c r="E59">
        <v>1.0084303203327949</v>
      </c>
      <c r="F59" s="1">
        <v>1.0039723529911506</v>
      </c>
      <c r="G59" s="1">
        <v>3.8894602886897747E-3</v>
      </c>
      <c r="H59" s="1">
        <v>0.13370866290354899</v>
      </c>
      <c r="I59"/>
      <c r="L59" s="9"/>
      <c r="Q59"/>
    </row>
    <row r="60" spans="1:17" x14ac:dyDescent="0.25">
      <c r="A60" s="9" t="s">
        <v>51</v>
      </c>
      <c r="B60">
        <v>0.94231266777276601</v>
      </c>
      <c r="C60">
        <v>0.94261844744984269</v>
      </c>
      <c r="D60">
        <v>0.93434866970240404</v>
      </c>
      <c r="E60">
        <v>0.93465186506872977</v>
      </c>
      <c r="F60" s="1">
        <v>0.93848291249843563</v>
      </c>
      <c r="G60" s="1">
        <v>4.6021213478411489E-3</v>
      </c>
      <c r="H60" s="1">
        <v>1.1483768241706001E-4</v>
      </c>
      <c r="I60"/>
      <c r="L60" s="9"/>
      <c r="Q60"/>
    </row>
    <row r="61" spans="1:17" x14ac:dyDescent="0.25">
      <c r="A61" s="9" t="s">
        <v>21</v>
      </c>
      <c r="B61">
        <v>1.0004329128105875</v>
      </c>
      <c r="C61">
        <v>1.0072727967134438</v>
      </c>
      <c r="D61">
        <v>1.0106407962007415</v>
      </c>
      <c r="E61">
        <v>1.0175504706276686</v>
      </c>
      <c r="F61" s="1">
        <v>1.0089742440881102</v>
      </c>
      <c r="G61" s="1">
        <v>7.1222262615722219E-3</v>
      </c>
      <c r="H61" s="1">
        <v>8.6171689889016301E-2</v>
      </c>
      <c r="I61"/>
      <c r="L61" s="9"/>
      <c r="Q61"/>
    </row>
    <row r="62" spans="1:17" x14ac:dyDescent="0.25">
      <c r="A62" s="9" t="s">
        <v>15</v>
      </c>
      <c r="B62">
        <v>1.0268471242565216</v>
      </c>
      <c r="C62">
        <v>1.0287714922323039</v>
      </c>
      <c r="D62">
        <v>1.0176468282803024</v>
      </c>
      <c r="E62">
        <v>1.0195539543955137</v>
      </c>
      <c r="F62" s="1">
        <v>1.0232048497911603</v>
      </c>
      <c r="G62" s="1">
        <v>5.4306019204037005E-3</v>
      </c>
      <c r="H62" s="1">
        <v>3.3665478308234002E-3</v>
      </c>
      <c r="I62"/>
      <c r="L62" s="9"/>
      <c r="Q62"/>
    </row>
    <row r="63" spans="1:17" x14ac:dyDescent="0.25">
      <c r="A63" s="9" t="s">
        <v>13</v>
      </c>
      <c r="B63">
        <v>1.0389725643242085</v>
      </c>
      <c r="C63">
        <v>1.0401121587496782</v>
      </c>
      <c r="D63">
        <v>1.040498206569423</v>
      </c>
      <c r="E63">
        <v>1.041639474391725</v>
      </c>
      <c r="F63" s="1">
        <v>1.0403056010087588</v>
      </c>
      <c r="G63" s="1">
        <v>1.1001093602819036E-3</v>
      </c>
      <c r="H63" s="21">
        <v>5.6014570094464997E-6</v>
      </c>
      <c r="I63"/>
      <c r="L63" s="9"/>
      <c r="Q63"/>
    </row>
    <row r="64" spans="1:17" x14ac:dyDescent="0.25">
      <c r="A64" s="8" t="s">
        <v>30</v>
      </c>
      <c r="B64">
        <v>0.98839652892739671</v>
      </c>
      <c r="C64">
        <v>0.97760766803347077</v>
      </c>
      <c r="D64">
        <v>0.99860092241798815</v>
      </c>
      <c r="E64">
        <v>0.98770067527506711</v>
      </c>
      <c r="F64" s="1">
        <v>0.98807644866348077</v>
      </c>
      <c r="G64" s="1">
        <v>8.5752273575957459E-3</v>
      </c>
      <c r="H64" s="1">
        <v>6.8937285891512906E-2</v>
      </c>
      <c r="I64"/>
      <c r="L64" s="8"/>
      <c r="Q64"/>
    </row>
    <row r="65" spans="1:17" x14ac:dyDescent="0.25">
      <c r="A65" s="8" t="s">
        <v>41</v>
      </c>
      <c r="B65">
        <v>1.0002410766076679</v>
      </c>
      <c r="C65">
        <v>0.99758319560035502</v>
      </c>
      <c r="D65">
        <v>1.0021618848795679</v>
      </c>
      <c r="E65">
        <v>0.99949889982289741</v>
      </c>
      <c r="F65" s="1">
        <v>0.99987126422762207</v>
      </c>
      <c r="G65" s="1">
        <v>1.8936400098351744E-3</v>
      </c>
      <c r="H65" s="1">
        <v>0.90045889531351198</v>
      </c>
      <c r="I65"/>
      <c r="L65" s="8"/>
      <c r="Q65"/>
    </row>
    <row r="66" spans="1:17" x14ac:dyDescent="0.25">
      <c r="A66" s="8" t="s">
        <v>35</v>
      </c>
      <c r="B66">
        <v>1.0038920658270472</v>
      </c>
      <c r="C66">
        <v>1.0029615220689909</v>
      </c>
      <c r="D66">
        <v>1.0012104628847607</v>
      </c>
      <c r="E66">
        <v>1.0002824048011751</v>
      </c>
      <c r="F66" s="1">
        <v>1.0020866138954934</v>
      </c>
      <c r="G66" s="1">
        <v>1.6378778992782732E-3</v>
      </c>
      <c r="H66" s="1">
        <v>8.4093389866200505E-2</v>
      </c>
      <c r="I66"/>
      <c r="L66" s="8"/>
      <c r="Q66"/>
    </row>
    <row r="67" spans="1:17" x14ac:dyDescent="0.25">
      <c r="A67" s="8" t="s">
        <v>17</v>
      </c>
      <c r="B67">
        <v>0.98921116550998867</v>
      </c>
      <c r="C67">
        <v>0.99141712802773818</v>
      </c>
      <c r="D67">
        <v>0.99680002334617668</v>
      </c>
      <c r="E67">
        <v>0.99902290918275116</v>
      </c>
      <c r="F67" s="1">
        <v>0.99411280651666378</v>
      </c>
      <c r="G67" s="1">
        <v>4.5688441118190565E-3</v>
      </c>
      <c r="H67" s="1">
        <v>8.19855822181738E-2</v>
      </c>
      <c r="I67"/>
      <c r="L67" s="8"/>
      <c r="Q67"/>
    </row>
    <row r="68" spans="1:17" x14ac:dyDescent="0.25">
      <c r="A68" s="7"/>
      <c r="L68" s="7"/>
    </row>
    <row r="69" spans="1:17" x14ac:dyDescent="0.25">
      <c r="A69" s="7"/>
      <c r="L69" s="7"/>
    </row>
    <row r="70" spans="1:17" x14ac:dyDescent="0.25">
      <c r="A70" s="7"/>
      <c r="L70" s="7"/>
    </row>
    <row r="71" spans="1:17" x14ac:dyDescent="0.25">
      <c r="A71" s="7"/>
      <c r="L71" s="7"/>
    </row>
    <row r="72" spans="1:17" x14ac:dyDescent="0.25">
      <c r="A72" s="7"/>
      <c r="B72" s="1"/>
      <c r="C72" s="1"/>
      <c r="G72"/>
      <c r="H72"/>
      <c r="I72"/>
      <c r="K72"/>
      <c r="L72"/>
      <c r="M72"/>
      <c r="N72"/>
      <c r="Q72"/>
    </row>
    <row r="73" spans="1:17" x14ac:dyDescent="0.25">
      <c r="A73" s="7"/>
      <c r="B73" s="1"/>
      <c r="C73" s="1"/>
      <c r="G73"/>
      <c r="H73"/>
      <c r="I73"/>
      <c r="K73"/>
      <c r="L73"/>
      <c r="M73"/>
      <c r="N73"/>
      <c r="Q73"/>
    </row>
    <row r="74" spans="1:17" x14ac:dyDescent="0.25">
      <c r="A74" s="7"/>
      <c r="B74" s="1"/>
      <c r="C74" s="1"/>
      <c r="G74"/>
      <c r="H74"/>
      <c r="I74"/>
      <c r="K74"/>
      <c r="L74"/>
      <c r="M74"/>
      <c r="N74"/>
      <c r="Q74"/>
    </row>
    <row r="75" spans="1:17" x14ac:dyDescent="0.25">
      <c r="A75" s="7"/>
      <c r="B75" s="1"/>
      <c r="C75" s="1"/>
      <c r="G75"/>
      <c r="H75"/>
      <c r="I75"/>
      <c r="K75"/>
      <c r="L75"/>
      <c r="M75"/>
      <c r="N75"/>
      <c r="Q75"/>
    </row>
    <row r="76" spans="1:17" x14ac:dyDescent="0.25">
      <c r="B76" s="1"/>
      <c r="C76" s="1"/>
      <c r="G76"/>
      <c r="H76"/>
      <c r="I76"/>
      <c r="K76"/>
      <c r="L76"/>
      <c r="M76"/>
      <c r="N76"/>
      <c r="Q76"/>
    </row>
    <row r="77" spans="1:17" x14ac:dyDescent="0.25">
      <c r="B77" s="1"/>
      <c r="C77" s="1"/>
      <c r="G77"/>
      <c r="H77"/>
      <c r="I77"/>
      <c r="K77"/>
      <c r="L77"/>
      <c r="M77"/>
      <c r="N77"/>
      <c r="Q77"/>
    </row>
    <row r="78" spans="1:17" x14ac:dyDescent="0.25">
      <c r="B78" s="1"/>
      <c r="C78" s="1"/>
      <c r="G78"/>
      <c r="H78"/>
      <c r="I78"/>
      <c r="K78"/>
      <c r="L78"/>
      <c r="M78"/>
      <c r="N78"/>
      <c r="Q78"/>
    </row>
    <row r="79" spans="1:17" x14ac:dyDescent="0.25">
      <c r="B79" s="1"/>
      <c r="C79" s="1"/>
      <c r="G79"/>
      <c r="H79"/>
      <c r="I79"/>
      <c r="K79"/>
      <c r="L79"/>
      <c r="M79"/>
      <c r="N79"/>
      <c r="Q79"/>
    </row>
    <row r="80" spans="1:17" x14ac:dyDescent="0.25">
      <c r="B80" s="1"/>
      <c r="C80" s="1"/>
      <c r="G80"/>
      <c r="H80"/>
      <c r="I80"/>
      <c r="K80"/>
      <c r="L80"/>
      <c r="M80"/>
      <c r="N80"/>
      <c r="Q80"/>
    </row>
    <row r="81" spans="1:17" ht="12.75" customHeight="1" x14ac:dyDescent="0.25">
      <c r="B81" s="1"/>
      <c r="C81" s="1"/>
      <c r="G81"/>
      <c r="H81"/>
      <c r="I81"/>
      <c r="K81"/>
      <c r="L81"/>
      <c r="M81"/>
      <c r="N81"/>
      <c r="Q81"/>
    </row>
    <row r="82" spans="1:17" x14ac:dyDescent="0.25">
      <c r="B82" s="1"/>
      <c r="C82" s="1"/>
      <c r="G82"/>
      <c r="H82"/>
      <c r="I82"/>
      <c r="K82"/>
      <c r="L82"/>
      <c r="M82"/>
      <c r="N82"/>
      <c r="Q82"/>
    </row>
    <row r="83" spans="1:17" x14ac:dyDescent="0.25">
      <c r="B83" s="1"/>
      <c r="C83" s="1"/>
      <c r="G83"/>
      <c r="H83"/>
      <c r="I83"/>
      <c r="K83"/>
      <c r="L83"/>
      <c r="M83"/>
      <c r="N83"/>
      <c r="Q83"/>
    </row>
    <row r="84" spans="1:17" x14ac:dyDescent="0.25">
      <c r="B84" s="1"/>
      <c r="C84" s="1"/>
      <c r="G84"/>
      <c r="H84"/>
      <c r="I84"/>
      <c r="K84"/>
      <c r="L84"/>
      <c r="M84"/>
      <c r="N84"/>
      <c r="Q84"/>
    </row>
    <row r="85" spans="1:17" x14ac:dyDescent="0.25">
      <c r="B85" s="1"/>
      <c r="C85" s="1"/>
      <c r="G85"/>
      <c r="H85"/>
      <c r="I85"/>
      <c r="K85"/>
      <c r="L85"/>
      <c r="M85"/>
      <c r="N85"/>
      <c r="Q85"/>
    </row>
    <row r="86" spans="1:17" x14ac:dyDescent="0.25">
      <c r="B86" s="1"/>
      <c r="C86" s="1"/>
      <c r="G86"/>
      <c r="H86"/>
      <c r="I86"/>
      <c r="K86"/>
      <c r="L86"/>
      <c r="M86"/>
      <c r="N86"/>
      <c r="Q86"/>
    </row>
    <row r="87" spans="1:17" x14ac:dyDescent="0.25">
      <c r="B87" s="1"/>
      <c r="C87" s="1"/>
      <c r="G87"/>
      <c r="H87"/>
      <c r="I87"/>
      <c r="K87"/>
      <c r="L87"/>
      <c r="M87"/>
      <c r="N87"/>
      <c r="Q87"/>
    </row>
    <row r="88" spans="1:17" x14ac:dyDescent="0.25">
      <c r="B88" s="1"/>
      <c r="C88" s="1"/>
      <c r="G88"/>
      <c r="H88"/>
      <c r="I88"/>
      <c r="K88"/>
      <c r="L88"/>
      <c r="M88"/>
      <c r="N88"/>
      <c r="Q88"/>
    </row>
    <row r="89" spans="1:17" x14ac:dyDescent="0.25">
      <c r="B89" s="1"/>
      <c r="C89" s="1"/>
      <c r="G89"/>
      <c r="H89"/>
      <c r="I89"/>
      <c r="K89"/>
      <c r="L89"/>
      <c r="M89"/>
      <c r="N89"/>
      <c r="Q89"/>
    </row>
    <row r="90" spans="1:17" x14ac:dyDescent="0.25">
      <c r="A90"/>
      <c r="G90"/>
      <c r="H90"/>
      <c r="I90"/>
      <c r="K90"/>
      <c r="L90"/>
      <c r="M90"/>
      <c r="N90"/>
      <c r="Q90"/>
    </row>
    <row r="91" spans="1:17" x14ac:dyDescent="0.25">
      <c r="A91"/>
      <c r="G91"/>
      <c r="H91"/>
      <c r="I91"/>
      <c r="K91"/>
      <c r="L91"/>
      <c r="M91"/>
      <c r="N91"/>
      <c r="Q91"/>
    </row>
    <row r="92" spans="1:17" x14ac:dyDescent="0.25">
      <c r="A92"/>
      <c r="G92"/>
      <c r="H92"/>
      <c r="I92"/>
      <c r="K92"/>
      <c r="L92"/>
      <c r="M92"/>
      <c r="N92"/>
      <c r="Q92"/>
    </row>
    <row r="93" spans="1:17" x14ac:dyDescent="0.25">
      <c r="A93"/>
      <c r="G93"/>
      <c r="H93"/>
      <c r="I93"/>
      <c r="K93"/>
      <c r="L93"/>
      <c r="M93"/>
      <c r="N93"/>
      <c r="Q93"/>
    </row>
    <row r="94" spans="1:17" x14ac:dyDescent="0.25">
      <c r="A94"/>
      <c r="G94"/>
      <c r="H94"/>
      <c r="I94"/>
      <c r="K94"/>
      <c r="L94"/>
      <c r="M94"/>
      <c r="N94"/>
      <c r="Q94"/>
    </row>
    <row r="95" spans="1:17" x14ac:dyDescent="0.25">
      <c r="A95"/>
      <c r="G95"/>
      <c r="H95"/>
      <c r="I95"/>
      <c r="K95"/>
      <c r="L95"/>
      <c r="M95"/>
      <c r="N95"/>
      <c r="Q95"/>
    </row>
    <row r="96" spans="1:17" x14ac:dyDescent="0.25">
      <c r="A96"/>
      <c r="G96"/>
      <c r="H96"/>
      <c r="I96"/>
      <c r="K96"/>
      <c r="L96"/>
      <c r="M96"/>
      <c r="N96"/>
      <c r="Q96"/>
    </row>
    <row r="97" spans="1:17" x14ac:dyDescent="0.25">
      <c r="A97"/>
      <c r="G97"/>
      <c r="H97"/>
      <c r="I97"/>
      <c r="K97"/>
      <c r="L97"/>
      <c r="M97"/>
      <c r="N97"/>
      <c r="Q97"/>
    </row>
    <row r="98" spans="1:17" x14ac:dyDescent="0.25">
      <c r="A98"/>
      <c r="G98"/>
      <c r="H98"/>
      <c r="I98"/>
      <c r="K98"/>
      <c r="L98"/>
      <c r="M98"/>
      <c r="N98"/>
      <c r="Q98"/>
    </row>
    <row r="99" spans="1:17" x14ac:dyDescent="0.25">
      <c r="A99"/>
      <c r="G99"/>
      <c r="H99"/>
      <c r="I99"/>
      <c r="K99"/>
      <c r="L99"/>
      <c r="M99"/>
      <c r="N99"/>
      <c r="Q99"/>
    </row>
    <row r="100" spans="1:17" x14ac:dyDescent="0.25">
      <c r="A100"/>
      <c r="G100"/>
      <c r="H100"/>
      <c r="I100"/>
      <c r="K100"/>
      <c r="L100"/>
      <c r="M100"/>
      <c r="N100"/>
      <c r="Q100"/>
    </row>
    <row r="101" spans="1:17" x14ac:dyDescent="0.25">
      <c r="A101"/>
      <c r="G101"/>
      <c r="H101"/>
      <c r="I101"/>
      <c r="K101"/>
      <c r="L101"/>
      <c r="M101"/>
      <c r="N101"/>
      <c r="Q101"/>
    </row>
    <row r="102" spans="1:17" x14ac:dyDescent="0.25">
      <c r="A102"/>
      <c r="G102"/>
      <c r="H102"/>
      <c r="I102"/>
      <c r="K102"/>
      <c r="L102"/>
      <c r="M102"/>
      <c r="N102"/>
      <c r="Q102"/>
    </row>
    <row r="103" spans="1:17" x14ac:dyDescent="0.25">
      <c r="A103"/>
      <c r="G103"/>
      <c r="H103"/>
      <c r="I103"/>
      <c r="K103"/>
      <c r="L103"/>
      <c r="M103"/>
      <c r="N103"/>
      <c r="Q103"/>
    </row>
    <row r="104" spans="1:17" x14ac:dyDescent="0.25">
      <c r="A104"/>
      <c r="E104" s="1"/>
      <c r="F104"/>
      <c r="G104"/>
      <c r="I104"/>
      <c r="K104"/>
      <c r="L104"/>
      <c r="M104"/>
      <c r="N104"/>
      <c r="Q104"/>
    </row>
    <row r="105" spans="1:17" x14ac:dyDescent="0.25">
      <c r="A105"/>
      <c r="E105" s="1"/>
      <c r="F105"/>
      <c r="G105"/>
      <c r="I105"/>
      <c r="K105"/>
      <c r="L105"/>
      <c r="M105"/>
      <c r="N105"/>
      <c r="Q105"/>
    </row>
    <row r="106" spans="1:17" x14ac:dyDescent="0.25">
      <c r="A106"/>
      <c r="E106" s="1"/>
      <c r="F106"/>
      <c r="G106"/>
      <c r="I106"/>
      <c r="K106"/>
      <c r="L106"/>
      <c r="M106"/>
      <c r="N106"/>
      <c r="Q106"/>
    </row>
    <row r="107" spans="1:17" x14ac:dyDescent="0.25">
      <c r="A107"/>
      <c r="E107" s="1"/>
      <c r="F107"/>
      <c r="G107"/>
      <c r="I107"/>
      <c r="K107"/>
      <c r="L107"/>
      <c r="M107"/>
      <c r="N107"/>
      <c r="Q107"/>
    </row>
    <row r="108" spans="1:17" x14ac:dyDescent="0.25">
      <c r="A108"/>
      <c r="E108" s="1"/>
      <c r="F108"/>
      <c r="G108"/>
      <c r="I108"/>
      <c r="K108"/>
      <c r="L108"/>
      <c r="M108"/>
      <c r="N108"/>
      <c r="Q108"/>
    </row>
    <row r="109" spans="1:17" x14ac:dyDescent="0.25">
      <c r="A109"/>
      <c r="B109" s="6"/>
      <c r="C109" s="1"/>
      <c r="D109" s="1"/>
      <c r="F109"/>
      <c r="G109"/>
      <c r="H109"/>
      <c r="I109"/>
      <c r="K109"/>
      <c r="L109"/>
      <c r="M109"/>
      <c r="N109"/>
      <c r="Q109"/>
    </row>
    <row r="110" spans="1:17" x14ac:dyDescent="0.25">
      <c r="A110"/>
      <c r="F110"/>
      <c r="G110"/>
      <c r="H110"/>
      <c r="I110"/>
      <c r="K110"/>
      <c r="L110"/>
      <c r="M110"/>
      <c r="N110"/>
      <c r="Q110"/>
    </row>
    <row r="111" spans="1:17" x14ac:dyDescent="0.25">
      <c r="A111"/>
      <c r="F111"/>
      <c r="G111"/>
      <c r="H111"/>
      <c r="I111"/>
      <c r="K111"/>
      <c r="L111"/>
      <c r="M111"/>
      <c r="N111"/>
      <c r="Q111"/>
    </row>
    <row r="112" spans="1:17" x14ac:dyDescent="0.25">
      <c r="A112"/>
      <c r="F112"/>
      <c r="G112"/>
      <c r="H112"/>
      <c r="I112"/>
      <c r="K112"/>
      <c r="L112"/>
      <c r="M112"/>
      <c r="N112"/>
      <c r="Q112"/>
    </row>
    <row r="113" spans="1:17" x14ac:dyDescent="0.25">
      <c r="A113"/>
      <c r="F113"/>
      <c r="G113"/>
      <c r="H113"/>
      <c r="I113"/>
      <c r="K113"/>
      <c r="L113"/>
      <c r="M113"/>
      <c r="N113"/>
      <c r="Q113"/>
    </row>
    <row r="114" spans="1:17" x14ac:dyDescent="0.25">
      <c r="A114"/>
      <c r="F114"/>
      <c r="G114"/>
      <c r="H114"/>
      <c r="I114"/>
      <c r="K114"/>
      <c r="L114"/>
      <c r="M114"/>
      <c r="N114"/>
      <c r="Q114"/>
    </row>
    <row r="115" spans="1:17" x14ac:dyDescent="0.25">
      <c r="A115"/>
      <c r="F115"/>
      <c r="G115"/>
      <c r="H115"/>
      <c r="I115"/>
      <c r="K115"/>
      <c r="L115"/>
      <c r="M115"/>
      <c r="N115"/>
      <c r="Q115"/>
    </row>
    <row r="116" spans="1:17" x14ac:dyDescent="0.25">
      <c r="A116"/>
      <c r="F116"/>
      <c r="G116"/>
      <c r="H116"/>
      <c r="I116"/>
      <c r="K116"/>
      <c r="L116"/>
      <c r="M116"/>
      <c r="N116"/>
      <c r="Q116"/>
    </row>
    <row r="117" spans="1:17" x14ac:dyDescent="0.25">
      <c r="A117"/>
      <c r="F117"/>
      <c r="G117"/>
      <c r="H117"/>
      <c r="I117"/>
      <c r="K117"/>
      <c r="L117"/>
      <c r="M117"/>
      <c r="N117"/>
      <c r="Q117"/>
    </row>
    <row r="118" spans="1:17" x14ac:dyDescent="0.25">
      <c r="A118"/>
      <c r="F118"/>
      <c r="G118"/>
      <c r="H118"/>
      <c r="I118"/>
      <c r="K118"/>
      <c r="L118"/>
      <c r="M118"/>
      <c r="N118"/>
      <c r="Q118"/>
    </row>
    <row r="119" spans="1:17" x14ac:dyDescent="0.25">
      <c r="A119"/>
      <c r="F119"/>
      <c r="G119"/>
      <c r="H119"/>
      <c r="I119"/>
      <c r="K119"/>
      <c r="L119"/>
      <c r="M119"/>
      <c r="N119"/>
      <c r="Q119"/>
    </row>
    <row r="120" spans="1:17" x14ac:dyDescent="0.25">
      <c r="A120"/>
      <c r="F120"/>
      <c r="G120"/>
      <c r="H120"/>
      <c r="I120"/>
      <c r="K120"/>
      <c r="L120"/>
      <c r="M120"/>
      <c r="N120"/>
      <c r="Q120"/>
    </row>
    <row r="121" spans="1:17" x14ac:dyDescent="0.25">
      <c r="A121"/>
      <c r="F121"/>
      <c r="G121"/>
      <c r="H121"/>
      <c r="I121"/>
      <c r="K121"/>
      <c r="L121"/>
      <c r="M121"/>
      <c r="N121"/>
      <c r="Q121"/>
    </row>
    <row r="122" spans="1:17" x14ac:dyDescent="0.25">
      <c r="A122"/>
      <c r="F122"/>
      <c r="G122"/>
      <c r="H122"/>
      <c r="I122"/>
      <c r="K122"/>
      <c r="L122"/>
      <c r="M122"/>
      <c r="N122"/>
      <c r="Q122"/>
    </row>
    <row r="123" spans="1:17" x14ac:dyDescent="0.25">
      <c r="A123"/>
      <c r="F123"/>
      <c r="G123"/>
      <c r="H123"/>
      <c r="I123"/>
      <c r="K123"/>
      <c r="L123"/>
      <c r="M123"/>
      <c r="N123"/>
      <c r="Q123"/>
    </row>
    <row r="124" spans="1:17" x14ac:dyDescent="0.25">
      <c r="A124"/>
      <c r="F124"/>
      <c r="G124"/>
      <c r="H124"/>
      <c r="I124"/>
      <c r="K124"/>
      <c r="L124"/>
      <c r="M124"/>
      <c r="N124"/>
      <c r="Q124"/>
    </row>
    <row r="125" spans="1:17" x14ac:dyDescent="0.25">
      <c r="A125"/>
      <c r="F125"/>
      <c r="G125"/>
      <c r="H125" s="6"/>
      <c r="I125"/>
      <c r="K125"/>
      <c r="L125"/>
      <c r="M125"/>
      <c r="N125"/>
      <c r="Q125"/>
    </row>
    <row r="126" spans="1:17" x14ac:dyDescent="0.25">
      <c r="A126"/>
      <c r="F126"/>
      <c r="G126"/>
      <c r="H126" s="6"/>
      <c r="I126"/>
      <c r="K126"/>
      <c r="L126"/>
      <c r="M126"/>
      <c r="N126"/>
      <c r="Q126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workbookViewId="0">
      <selection sqref="A1:XFD1048576"/>
    </sheetView>
  </sheetViews>
  <sheetFormatPr defaultRowHeight="15" x14ac:dyDescent="0.25"/>
  <cols>
    <col min="1" max="1" width="6" style="6" bestFit="1" customWidth="1"/>
    <col min="2" max="4" width="15.28515625" bestFit="1" customWidth="1"/>
    <col min="5" max="5" width="15.28515625" style="1" bestFit="1" customWidth="1"/>
    <col min="6" max="7" width="12" style="1" bestFit="1" customWidth="1"/>
    <col min="8" max="8" width="32.7109375" bestFit="1" customWidth="1"/>
    <col min="9" max="9" width="12.7109375" style="1" bestFit="1" customWidth="1"/>
    <col min="10" max="10" width="17.7109375" bestFit="1" customWidth="1"/>
  </cols>
  <sheetData>
    <row r="1" spans="1:11" x14ac:dyDescent="0.25">
      <c r="A1" s="7" t="s">
        <v>66</v>
      </c>
      <c r="B1" s="4" t="s">
        <v>68</v>
      </c>
      <c r="C1" s="4" t="s">
        <v>68</v>
      </c>
      <c r="D1" s="4" t="s">
        <v>68</v>
      </c>
      <c r="E1" s="4" t="s">
        <v>68</v>
      </c>
      <c r="F1" s="10" t="s">
        <v>77</v>
      </c>
      <c r="G1" s="3" t="s">
        <v>76</v>
      </c>
      <c r="H1" s="10" t="s">
        <v>75</v>
      </c>
      <c r="I1" s="3"/>
      <c r="J1" s="3"/>
      <c r="K1" s="3"/>
    </row>
    <row r="2" spans="1:11" x14ac:dyDescent="0.25">
      <c r="A2" s="8" t="s">
        <v>46</v>
      </c>
      <c r="B2">
        <v>1.0351432031093386</v>
      </c>
      <c r="C2">
        <v>1.0345635979710603</v>
      </c>
      <c r="D2">
        <v>1.0265873268430761</v>
      </c>
      <c r="E2" s="1">
        <v>1.0260125123751433</v>
      </c>
      <c r="F2" s="1">
        <v>1.0305766600746544</v>
      </c>
      <c r="G2" s="1">
        <v>4.9495862767490609E-3</v>
      </c>
      <c r="H2">
        <v>1.14227070858332E-3</v>
      </c>
      <c r="I2"/>
    </row>
    <row r="3" spans="1:11" x14ac:dyDescent="0.25">
      <c r="A3" s="9" t="s">
        <v>54</v>
      </c>
      <c r="B3">
        <v>0.99171986255990463</v>
      </c>
      <c r="C3">
        <v>0.98313486804051176</v>
      </c>
      <c r="D3">
        <v>1.0034906388892737</v>
      </c>
      <c r="E3" s="1">
        <v>0.99480374860869702</v>
      </c>
      <c r="F3" s="1">
        <v>0.99328727952459672</v>
      </c>
      <c r="G3" s="1">
        <v>8.4050872629052899E-3</v>
      </c>
      <c r="H3">
        <v>0.20848364023646401</v>
      </c>
      <c r="I3"/>
    </row>
    <row r="4" spans="1:11" x14ac:dyDescent="0.25">
      <c r="A4" s="9" t="s">
        <v>50</v>
      </c>
      <c r="B4">
        <v>1.0037733397042969</v>
      </c>
      <c r="C4">
        <v>0.99697710671046746</v>
      </c>
      <c r="D4">
        <v>1.005124001911254</v>
      </c>
      <c r="E4" s="1">
        <v>0.99831862400921512</v>
      </c>
      <c r="F4" s="1">
        <v>1.0010482680838084</v>
      </c>
      <c r="G4" s="1">
        <v>4.0026213606719234E-3</v>
      </c>
      <c r="H4">
        <v>0.63665626944902298</v>
      </c>
      <c r="I4"/>
    </row>
    <row r="5" spans="1:11" x14ac:dyDescent="0.25">
      <c r="A5" s="9" t="s">
        <v>26</v>
      </c>
      <c r="B5">
        <v>0.9845224394732931</v>
      </c>
      <c r="C5">
        <v>0.98307355524659767</v>
      </c>
      <c r="D5">
        <v>0.97407281347135943</v>
      </c>
      <c r="E5" s="1">
        <v>0.97263930756178707</v>
      </c>
      <c r="F5" s="1">
        <v>0.97857702893825926</v>
      </c>
      <c r="G5" s="1">
        <v>6.0858071880002156E-3</v>
      </c>
      <c r="H5">
        <v>5.8886989038581901E-3</v>
      </c>
      <c r="I5"/>
    </row>
    <row r="6" spans="1:11" x14ac:dyDescent="0.25">
      <c r="A6" s="9" t="s">
        <v>38</v>
      </c>
      <c r="B6">
        <v>1.0409851775358139</v>
      </c>
      <c r="C6">
        <v>1.0421420625116917</v>
      </c>
      <c r="D6">
        <v>1.03803815468937</v>
      </c>
      <c r="E6" s="1">
        <v>1.0391917645307618</v>
      </c>
      <c r="F6" s="1">
        <v>1.0400892898169094</v>
      </c>
      <c r="G6" s="1">
        <v>1.8284052698119382E-3</v>
      </c>
      <c r="H6" s="2">
        <v>2.61036145442239E-5</v>
      </c>
      <c r="I6"/>
    </row>
    <row r="7" spans="1:11" x14ac:dyDescent="0.25">
      <c r="A7" s="8" t="s">
        <v>62</v>
      </c>
      <c r="B7">
        <v>1.1106698143928706</v>
      </c>
      <c r="C7">
        <v>1.1157158321709586</v>
      </c>
      <c r="D7">
        <v>1.1059853374159068</v>
      </c>
      <c r="E7" s="1">
        <v>1.1110100725825467</v>
      </c>
      <c r="F7" s="1">
        <v>1.1108452641405706</v>
      </c>
      <c r="G7" s="1">
        <v>3.974890570579856E-3</v>
      </c>
      <c r="H7" s="2">
        <v>1.26970404985246E-5</v>
      </c>
      <c r="I7"/>
    </row>
    <row r="8" spans="1:11" x14ac:dyDescent="0.25">
      <c r="A8" s="9" t="s">
        <v>31</v>
      </c>
      <c r="B8">
        <v>0.9722439409594883</v>
      </c>
      <c r="C8">
        <v>0.96981576754067467</v>
      </c>
      <c r="D8">
        <v>0.97364100004942011</v>
      </c>
      <c r="E8" s="1">
        <v>0.97120933748389782</v>
      </c>
      <c r="F8" s="1">
        <v>0.97172751150837022</v>
      </c>
      <c r="G8" s="1">
        <v>1.6177563776590537E-3</v>
      </c>
      <c r="H8" s="2">
        <v>5.1493169709387199E-5</v>
      </c>
      <c r="I8"/>
    </row>
    <row r="9" spans="1:11" x14ac:dyDescent="0.25">
      <c r="A9" s="9" t="s">
        <v>33</v>
      </c>
      <c r="B9">
        <v>1.0193187200802198</v>
      </c>
      <c r="C9">
        <v>1.0039990418194213</v>
      </c>
      <c r="D9">
        <v>1.0103424486438646</v>
      </c>
      <c r="E9" s="1">
        <v>0.99515767773606334</v>
      </c>
      <c r="F9" s="1">
        <v>1.0072044720698923</v>
      </c>
      <c r="G9" s="1">
        <v>1.0198070710461716E-2</v>
      </c>
      <c r="H9">
        <v>0.25256101962079203</v>
      </c>
      <c r="I9"/>
    </row>
    <row r="10" spans="1:11" x14ac:dyDescent="0.25">
      <c r="A10" s="8" t="s">
        <v>28</v>
      </c>
      <c r="B10">
        <v>0.97382836006573248</v>
      </c>
      <c r="C10">
        <v>0.97171176548764648</v>
      </c>
      <c r="D10">
        <v>0.96450704702119594</v>
      </c>
      <c r="E10" s="1">
        <v>0.96241071211253404</v>
      </c>
      <c r="F10" s="1">
        <v>0.96811447117177729</v>
      </c>
      <c r="G10" s="1">
        <v>5.5116672944928464E-3</v>
      </c>
      <c r="H10">
        <v>1.3864093121834201E-3</v>
      </c>
      <c r="I10"/>
    </row>
    <row r="11" spans="1:11" x14ac:dyDescent="0.25">
      <c r="A11" s="9" t="s">
        <v>16</v>
      </c>
      <c r="B11">
        <v>1.0528912954620953</v>
      </c>
      <c r="C11">
        <v>1.0701733953824795</v>
      </c>
      <c r="D11">
        <v>1.0585375414578151</v>
      </c>
      <c r="E11" s="1">
        <v>1.0759123185499964</v>
      </c>
      <c r="F11" s="1">
        <v>1.0643786377130966</v>
      </c>
      <c r="G11" s="1">
        <v>1.0530629097216757E-2</v>
      </c>
      <c r="H11">
        <v>1.1780344688110699E-3</v>
      </c>
      <c r="I11"/>
    </row>
    <row r="12" spans="1:11" x14ac:dyDescent="0.25">
      <c r="A12" s="9" t="s">
        <v>8</v>
      </c>
      <c r="B12">
        <v>0.99510139735310132</v>
      </c>
      <c r="C12">
        <v>0.99571283816071721</v>
      </c>
      <c r="D12">
        <v>0.99970436679088892</v>
      </c>
      <c r="E12" s="1">
        <v>1.0003186358965637</v>
      </c>
      <c r="F12" s="1">
        <v>0.99770930955031778</v>
      </c>
      <c r="G12" s="1">
        <v>2.6817868056112802E-3</v>
      </c>
      <c r="H12">
        <v>0.18610942257421501</v>
      </c>
      <c r="I12"/>
    </row>
    <row r="13" spans="1:11" x14ac:dyDescent="0.25">
      <c r="A13" s="9" t="s">
        <v>5</v>
      </c>
      <c r="B13">
        <v>1.0553670421945101</v>
      </c>
      <c r="C13">
        <v>1.053305235226947</v>
      </c>
      <c r="D13">
        <v>1.0583305108029559</v>
      </c>
      <c r="E13" s="1">
        <v>1.0562629142854252</v>
      </c>
      <c r="F13" s="1">
        <v>1.0558164256274596</v>
      </c>
      <c r="G13" s="1">
        <v>2.0839065149200445E-3</v>
      </c>
      <c r="H13" s="2">
        <v>1.43279790260023E-5</v>
      </c>
      <c r="I13"/>
    </row>
    <row r="14" spans="1:11" x14ac:dyDescent="0.25">
      <c r="A14" s="9" t="s">
        <v>12</v>
      </c>
      <c r="B14">
        <v>1.0703881149571217</v>
      </c>
      <c r="C14">
        <v>1.0684134438360318</v>
      </c>
      <c r="D14">
        <v>1.061828137562097</v>
      </c>
      <c r="E14" s="1">
        <v>1.0598692580402624</v>
      </c>
      <c r="F14" s="1">
        <v>1.0651247385988782</v>
      </c>
      <c r="G14" s="1">
        <v>5.0664375098318304E-3</v>
      </c>
      <c r="H14">
        <v>1.29089314062077E-4</v>
      </c>
      <c r="I14"/>
    </row>
    <row r="15" spans="1:11" x14ac:dyDescent="0.25">
      <c r="A15" s="8" t="s">
        <v>0</v>
      </c>
      <c r="B15">
        <v>1.0144825934906889</v>
      </c>
      <c r="C15">
        <v>1.0140746658802529</v>
      </c>
      <c r="D15">
        <v>1.0113153132594814</v>
      </c>
      <c r="E15" s="1">
        <v>1.0109086592254131</v>
      </c>
      <c r="F15" s="1">
        <v>1.0126953079639591</v>
      </c>
      <c r="G15" s="1">
        <v>1.843322807200329E-3</v>
      </c>
      <c r="H15">
        <v>8.2808659609735996E-4</v>
      </c>
      <c r="I15"/>
    </row>
    <row r="16" spans="1:11" x14ac:dyDescent="0.25">
      <c r="A16" s="9" t="s">
        <v>7</v>
      </c>
      <c r="B16">
        <v>0.99450378585661225</v>
      </c>
      <c r="C16">
        <v>0.99599269628378329</v>
      </c>
      <c r="D16">
        <v>0.99314269333172422</v>
      </c>
      <c r="E16" s="1">
        <v>0.99462956601416119</v>
      </c>
      <c r="F16" s="1">
        <v>0.99456718537157018</v>
      </c>
      <c r="G16" s="1">
        <v>1.1646415436362238E-3</v>
      </c>
      <c r="H16">
        <v>2.60739086273586E-3</v>
      </c>
      <c r="I16"/>
    </row>
    <row r="17" spans="1:9" x14ac:dyDescent="0.25">
      <c r="A17" s="9" t="s">
        <v>3</v>
      </c>
      <c r="B17">
        <v>0.98858576144201371</v>
      </c>
      <c r="C17">
        <v>0.98305985741990132</v>
      </c>
      <c r="D17">
        <v>1.0100126557500768</v>
      </c>
      <c r="E17" s="1">
        <v>1.0043669816826568</v>
      </c>
      <c r="F17" s="1">
        <v>0.9965063140736623</v>
      </c>
      <c r="G17" s="1">
        <v>1.2750865477440287E-2</v>
      </c>
      <c r="H17">
        <v>0.62183879915212703</v>
      </c>
      <c r="I17"/>
    </row>
    <row r="18" spans="1:9" x14ac:dyDescent="0.25">
      <c r="A18" s="8" t="s">
        <v>4</v>
      </c>
      <c r="B18">
        <v>1.0335626061525549</v>
      </c>
      <c r="C18">
        <v>1.0396420245857518</v>
      </c>
      <c r="D18">
        <v>1.0215220402148772</v>
      </c>
      <c r="E18" s="1">
        <v>1.027530636002139</v>
      </c>
      <c r="F18" s="1">
        <v>1.0305643267388307</v>
      </c>
      <c r="G18" s="1">
        <v>7.7965911933767177E-3</v>
      </c>
      <c r="H18">
        <v>4.3210007046230398E-3</v>
      </c>
      <c r="I18"/>
    </row>
    <row r="19" spans="1:9" x14ac:dyDescent="0.25">
      <c r="A19" s="9" t="s">
        <v>9</v>
      </c>
      <c r="B19">
        <v>1.0492298948830241</v>
      </c>
      <c r="C19">
        <v>1.0444221483187524</v>
      </c>
      <c r="D19">
        <v>1.0440079099550741</v>
      </c>
      <c r="E19" s="1">
        <v>1.0392240913976369</v>
      </c>
      <c r="F19" s="1">
        <v>1.0442210111386219</v>
      </c>
      <c r="G19" s="1">
        <v>4.0883571086049574E-3</v>
      </c>
      <c r="H19">
        <v>2.1617746442491499E-4</v>
      </c>
      <c r="I19"/>
    </row>
    <row r="20" spans="1:9" x14ac:dyDescent="0.25">
      <c r="A20" s="9" t="s">
        <v>10</v>
      </c>
      <c r="B20">
        <v>1.005417568429358</v>
      </c>
      <c r="C20">
        <v>1.002370933059554</v>
      </c>
      <c r="D20">
        <v>1.0007337996132812</v>
      </c>
      <c r="E20" s="1">
        <v>0.99770135708850705</v>
      </c>
      <c r="F20" s="1">
        <v>1.0015559145476751</v>
      </c>
      <c r="G20" s="1">
        <v>3.2202542367543874E-3</v>
      </c>
      <c r="H20">
        <v>0.40516019882132398</v>
      </c>
      <c r="I20"/>
    </row>
    <row r="21" spans="1:9" x14ac:dyDescent="0.25">
      <c r="A21" s="9" t="s">
        <v>11</v>
      </c>
      <c r="B21">
        <v>1.0374911004236713</v>
      </c>
      <c r="C21">
        <v>1.0354758825478594</v>
      </c>
      <c r="D21">
        <v>1.0432185164598258</v>
      </c>
      <c r="E21" s="1">
        <v>1.0411921736778111</v>
      </c>
      <c r="F21" s="1">
        <v>1.039344418277292</v>
      </c>
      <c r="G21" s="1">
        <v>3.5034836236953757E-3</v>
      </c>
      <c r="H21">
        <v>1.93259543958545E-4</v>
      </c>
      <c r="I21"/>
    </row>
    <row r="22" spans="1:9" x14ac:dyDescent="0.25">
      <c r="A22" s="8" t="s">
        <v>1</v>
      </c>
      <c r="B22">
        <v>1.0231536103982879</v>
      </c>
      <c r="C22">
        <v>1.0271084324524364</v>
      </c>
      <c r="D22">
        <v>1.0294273655462429</v>
      </c>
      <c r="E22" s="1">
        <v>1.0334064377080676</v>
      </c>
      <c r="F22" s="1">
        <v>1.0282739615262586</v>
      </c>
      <c r="G22" s="1">
        <v>4.291429687403662E-3</v>
      </c>
      <c r="H22">
        <v>9.4426732049857195E-4</v>
      </c>
      <c r="I22"/>
    </row>
    <row r="23" spans="1:9" x14ac:dyDescent="0.25">
      <c r="A23" s="9" t="s">
        <v>65</v>
      </c>
      <c r="B23" s="18">
        <v>5.533172019470204E-2</v>
      </c>
      <c r="C23" s="18">
        <v>5.5663671908417707E-2</v>
      </c>
      <c r="D23" s="18">
        <v>5.0863193973461784E-2</v>
      </c>
      <c r="E23" s="6">
        <v>5.1168337647743575E-2</v>
      </c>
      <c r="F23" s="1">
        <v>5.3256730931081284E-2</v>
      </c>
      <c r="G23" s="1">
        <v>2.5941826577879391E-3</v>
      </c>
      <c r="H23" s="23">
        <v>5.6713015217377896E-9</v>
      </c>
      <c r="I23"/>
    </row>
    <row r="24" spans="1:9" x14ac:dyDescent="0.25">
      <c r="A24" s="8" t="s">
        <v>52</v>
      </c>
      <c r="B24" s="18">
        <v>0.74277605971359939</v>
      </c>
      <c r="C24" s="18">
        <v>0.73891326107260413</v>
      </c>
      <c r="D24" s="18">
        <v>0.74819130804648615</v>
      </c>
      <c r="E24" s="6">
        <v>0.74430034746673768</v>
      </c>
      <c r="F24" s="1">
        <v>0.74354524407485678</v>
      </c>
      <c r="G24" s="1">
        <v>3.8385328219543674E-3</v>
      </c>
      <c r="H24" s="23">
        <v>9.2418026276216899E-7</v>
      </c>
      <c r="I24"/>
    </row>
    <row r="25" spans="1:9" x14ac:dyDescent="0.25">
      <c r="A25" s="8" t="s">
        <v>59</v>
      </c>
      <c r="B25">
        <v>1.0398651589656915</v>
      </c>
      <c r="C25">
        <v>1.0384960872857905</v>
      </c>
      <c r="D25">
        <v>1.0435164798169534</v>
      </c>
      <c r="E25" s="1">
        <v>1.0421426008599466</v>
      </c>
      <c r="F25" s="1">
        <v>1.0410050817320955</v>
      </c>
      <c r="G25" s="1">
        <v>2.2505960063807233E-3</v>
      </c>
      <c r="H25" s="2">
        <v>4.5455270519818302E-5</v>
      </c>
      <c r="I25"/>
    </row>
    <row r="26" spans="1:9" x14ac:dyDescent="0.25">
      <c r="A26" s="9" t="s">
        <v>61</v>
      </c>
      <c r="B26">
        <v>1.1129383226832241</v>
      </c>
      <c r="C26">
        <v>1.0964280176238324</v>
      </c>
      <c r="D26">
        <v>1.1317950226954998</v>
      </c>
      <c r="E26" s="1">
        <v>1.1150049807780353</v>
      </c>
      <c r="F26" s="1">
        <v>1.114041585945148</v>
      </c>
      <c r="G26" s="1">
        <v>1.4463374720162894E-2</v>
      </c>
      <c r="H26">
        <v>5.5430456547801699E-4</v>
      </c>
      <c r="I26"/>
    </row>
    <row r="27" spans="1:9" x14ac:dyDescent="0.25">
      <c r="A27" s="9" t="s">
        <v>27</v>
      </c>
      <c r="B27">
        <v>0.98216338795363356</v>
      </c>
      <c r="C27">
        <v>0.98076003910887977</v>
      </c>
      <c r="D27">
        <v>0.97959672167132072</v>
      </c>
      <c r="E27" s="1">
        <v>0.97819704016766962</v>
      </c>
      <c r="F27" s="1">
        <v>0.980179297225376</v>
      </c>
      <c r="G27" s="1">
        <v>1.6874650092394696E-3</v>
      </c>
      <c r="H27">
        <v>1.69006001372664E-4</v>
      </c>
      <c r="I27"/>
    </row>
    <row r="28" spans="1:9" x14ac:dyDescent="0.25">
      <c r="A28" s="8" t="s">
        <v>45</v>
      </c>
      <c r="B28">
        <v>1.0727606673733805</v>
      </c>
      <c r="C28">
        <v>1.0827160131416942</v>
      </c>
      <c r="D28">
        <v>1.076012162709522</v>
      </c>
      <c r="E28" s="1">
        <v>1.0859976827388056</v>
      </c>
      <c r="F28" s="1">
        <v>1.0793716314908506</v>
      </c>
      <c r="G28" s="1">
        <v>6.0575110626456602E-3</v>
      </c>
      <c r="H28">
        <v>1.2189772577774999E-4</v>
      </c>
      <c r="I28"/>
    </row>
    <row r="29" spans="1:9" x14ac:dyDescent="0.25">
      <c r="A29" s="9" t="s">
        <v>57</v>
      </c>
      <c r="B29">
        <v>0.99187007636150171</v>
      </c>
      <c r="C29">
        <v>0.99520878539678859</v>
      </c>
      <c r="D29">
        <v>0.9928867044995825</v>
      </c>
      <c r="E29" s="1">
        <v>0.99622883558139652</v>
      </c>
      <c r="F29" s="1">
        <v>0.99404860045981736</v>
      </c>
      <c r="G29" s="1">
        <v>2.0162195434934127E-3</v>
      </c>
      <c r="H29">
        <v>9.70513299169087E-3</v>
      </c>
      <c r="I29"/>
    </row>
    <row r="30" spans="1:9" x14ac:dyDescent="0.25">
      <c r="A30" s="8" t="s">
        <v>49</v>
      </c>
      <c r="B30">
        <v>1.0124364877998804</v>
      </c>
      <c r="C30">
        <v>1.0121104118565056</v>
      </c>
      <c r="D30">
        <v>1.0055299443411654</v>
      </c>
      <c r="E30" s="1">
        <v>1.0052060927918152</v>
      </c>
      <c r="F30" s="1">
        <v>1.0088207341973416</v>
      </c>
      <c r="G30" s="1">
        <v>3.9912647779675693E-3</v>
      </c>
      <c r="H30">
        <v>2.1500376744001199E-2</v>
      </c>
      <c r="I30"/>
    </row>
    <row r="31" spans="1:9" x14ac:dyDescent="0.25">
      <c r="A31" s="9" t="s">
        <v>40</v>
      </c>
      <c r="B31">
        <v>1.0204469573126742</v>
      </c>
      <c r="C31">
        <v>1.0063032111284522</v>
      </c>
      <c r="D31">
        <v>1.0230325917045724</v>
      </c>
      <c r="E31" s="1">
        <v>1.0088530077374041</v>
      </c>
      <c r="F31" s="1">
        <v>1.0146589419707757</v>
      </c>
      <c r="G31" s="1">
        <v>8.3095575833686541E-3</v>
      </c>
      <c r="H31">
        <v>3.8688738374874E-2</v>
      </c>
      <c r="I31"/>
    </row>
    <row r="32" spans="1:9" x14ac:dyDescent="0.25">
      <c r="A32" s="9" t="s">
        <v>14</v>
      </c>
      <c r="B32">
        <v>1.0491157993223055</v>
      </c>
      <c r="C32">
        <v>1.054893481319773</v>
      </c>
      <c r="D32">
        <v>1.0445146895355544</v>
      </c>
      <c r="E32" s="1">
        <v>1.0502670323386256</v>
      </c>
      <c r="F32" s="1">
        <v>1.0496977506290646</v>
      </c>
      <c r="G32" s="1">
        <v>4.263116571152613E-3</v>
      </c>
      <c r="H32">
        <v>1.7285558786916201E-4</v>
      </c>
      <c r="I32"/>
    </row>
    <row r="33" spans="1:9" x14ac:dyDescent="0.25">
      <c r="A33" s="8" t="s">
        <v>47</v>
      </c>
      <c r="B33">
        <v>1.0482428034504443</v>
      </c>
      <c r="C33">
        <v>1.0402958537113025</v>
      </c>
      <c r="D33">
        <v>1.0470961175448701</v>
      </c>
      <c r="E33" s="1">
        <v>1.0391578610733834</v>
      </c>
      <c r="F33" s="1">
        <v>1.0436981589450001</v>
      </c>
      <c r="G33" s="1">
        <v>4.6328501664219587E-3</v>
      </c>
      <c r="H33">
        <v>3.2520714658674799E-4</v>
      </c>
      <c r="I33"/>
    </row>
    <row r="34" spans="1:9" x14ac:dyDescent="0.25">
      <c r="A34" s="8" t="s">
        <v>63</v>
      </c>
      <c r="B34">
        <v>1.1534391401416231</v>
      </c>
      <c r="C34">
        <v>1.1482036875197457</v>
      </c>
      <c r="D34">
        <v>1.1384179621066943</v>
      </c>
      <c r="E34" s="1">
        <v>1.1332506905124842</v>
      </c>
      <c r="F34" s="1">
        <v>1.1433278700701368</v>
      </c>
      <c r="G34" s="1">
        <v>9.1591142640740138E-3</v>
      </c>
      <c r="H34" s="2">
        <v>7.1672967146495296E-5</v>
      </c>
      <c r="I34"/>
    </row>
    <row r="35" spans="1:9" x14ac:dyDescent="0.25">
      <c r="A35" s="8" t="s">
        <v>58</v>
      </c>
      <c r="B35">
        <v>1.0188009043927708</v>
      </c>
      <c r="C35">
        <v>1.0185360367345799</v>
      </c>
      <c r="D35">
        <v>1.0112645159112894</v>
      </c>
      <c r="E35" s="1">
        <v>1.0110016075618895</v>
      </c>
      <c r="F35" s="1">
        <v>1.0149007661501326</v>
      </c>
      <c r="G35" s="1">
        <v>4.3532372639831412E-3</v>
      </c>
      <c r="H35">
        <v>6.3796690190809904E-3</v>
      </c>
      <c r="I35"/>
    </row>
    <row r="36" spans="1:9" x14ac:dyDescent="0.25">
      <c r="A36" s="8" t="s">
        <v>18</v>
      </c>
      <c r="B36">
        <v>0.98460872385902587</v>
      </c>
      <c r="C36">
        <v>0.98314057272275801</v>
      </c>
      <c r="D36">
        <v>0.98334274159692925</v>
      </c>
      <c r="E36" s="1">
        <v>0.9818764781681858</v>
      </c>
      <c r="F36" s="1">
        <v>0.9832421290867247</v>
      </c>
      <c r="G36" s="1">
        <v>1.1184841341832306E-3</v>
      </c>
      <c r="H36" s="2">
        <v>8.1634816334381303E-5</v>
      </c>
      <c r="I36"/>
    </row>
    <row r="37" spans="1:9" x14ac:dyDescent="0.25">
      <c r="A37" s="8" t="s">
        <v>39</v>
      </c>
      <c r="B37">
        <v>1.0329583086170111</v>
      </c>
      <c r="C37">
        <v>1.0367361355936622</v>
      </c>
      <c r="D37">
        <v>1.0360542640890662</v>
      </c>
      <c r="E37" s="1">
        <v>1.0398434138693611</v>
      </c>
      <c r="F37" s="1">
        <v>1.0363980305422751</v>
      </c>
      <c r="G37" s="1">
        <v>2.8245851373154014E-3</v>
      </c>
      <c r="H37">
        <v>1.28133357386283E-4</v>
      </c>
      <c r="I37"/>
    </row>
    <row r="38" spans="1:9" x14ac:dyDescent="0.25">
      <c r="A38" s="8" t="s">
        <v>24</v>
      </c>
      <c r="B38">
        <v>0.98137372032215808</v>
      </c>
      <c r="C38">
        <v>0.9798936930525558</v>
      </c>
      <c r="D38">
        <v>0.99754032979451268</v>
      </c>
      <c r="E38" s="1">
        <v>0.99603592137185859</v>
      </c>
      <c r="F38" s="1">
        <v>0.9887109161352714</v>
      </c>
      <c r="G38" s="1">
        <v>9.3664670068702455E-3</v>
      </c>
      <c r="H38">
        <v>9.4971687093646603E-2</v>
      </c>
      <c r="I38"/>
    </row>
    <row r="39" spans="1:9" x14ac:dyDescent="0.25">
      <c r="A39" s="8" t="s">
        <v>44</v>
      </c>
      <c r="B39">
        <v>1.0362818250798427</v>
      </c>
      <c r="C39">
        <v>1.0418892327171561</v>
      </c>
      <c r="D39">
        <v>1.0351341430591408</v>
      </c>
      <c r="E39" s="1">
        <v>1.04073534049304</v>
      </c>
      <c r="F39" s="1">
        <v>1.0385101353372947</v>
      </c>
      <c r="G39" s="1">
        <v>3.303156447670525E-3</v>
      </c>
      <c r="H39">
        <v>1.7281239063644401E-4</v>
      </c>
      <c r="I39"/>
    </row>
    <row r="40" spans="1:9" x14ac:dyDescent="0.25">
      <c r="A40" s="8" t="s">
        <v>22</v>
      </c>
      <c r="B40">
        <v>1.02374400643899</v>
      </c>
      <c r="C40">
        <v>1.0234334170265154</v>
      </c>
      <c r="D40">
        <v>1.0290931490344726</v>
      </c>
      <c r="E40" s="1">
        <v>1.0287809367679976</v>
      </c>
      <c r="F40" s="1">
        <v>1.0262628773169939</v>
      </c>
      <c r="G40" s="1">
        <v>3.0930900099522948E-3</v>
      </c>
      <c r="H40">
        <v>4.4477094677991698E-4</v>
      </c>
      <c r="I40"/>
    </row>
    <row r="41" spans="1:9" x14ac:dyDescent="0.25">
      <c r="A41" s="8" t="s">
        <v>34</v>
      </c>
      <c r="B41">
        <v>1.0545028764511675</v>
      </c>
      <c r="C41">
        <v>1.074237489087303</v>
      </c>
      <c r="D41">
        <v>1.0580324145351883</v>
      </c>
      <c r="E41" s="1">
        <v>1.0778330811086132</v>
      </c>
      <c r="F41" s="1">
        <v>1.0661514652955679</v>
      </c>
      <c r="G41" s="1">
        <v>1.1596731379712235E-2</v>
      </c>
      <c r="H41">
        <v>1.4450592307216001E-3</v>
      </c>
      <c r="I41"/>
    </row>
    <row r="42" spans="1:9" x14ac:dyDescent="0.25">
      <c r="A42" s="8" t="s">
        <v>6</v>
      </c>
      <c r="B42">
        <v>1.1076066574420858</v>
      </c>
      <c r="C42">
        <v>1.1101198704065758</v>
      </c>
      <c r="D42">
        <v>1.0776522459712419</v>
      </c>
      <c r="E42" s="1">
        <v>1.0800974909303518</v>
      </c>
      <c r="F42" s="1">
        <v>1.0938690661875639</v>
      </c>
      <c r="G42" s="1">
        <v>1.7372886866556723E-2</v>
      </c>
      <c r="H42">
        <v>1.69511984476031E-3</v>
      </c>
      <c r="I42"/>
    </row>
    <row r="43" spans="1:9" x14ac:dyDescent="0.25">
      <c r="A43" s="8" t="s">
        <v>2</v>
      </c>
      <c r="B43">
        <v>1.0779237726616979</v>
      </c>
      <c r="C43">
        <v>1.0819027711729317</v>
      </c>
      <c r="D43">
        <v>1.0776326093638811</v>
      </c>
      <c r="E43" s="1">
        <v>1.0816105330882348</v>
      </c>
      <c r="F43" s="1">
        <v>1.0797674215716864</v>
      </c>
      <c r="G43" s="1">
        <v>2.3031313790770618E-3</v>
      </c>
      <c r="H43" s="2">
        <v>6.6303194591092497E-6</v>
      </c>
      <c r="I43"/>
    </row>
    <row r="44" spans="1:9" x14ac:dyDescent="0.25">
      <c r="A44" s="8" t="s">
        <v>23</v>
      </c>
      <c r="B44">
        <v>0.96930368974515912</v>
      </c>
      <c r="C44">
        <v>0.96404731986079173</v>
      </c>
      <c r="D44">
        <v>0.95330026296344261</v>
      </c>
      <c r="E44" s="1">
        <v>0.94813067695441988</v>
      </c>
      <c r="F44" s="1">
        <v>0.95869548738095334</v>
      </c>
      <c r="G44" s="1">
        <v>9.6936359562358985E-3</v>
      </c>
      <c r="H44">
        <v>3.3941314665928701E-3</v>
      </c>
      <c r="I44"/>
    </row>
    <row r="45" spans="1:9" x14ac:dyDescent="0.25">
      <c r="A45" s="8" t="s">
        <v>56</v>
      </c>
      <c r="B45">
        <v>0.99386129809916635</v>
      </c>
      <c r="C45">
        <v>0.99633823289903589</v>
      </c>
      <c r="D45">
        <v>0.98913680787498481</v>
      </c>
      <c r="E45" s="1">
        <v>0.99160196814024848</v>
      </c>
      <c r="F45" s="1">
        <v>0.99273457675335897</v>
      </c>
      <c r="G45" s="1">
        <v>3.0812649880670078E-3</v>
      </c>
      <c r="H45">
        <v>1.8055064231725499E-2</v>
      </c>
      <c r="I45"/>
    </row>
    <row r="46" spans="1:9" x14ac:dyDescent="0.25">
      <c r="A46" s="8" t="s">
        <v>25</v>
      </c>
      <c r="B46">
        <v>0.99623666246337006</v>
      </c>
      <c r="C46">
        <v>0.99629988055592056</v>
      </c>
      <c r="D46">
        <v>1.0020448259037937</v>
      </c>
      <c r="E46" s="1">
        <v>1.0021084125644044</v>
      </c>
      <c r="F46" s="1">
        <v>0.99917244537187222</v>
      </c>
      <c r="G46" s="1">
        <v>3.3536509052813825E-3</v>
      </c>
      <c r="H46">
        <v>0.65551202709874101</v>
      </c>
      <c r="I46"/>
    </row>
    <row r="47" spans="1:9" x14ac:dyDescent="0.25">
      <c r="A47" s="8" t="s">
        <v>37</v>
      </c>
      <c r="B47">
        <v>1.0036399360036115</v>
      </c>
      <c r="C47">
        <v>1.001162368866263</v>
      </c>
      <c r="D47">
        <v>1.0035503557076588</v>
      </c>
      <c r="E47" s="1">
        <v>1.0010730097065856</v>
      </c>
      <c r="F47" s="1">
        <v>1.0023564175710298</v>
      </c>
      <c r="G47" s="1">
        <v>1.4312926438184606E-3</v>
      </c>
      <c r="H47">
        <v>4.5984206954491701E-2</v>
      </c>
      <c r="I47"/>
    </row>
    <row r="48" spans="1:9" x14ac:dyDescent="0.25">
      <c r="A48" s="8" t="s">
        <v>53</v>
      </c>
      <c r="B48">
        <v>0.96549791968029719</v>
      </c>
      <c r="C48">
        <v>0.96732645251446325</v>
      </c>
      <c r="D48">
        <v>0.97003571787760157</v>
      </c>
      <c r="E48" s="1">
        <v>0.97187284473649771</v>
      </c>
      <c r="F48" s="1">
        <v>0.96868323370221487</v>
      </c>
      <c r="G48" s="1">
        <v>2.8278326567857792E-3</v>
      </c>
      <c r="H48">
        <v>2.0148062123672301E-4</v>
      </c>
      <c r="I48"/>
    </row>
    <row r="49" spans="1:9" x14ac:dyDescent="0.25">
      <c r="A49" s="8" t="s">
        <v>60</v>
      </c>
      <c r="B49">
        <v>1.1135591938639935</v>
      </c>
      <c r="C49">
        <v>1.0984181512007476</v>
      </c>
      <c r="D49">
        <v>1.1132806260597334</v>
      </c>
      <c r="E49" s="1">
        <v>1.0981433710774948</v>
      </c>
      <c r="F49" s="1">
        <v>1.1058503355504925</v>
      </c>
      <c r="G49" s="1">
        <v>8.7420512304224249E-3</v>
      </c>
      <c r="H49">
        <v>1.54342117093786E-4</v>
      </c>
      <c r="I49"/>
    </row>
    <row r="50" spans="1:9" x14ac:dyDescent="0.25">
      <c r="A50" s="9" t="s">
        <v>19</v>
      </c>
      <c r="B50">
        <v>0.98811675741259375</v>
      </c>
      <c r="C50">
        <v>0.98479623120498627</v>
      </c>
      <c r="D50">
        <v>1.0007748621939787</v>
      </c>
      <c r="E50" s="1">
        <v>0.99741179893966092</v>
      </c>
      <c r="F50" s="1">
        <v>0.99277491243780491</v>
      </c>
      <c r="G50" s="1">
        <v>7.5466918798069394E-3</v>
      </c>
      <c r="H50">
        <v>0.151413995551578</v>
      </c>
      <c r="I50"/>
    </row>
    <row r="51" spans="1:9" x14ac:dyDescent="0.25">
      <c r="A51" s="8" t="s">
        <v>32</v>
      </c>
      <c r="B51">
        <v>1.0609870845216554</v>
      </c>
      <c r="C51">
        <v>1.0703930161855881</v>
      </c>
      <c r="D51">
        <v>1.0298091817304114</v>
      </c>
      <c r="E51" s="1">
        <v>1.038938713024012</v>
      </c>
      <c r="F51" s="1">
        <v>1.0500319988654168</v>
      </c>
      <c r="G51" s="1">
        <v>1.8855664504182142E-2</v>
      </c>
      <c r="H51">
        <v>1.30634116796444E-2</v>
      </c>
      <c r="I51"/>
    </row>
    <row r="52" spans="1:9" x14ac:dyDescent="0.25">
      <c r="A52" s="8" t="s">
        <v>64</v>
      </c>
      <c r="B52">
        <v>1.0990293444602848</v>
      </c>
      <c r="C52">
        <v>1.0989792161419396</v>
      </c>
      <c r="D52">
        <v>1.083835659500322</v>
      </c>
      <c r="E52" s="1">
        <v>1.0837862241879284</v>
      </c>
      <c r="F52" s="1">
        <v>1.0914076110726187</v>
      </c>
      <c r="G52" s="1">
        <v>8.7719251368170038E-3</v>
      </c>
      <c r="H52">
        <v>2.41618665842461E-4</v>
      </c>
      <c r="I52"/>
    </row>
    <row r="53" spans="1:9" x14ac:dyDescent="0.25">
      <c r="A53" s="9" t="s">
        <v>36</v>
      </c>
      <c r="B53">
        <v>0.97836959741573015</v>
      </c>
      <c r="C53">
        <v>0.98059412656465561</v>
      </c>
      <c r="D53">
        <v>0.98472354842279752</v>
      </c>
      <c r="E53" s="1">
        <v>0.98696252461634026</v>
      </c>
      <c r="F53" s="1">
        <v>0.98266244925488089</v>
      </c>
      <c r="G53" s="1">
        <v>3.8920994145412585E-3</v>
      </c>
      <c r="H53">
        <v>2.9827310913347598E-3</v>
      </c>
      <c r="I53"/>
    </row>
    <row r="54" spans="1:9" x14ac:dyDescent="0.25">
      <c r="A54" s="9" t="s">
        <v>48</v>
      </c>
      <c r="B54">
        <v>0.997626201409609</v>
      </c>
      <c r="C54">
        <v>1.0095575448524878</v>
      </c>
      <c r="D54">
        <v>1.0025027891767606</v>
      </c>
      <c r="E54" s="1">
        <v>1.0144924553094374</v>
      </c>
      <c r="F54" s="1">
        <v>1.0060447476870737</v>
      </c>
      <c r="G54" s="1">
        <v>7.4637099691971303E-3</v>
      </c>
      <c r="H54">
        <v>0.20372146066568</v>
      </c>
      <c r="I54"/>
    </row>
    <row r="55" spans="1:9" x14ac:dyDescent="0.25">
      <c r="A55" s="9" t="s">
        <v>29</v>
      </c>
      <c r="B55">
        <v>1.0534313782214868</v>
      </c>
      <c r="C55">
        <v>1.0581777816445286</v>
      </c>
      <c r="D55">
        <v>1.0477681853622531</v>
      </c>
      <c r="E55" s="1">
        <v>1.0524890723648348</v>
      </c>
      <c r="F55" s="1">
        <v>1.0529666043982757</v>
      </c>
      <c r="G55" s="1">
        <v>4.2670825441453557E-3</v>
      </c>
      <c r="H55">
        <v>1.43296836205068E-4</v>
      </c>
      <c r="I55"/>
    </row>
    <row r="56" spans="1:9" x14ac:dyDescent="0.25">
      <c r="A56" s="9" t="s">
        <v>43</v>
      </c>
      <c r="B56">
        <v>0.93511302997268819</v>
      </c>
      <c r="C56">
        <v>0.93572473938393297</v>
      </c>
      <c r="D56">
        <v>0.93220198652416675</v>
      </c>
      <c r="E56" s="1">
        <v>0.93281179166008121</v>
      </c>
      <c r="F56" s="1">
        <v>0.93396288688521722</v>
      </c>
      <c r="G56" s="1">
        <v>1.7178226186820322E-3</v>
      </c>
      <c r="H56" s="2">
        <v>4.8493862022533198E-6</v>
      </c>
      <c r="I56"/>
    </row>
    <row r="57" spans="1:9" x14ac:dyDescent="0.25">
      <c r="A57" s="9" t="s">
        <v>20</v>
      </c>
      <c r="B57">
        <v>1.0094692000916488</v>
      </c>
      <c r="C57">
        <v>0.9982353244161144</v>
      </c>
      <c r="D57">
        <v>1.0073709516707789</v>
      </c>
      <c r="E57" s="1">
        <v>0.99616042634797874</v>
      </c>
      <c r="F57" s="1">
        <v>1.0028089756316301</v>
      </c>
      <c r="G57" s="1">
        <v>6.5901873584374967E-3</v>
      </c>
      <c r="H57">
        <v>0.45660120435415502</v>
      </c>
      <c r="I57"/>
    </row>
    <row r="58" spans="1:9" x14ac:dyDescent="0.25">
      <c r="A58" s="9" t="s">
        <v>42</v>
      </c>
      <c r="B58" s="18">
        <v>0.98310205523669592</v>
      </c>
      <c r="C58" s="18">
        <v>0.97974250908111293</v>
      </c>
      <c r="D58" s="18">
        <v>0.98536057016993661</v>
      </c>
      <c r="E58" s="6">
        <v>0.98199330601079449</v>
      </c>
      <c r="F58" s="1">
        <v>0.98254961012463504</v>
      </c>
      <c r="G58" s="1">
        <v>2.3378039919078326E-3</v>
      </c>
      <c r="H58" s="18">
        <v>6.5225685870744395E-4</v>
      </c>
      <c r="I58"/>
    </row>
    <row r="59" spans="1:9" x14ac:dyDescent="0.25">
      <c r="A59" s="9" t="s">
        <v>55</v>
      </c>
      <c r="B59">
        <v>0.97884883792351352</v>
      </c>
      <c r="C59">
        <v>0.98485719722567233</v>
      </c>
      <c r="D59">
        <v>0.97960136054069369</v>
      </c>
      <c r="E59" s="1">
        <v>0.98561433896900541</v>
      </c>
      <c r="F59" s="1">
        <v>0.98223043366472129</v>
      </c>
      <c r="G59" s="1">
        <v>3.4975189855067836E-3</v>
      </c>
      <c r="H59">
        <v>2.0309147410068101E-3</v>
      </c>
      <c r="I59"/>
    </row>
    <row r="60" spans="1:9" x14ac:dyDescent="0.25">
      <c r="A60" s="9" t="s">
        <v>51</v>
      </c>
      <c r="B60">
        <v>0.97972215504033811</v>
      </c>
      <c r="C60">
        <v>0.98004007406492388</v>
      </c>
      <c r="D60">
        <v>0.97792912637349838</v>
      </c>
      <c r="E60" s="1">
        <v>0.97824646356177292</v>
      </c>
      <c r="F60" s="1">
        <v>0.97898445476013329</v>
      </c>
      <c r="G60" s="1">
        <v>1.0514882837444675E-3</v>
      </c>
      <c r="H60" s="2">
        <v>3.4450414738091198E-5</v>
      </c>
      <c r="I60"/>
    </row>
    <row r="61" spans="1:9" x14ac:dyDescent="0.25">
      <c r="A61" s="9" t="s">
        <v>21</v>
      </c>
      <c r="B61">
        <v>1.0213859922546882</v>
      </c>
      <c r="C61">
        <v>1.0283691307715919</v>
      </c>
      <c r="D61">
        <v>1.0515182309535163</v>
      </c>
      <c r="E61" s="1">
        <v>1.0587073812996932</v>
      </c>
      <c r="F61" s="1">
        <v>1.0399951838198724</v>
      </c>
      <c r="G61" s="1">
        <v>1.792943641017147E-2</v>
      </c>
      <c r="H61">
        <v>2.0969997022722699E-2</v>
      </c>
      <c r="I61"/>
    </row>
    <row r="62" spans="1:9" x14ac:dyDescent="0.25">
      <c r="A62" s="9" t="s">
        <v>15</v>
      </c>
      <c r="B62">
        <v>1.0106297692668118</v>
      </c>
      <c r="C62">
        <v>1.0125237450275735</v>
      </c>
      <c r="D62">
        <v>1.0178921301794059</v>
      </c>
      <c r="E62" s="1">
        <v>1.019799716003865</v>
      </c>
      <c r="F62" s="1">
        <v>1.0152113401194141</v>
      </c>
      <c r="G62" s="1">
        <v>4.3379637103854096E-3</v>
      </c>
      <c r="H62">
        <v>5.9542567875695701E-3</v>
      </c>
      <c r="I62"/>
    </row>
    <row r="63" spans="1:9" x14ac:dyDescent="0.25">
      <c r="A63" s="9" t="s">
        <v>13</v>
      </c>
      <c r="B63">
        <v>1.0176260760716476</v>
      </c>
      <c r="C63">
        <v>1.018742256655548</v>
      </c>
      <c r="D63">
        <v>1.0296332813716078</v>
      </c>
      <c r="E63" s="1">
        <v>1.0307626320282273</v>
      </c>
      <c r="F63" s="1">
        <v>1.0241910615317575</v>
      </c>
      <c r="G63" s="1">
        <v>6.9663908457151587E-3</v>
      </c>
      <c r="H63">
        <v>6.1226475496066902E-3</v>
      </c>
      <c r="I63"/>
    </row>
    <row r="64" spans="1:9" x14ac:dyDescent="0.25">
      <c r="A64" s="8" t="s">
        <v>30</v>
      </c>
      <c r="B64">
        <v>0.94065578232938218</v>
      </c>
      <c r="C64">
        <v>0.93038803645250012</v>
      </c>
      <c r="D64">
        <v>0.95979208234320446</v>
      </c>
      <c r="E64" s="1">
        <v>0.94931545382374805</v>
      </c>
      <c r="F64" s="1">
        <v>0.9450378387372087</v>
      </c>
      <c r="G64" s="1">
        <v>1.2514056370818667E-2</v>
      </c>
      <c r="H64">
        <v>3.10801689828297E-3</v>
      </c>
      <c r="I64"/>
    </row>
    <row r="65" spans="1:9" x14ac:dyDescent="0.25">
      <c r="A65" s="8" t="s">
        <v>41</v>
      </c>
      <c r="B65">
        <v>0.93537382088626009</v>
      </c>
      <c r="C65">
        <v>0.93288830777205856</v>
      </c>
      <c r="D65">
        <v>0.9411944299607079</v>
      </c>
      <c r="E65" s="1">
        <v>0.93869345008886995</v>
      </c>
      <c r="F65" s="1">
        <v>0.93703750217697412</v>
      </c>
      <c r="G65" s="1">
        <v>3.6517512571798819E-3</v>
      </c>
      <c r="H65" s="2">
        <v>5.36197993197455E-5</v>
      </c>
      <c r="I65"/>
    </row>
    <row r="66" spans="1:9" x14ac:dyDescent="0.25">
      <c r="A66" s="8" t="s">
        <v>35</v>
      </c>
      <c r="B66">
        <v>0.97397858268752291</v>
      </c>
      <c r="C66">
        <v>0.97307576681572516</v>
      </c>
      <c r="D66">
        <v>0.97306478031884069</v>
      </c>
      <c r="E66" s="1">
        <v>0.97216281148341199</v>
      </c>
      <c r="F66" s="1">
        <v>0.97307048532637519</v>
      </c>
      <c r="G66" s="1">
        <v>7.4129909927634296E-4</v>
      </c>
      <c r="H66" s="2">
        <v>5.74619109104425E-6</v>
      </c>
      <c r="I66"/>
    </row>
    <row r="67" spans="1:9" x14ac:dyDescent="0.25">
      <c r="A67" s="8" t="s">
        <v>17</v>
      </c>
      <c r="B67">
        <v>0.98517918393621406</v>
      </c>
      <c r="C67">
        <v>0.98737615504693732</v>
      </c>
      <c r="D67">
        <v>0.98729802864139471</v>
      </c>
      <c r="E67" s="1">
        <v>0.98949972482211668</v>
      </c>
      <c r="F67" s="1">
        <v>0.98733827311166578</v>
      </c>
      <c r="G67" s="1">
        <v>1.764142305538416E-3</v>
      </c>
      <c r="H67">
        <v>7.3276843401866201E-4</v>
      </c>
      <c r="I67"/>
    </row>
    <row r="68" spans="1:9" x14ac:dyDescent="0.25">
      <c r="A68" s="7"/>
    </row>
    <row r="69" spans="1:9" x14ac:dyDescent="0.25">
      <c r="A69" s="7"/>
      <c r="H69" s="2"/>
    </row>
    <row r="70" spans="1:9" x14ac:dyDescent="0.25">
      <c r="A70" s="7"/>
    </row>
    <row r="71" spans="1:9" x14ac:dyDescent="0.25">
      <c r="A71"/>
      <c r="E71"/>
      <c r="F71"/>
      <c r="G71"/>
      <c r="I71"/>
    </row>
    <row r="72" spans="1:9" x14ac:dyDescent="0.25">
      <c r="A72"/>
      <c r="E72"/>
      <c r="F72"/>
      <c r="G72"/>
      <c r="I72"/>
    </row>
    <row r="73" spans="1:9" x14ac:dyDescent="0.25">
      <c r="A73"/>
      <c r="E73"/>
      <c r="F73"/>
      <c r="G73"/>
      <c r="I73"/>
    </row>
    <row r="74" spans="1:9" x14ac:dyDescent="0.25">
      <c r="A74"/>
      <c r="E74"/>
      <c r="F74"/>
      <c r="G74"/>
      <c r="I74"/>
    </row>
    <row r="75" spans="1:9" x14ac:dyDescent="0.25">
      <c r="A75"/>
      <c r="B75" s="1"/>
      <c r="C75" s="1"/>
      <c r="E75"/>
      <c r="F75"/>
      <c r="G75"/>
      <c r="I75"/>
    </row>
    <row r="76" spans="1:9" x14ac:dyDescent="0.25">
      <c r="A76"/>
      <c r="B76" s="1"/>
      <c r="C76" s="1"/>
      <c r="E76"/>
      <c r="F76"/>
      <c r="G76"/>
      <c r="I76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8"/>
  <sheetViews>
    <sheetView topLeftCell="B1" workbookViewId="0">
      <selection sqref="A1:N1"/>
    </sheetView>
  </sheetViews>
  <sheetFormatPr defaultRowHeight="15" x14ac:dyDescent="0.25"/>
  <cols>
    <col min="1" max="2" width="13.7109375" customWidth="1"/>
    <col min="3" max="3" width="13.7109375" style="1" customWidth="1"/>
    <col min="17" max="17" width="9.140625" style="1"/>
  </cols>
  <sheetData>
    <row r="1" spans="1:17" x14ac:dyDescent="0.25">
      <c r="A1" t="s">
        <v>70</v>
      </c>
      <c r="B1" s="11" t="s">
        <v>25</v>
      </c>
      <c r="C1" s="11" t="s">
        <v>49</v>
      </c>
      <c r="D1" s="13" t="s">
        <v>57</v>
      </c>
      <c r="E1" s="13" t="s">
        <v>59</v>
      </c>
      <c r="F1" s="11" t="s">
        <v>52</v>
      </c>
      <c r="G1" s="11" t="s">
        <v>44</v>
      </c>
      <c r="H1" s="13" t="s">
        <v>65</v>
      </c>
      <c r="I1" s="14" t="s">
        <v>14</v>
      </c>
      <c r="J1" s="11" t="s">
        <v>22</v>
      </c>
      <c r="K1" s="12" t="s">
        <v>40</v>
      </c>
      <c r="L1" s="12" t="s">
        <v>51</v>
      </c>
      <c r="M1" s="11" t="s">
        <v>32</v>
      </c>
      <c r="N1" s="11" t="s">
        <v>45</v>
      </c>
      <c r="O1" s="13"/>
      <c r="Q1"/>
    </row>
    <row r="2" spans="1:17" x14ac:dyDescent="0.25">
      <c r="A2">
        <v>0</v>
      </c>
      <c r="B2">
        <v>0.84718380369627899</v>
      </c>
      <c r="C2">
        <v>0.92650448294600796</v>
      </c>
      <c r="D2">
        <v>0.98053849353561295</v>
      </c>
      <c r="E2">
        <v>0.90109398820590403</v>
      </c>
      <c r="F2">
        <v>0.940152486597849</v>
      </c>
      <c r="G2">
        <v>0.94094426757937799</v>
      </c>
      <c r="H2">
        <v>0.98284843804513</v>
      </c>
      <c r="I2">
        <v>0.903008329908636</v>
      </c>
      <c r="J2">
        <v>0.89606361310767502</v>
      </c>
      <c r="K2">
        <v>0.97111567184085401</v>
      </c>
      <c r="L2">
        <v>0.90700061036494695</v>
      </c>
      <c r="M2">
        <v>0.97495551591095397</v>
      </c>
      <c r="N2">
        <v>0.95454595750433502</v>
      </c>
      <c r="Q2"/>
    </row>
    <row r="3" spans="1:17" x14ac:dyDescent="0.25">
      <c r="A3">
        <v>1</v>
      </c>
      <c r="B3">
        <v>0.82683366473030595</v>
      </c>
      <c r="C3">
        <v>0.92860798852881199</v>
      </c>
      <c r="D3">
        <v>0.98223329438551699</v>
      </c>
      <c r="E3">
        <v>0.89381504586679905</v>
      </c>
      <c r="F3">
        <v>0.95890461080982703</v>
      </c>
      <c r="G3">
        <v>0.94031101541713302</v>
      </c>
      <c r="H3">
        <v>0.98376411421124299</v>
      </c>
      <c r="I3">
        <v>0.903782951435114</v>
      </c>
      <c r="J3">
        <v>0.88601819334871201</v>
      </c>
      <c r="K3">
        <v>0.963847392429803</v>
      </c>
      <c r="L3">
        <v>0.89041849127131001</v>
      </c>
      <c r="M3">
        <v>0.97352186431759502</v>
      </c>
      <c r="N3">
        <v>0.95607343370592202</v>
      </c>
      <c r="Q3"/>
    </row>
    <row r="4" spans="1:17" x14ac:dyDescent="0.25">
      <c r="A4">
        <v>2</v>
      </c>
      <c r="B4">
        <v>0.80408365242801805</v>
      </c>
      <c r="C4">
        <v>0.92812759695282698</v>
      </c>
      <c r="D4">
        <v>0.98409791513413802</v>
      </c>
      <c r="E4">
        <v>0.88519954700697601</v>
      </c>
      <c r="F4">
        <v>0.90283919641972699</v>
      </c>
      <c r="G4">
        <v>0.93493710575648903</v>
      </c>
      <c r="H4">
        <v>0.97868217449940498</v>
      </c>
      <c r="I4">
        <v>0.89960258059849296</v>
      </c>
      <c r="J4">
        <v>0.86757827473180504</v>
      </c>
      <c r="K4">
        <v>0.95904813437146097</v>
      </c>
      <c r="L4">
        <v>0.906035558557027</v>
      </c>
      <c r="M4">
        <v>0.97582806534641997</v>
      </c>
      <c r="N4">
        <v>0.94405255278136702</v>
      </c>
      <c r="Q4"/>
    </row>
    <row r="5" spans="1:17" x14ac:dyDescent="0.25">
      <c r="A5">
        <v>3</v>
      </c>
      <c r="B5">
        <v>0.78443648874418104</v>
      </c>
      <c r="C5">
        <v>0.93152193686373197</v>
      </c>
      <c r="D5">
        <v>0.98388762376127503</v>
      </c>
      <c r="E5">
        <v>0.87569104823027299</v>
      </c>
      <c r="F5">
        <v>0.94263502321654802</v>
      </c>
      <c r="G5">
        <v>0.940939244715854</v>
      </c>
      <c r="H5">
        <v>0.97642461392586899</v>
      </c>
      <c r="I5">
        <v>0.88882987079360298</v>
      </c>
      <c r="J5">
        <v>0.85239091215726603</v>
      </c>
      <c r="K5">
        <v>0.95565383163478901</v>
      </c>
      <c r="L5">
        <v>0.91319003435527302</v>
      </c>
      <c r="M5">
        <v>0.97673872127732897</v>
      </c>
      <c r="N5">
        <v>0.93390274032981901</v>
      </c>
      <c r="Q5"/>
    </row>
    <row r="6" spans="1:17" x14ac:dyDescent="0.25">
      <c r="A6">
        <v>4</v>
      </c>
      <c r="B6">
        <v>0.76318932220372504</v>
      </c>
      <c r="C6">
        <v>0.93149961665363001</v>
      </c>
      <c r="D6">
        <v>0.98536125197837898</v>
      </c>
      <c r="E6">
        <v>0.864567918538381</v>
      </c>
      <c r="F6">
        <v>0.93749756996343303</v>
      </c>
      <c r="G6">
        <v>0.94119805983556204</v>
      </c>
      <c r="H6">
        <v>0.98452048326628405</v>
      </c>
      <c r="I6">
        <v>0.90436833544306605</v>
      </c>
      <c r="J6">
        <v>0.83370948614288598</v>
      </c>
      <c r="K6">
        <v>0.95400806748740596</v>
      </c>
      <c r="L6">
        <v>0.90430780008835199</v>
      </c>
      <c r="M6">
        <v>0.97451465559252604</v>
      </c>
      <c r="N6">
        <v>0.92085722101240397</v>
      </c>
      <c r="Q6"/>
    </row>
    <row r="7" spans="1:17" x14ac:dyDescent="0.25">
      <c r="A7">
        <v>5</v>
      </c>
      <c r="B7">
        <v>0.74344621808477795</v>
      </c>
      <c r="C7">
        <v>0.92472399587372101</v>
      </c>
      <c r="D7">
        <v>0.97369783035066504</v>
      </c>
      <c r="E7">
        <v>0.85018293671774203</v>
      </c>
      <c r="F7">
        <v>0.91516209172917096</v>
      </c>
      <c r="G7">
        <v>0.94049821540094303</v>
      </c>
      <c r="H7">
        <v>0.98229804498615803</v>
      </c>
      <c r="I7">
        <v>0.90957230461820304</v>
      </c>
      <c r="J7">
        <v>0.81798428172136295</v>
      </c>
      <c r="K7">
        <v>0.95182697790038795</v>
      </c>
      <c r="L7">
        <v>0.90663927347737305</v>
      </c>
      <c r="M7">
        <v>0.97668930168994295</v>
      </c>
      <c r="N7">
        <v>0.89853180427083301</v>
      </c>
      <c r="Q7"/>
    </row>
    <row r="8" spans="1:17" x14ac:dyDescent="0.25">
      <c r="A8">
        <v>6</v>
      </c>
      <c r="B8">
        <v>0.72697178615668401</v>
      </c>
      <c r="C8">
        <v>0.93219349669960005</v>
      </c>
      <c r="D8">
        <v>0.98328761404361398</v>
      </c>
      <c r="E8">
        <v>0.83490905687865702</v>
      </c>
      <c r="F8">
        <v>0.90849548783521195</v>
      </c>
      <c r="G8">
        <v>0.94261096770990704</v>
      </c>
      <c r="H8">
        <v>0.98583472362534896</v>
      </c>
      <c r="I8">
        <v>0.90660721500601305</v>
      </c>
      <c r="J8">
        <v>0.80446417446769702</v>
      </c>
      <c r="K8">
        <v>0.937839105373385</v>
      </c>
      <c r="L8">
        <v>0.90822698905038302</v>
      </c>
      <c r="M8">
        <v>0.97422872402163097</v>
      </c>
      <c r="N8">
        <v>0.88731199470497202</v>
      </c>
      <c r="Q8"/>
    </row>
    <row r="9" spans="1:17" x14ac:dyDescent="0.25">
      <c r="A9">
        <v>7</v>
      </c>
      <c r="B9">
        <v>0.70542387224439995</v>
      </c>
      <c r="C9">
        <v>0.93238966490126196</v>
      </c>
      <c r="D9">
        <v>0.98477179660025804</v>
      </c>
      <c r="E9">
        <v>0.83023834273839603</v>
      </c>
      <c r="F9">
        <v>0.94223761892765501</v>
      </c>
      <c r="G9">
        <v>0.94390894020777305</v>
      </c>
      <c r="H9">
        <v>0.98179033874273203</v>
      </c>
      <c r="I9">
        <v>0.91017249693142599</v>
      </c>
      <c r="J9">
        <v>0.78347617176669804</v>
      </c>
      <c r="K9">
        <v>0.93737825865836599</v>
      </c>
      <c r="L9">
        <v>0.91242984354060497</v>
      </c>
      <c r="M9">
        <v>0.97419049679144498</v>
      </c>
      <c r="N9">
        <v>0.86692644866319202</v>
      </c>
      <c r="Q9"/>
    </row>
    <row r="10" spans="1:17" x14ac:dyDescent="0.25">
      <c r="A10">
        <v>8</v>
      </c>
      <c r="B10">
        <v>0.68783755506673705</v>
      </c>
      <c r="C10">
        <v>0.93337702995918204</v>
      </c>
      <c r="D10">
        <v>0.98629112573393996</v>
      </c>
      <c r="E10">
        <v>0.82721661488412501</v>
      </c>
      <c r="F10">
        <v>0.95650307866177098</v>
      </c>
      <c r="G10">
        <v>0.94336378399162302</v>
      </c>
      <c r="H10">
        <v>0.98735563101678903</v>
      </c>
      <c r="I10">
        <v>0.90677529763887599</v>
      </c>
      <c r="J10">
        <v>0.76202246407445795</v>
      </c>
      <c r="K10">
        <v>0.93664324362054496</v>
      </c>
      <c r="L10">
        <v>0.91547456489091905</v>
      </c>
      <c r="M10">
        <v>0.97441938756970103</v>
      </c>
      <c r="N10">
        <v>0.84556754259818401</v>
      </c>
      <c r="Q10"/>
    </row>
    <row r="11" spans="1:17" x14ac:dyDescent="0.25">
      <c r="A11">
        <v>9</v>
      </c>
      <c r="B11">
        <v>0.66346746072333795</v>
      </c>
      <c r="C11">
        <v>0.92548071894351602</v>
      </c>
      <c r="D11">
        <v>0.98231199564339999</v>
      </c>
      <c r="E11">
        <v>0.80728935738873797</v>
      </c>
      <c r="F11">
        <v>0.93163699004261902</v>
      </c>
      <c r="G11">
        <v>0.93991096255911699</v>
      </c>
      <c r="H11">
        <v>0.98277781114224605</v>
      </c>
      <c r="I11">
        <v>0.90882770902479004</v>
      </c>
      <c r="J11">
        <v>0.74086274460667401</v>
      </c>
      <c r="K11">
        <v>0.91741003475368399</v>
      </c>
      <c r="L11">
        <v>0.87501883597586105</v>
      </c>
      <c r="M11">
        <v>0.97584272969047303</v>
      </c>
      <c r="N11">
        <v>0.83737138554568802</v>
      </c>
      <c r="Q11"/>
    </row>
    <row r="12" spans="1:17" x14ac:dyDescent="0.25">
      <c r="A12">
        <v>10</v>
      </c>
      <c r="B12">
        <v>0.64069665370948004</v>
      </c>
      <c r="C12">
        <v>0.93026303109957398</v>
      </c>
      <c r="D12">
        <v>0.98795008065546797</v>
      </c>
      <c r="E12">
        <v>0.79864620441244005</v>
      </c>
      <c r="F12">
        <v>0.95403534689147695</v>
      </c>
      <c r="G12">
        <v>0.94253034888739096</v>
      </c>
      <c r="H12">
        <v>0.98226031636498301</v>
      </c>
      <c r="I12">
        <v>0.90654069628446199</v>
      </c>
      <c r="J12">
        <v>0.72412491614463204</v>
      </c>
      <c r="K12">
        <v>0.92038862230542395</v>
      </c>
      <c r="L12">
        <v>0.87332958338076505</v>
      </c>
      <c r="M12">
        <v>0.97403252550280806</v>
      </c>
      <c r="N12">
        <v>0.82101311384254205</v>
      </c>
      <c r="Q12"/>
    </row>
    <row r="13" spans="1:17" x14ac:dyDescent="0.25">
      <c r="A13">
        <v>11</v>
      </c>
      <c r="B13">
        <v>0.62551825826792895</v>
      </c>
      <c r="C13">
        <v>0.93396484417942705</v>
      </c>
      <c r="D13">
        <v>0.98696974093496403</v>
      </c>
      <c r="E13">
        <v>0.79017126383911496</v>
      </c>
      <c r="F13">
        <v>0.95429013109319005</v>
      </c>
      <c r="G13">
        <v>0.94375004548919394</v>
      </c>
      <c r="H13">
        <v>0.98415359199348496</v>
      </c>
      <c r="I13">
        <v>0.90970210864187295</v>
      </c>
      <c r="J13">
        <v>0.704842380369614</v>
      </c>
      <c r="K13">
        <v>0.92189067372685296</v>
      </c>
      <c r="L13">
        <v>0.90738060956736999</v>
      </c>
      <c r="M13">
        <v>0.97439210431946399</v>
      </c>
      <c r="N13">
        <v>0.809122987964777</v>
      </c>
      <c r="Q13"/>
    </row>
    <row r="14" spans="1:17" x14ac:dyDescent="0.25">
      <c r="A14">
        <v>12</v>
      </c>
      <c r="B14">
        <v>0.60112774160267402</v>
      </c>
      <c r="C14">
        <v>0.93195081449966999</v>
      </c>
      <c r="D14">
        <v>0.98759341702081005</v>
      </c>
      <c r="E14">
        <v>0.77934623488007604</v>
      </c>
      <c r="F14">
        <v>0.95595122198476501</v>
      </c>
      <c r="G14">
        <v>0.94016986152725901</v>
      </c>
      <c r="H14">
        <v>0.97487989588304902</v>
      </c>
      <c r="I14">
        <v>0.90346758757799805</v>
      </c>
      <c r="J14">
        <v>0.68880602346872299</v>
      </c>
      <c r="K14">
        <v>0.91575574738083199</v>
      </c>
      <c r="L14">
        <v>0.90212057304179505</v>
      </c>
      <c r="M14">
        <v>0.97558246420804295</v>
      </c>
      <c r="N14">
        <v>0.79631297753594799</v>
      </c>
      <c r="Q14"/>
    </row>
    <row r="15" spans="1:17" x14ac:dyDescent="0.25">
      <c r="A15">
        <v>13</v>
      </c>
      <c r="B15">
        <v>0.57829123038405195</v>
      </c>
      <c r="C15">
        <v>0.93282718461091696</v>
      </c>
      <c r="D15">
        <v>0.98649059353110202</v>
      </c>
      <c r="E15">
        <v>0.762610859953188</v>
      </c>
      <c r="F15">
        <v>0.96392001030661001</v>
      </c>
      <c r="G15">
        <v>0.941807254432386</v>
      </c>
      <c r="H15">
        <v>0.97684523644432897</v>
      </c>
      <c r="I15">
        <v>0.90286956943082097</v>
      </c>
      <c r="J15">
        <v>0.65901105777173596</v>
      </c>
      <c r="K15">
        <v>0.911808831992728</v>
      </c>
      <c r="L15">
        <v>0.90257592619627802</v>
      </c>
      <c r="M15">
        <v>0.973885175659717</v>
      </c>
      <c r="N15">
        <v>0.786871786262197</v>
      </c>
      <c r="Q15"/>
    </row>
    <row r="16" spans="1:17" x14ac:dyDescent="0.25">
      <c r="A16">
        <v>14</v>
      </c>
      <c r="B16">
        <v>0.56035097252494404</v>
      </c>
      <c r="C16">
        <v>0.93225012254238804</v>
      </c>
      <c r="D16">
        <v>0.98796930270411698</v>
      </c>
      <c r="E16">
        <v>0.75167979925459405</v>
      </c>
      <c r="F16">
        <v>0.94826625964163402</v>
      </c>
      <c r="G16">
        <v>0.93875208017976897</v>
      </c>
      <c r="H16">
        <v>0.97866268082047703</v>
      </c>
      <c r="I16">
        <v>0.90640384401998797</v>
      </c>
      <c r="J16">
        <v>0.64886894943241302</v>
      </c>
      <c r="K16">
        <v>0.90627894005941501</v>
      </c>
      <c r="L16">
        <v>0.91587741364348796</v>
      </c>
      <c r="M16">
        <v>0.97362943046943196</v>
      </c>
      <c r="N16">
        <v>0.77985913541389895</v>
      </c>
      <c r="Q16"/>
    </row>
    <row r="17" spans="1:17" x14ac:dyDescent="0.25">
      <c r="A17">
        <v>15</v>
      </c>
      <c r="B17">
        <v>0.53432779418346599</v>
      </c>
      <c r="C17">
        <v>0.93205079929526502</v>
      </c>
      <c r="D17">
        <v>0.98943445325827895</v>
      </c>
      <c r="E17">
        <v>0.735992560474661</v>
      </c>
      <c r="F17">
        <v>0.92993758417428796</v>
      </c>
      <c r="G17">
        <v>0.93954566024581798</v>
      </c>
      <c r="H17">
        <v>0.97156020475782801</v>
      </c>
      <c r="I17">
        <v>0.89538247538889204</v>
      </c>
      <c r="J17">
        <v>0.62512855461375905</v>
      </c>
      <c r="K17">
        <v>0.90580228242327099</v>
      </c>
      <c r="L17">
        <v>0.89409841322681005</v>
      </c>
      <c r="M17">
        <v>0.97520271808304804</v>
      </c>
      <c r="N17">
        <v>0.77834742441263904</v>
      </c>
      <c r="Q17"/>
    </row>
    <row r="18" spans="1:17" x14ac:dyDescent="0.25">
      <c r="A18">
        <v>16</v>
      </c>
      <c r="B18">
        <v>0.50882559231146895</v>
      </c>
      <c r="C18">
        <v>0.93137308795893603</v>
      </c>
      <c r="D18">
        <v>0.98922160227269595</v>
      </c>
      <c r="E18">
        <v>0.71699952556842195</v>
      </c>
      <c r="F18">
        <v>0.95496835745861997</v>
      </c>
      <c r="G18">
        <v>0.94371442964993901</v>
      </c>
      <c r="H18">
        <v>0.97865482686012095</v>
      </c>
      <c r="I18">
        <v>0.906290937100665</v>
      </c>
      <c r="J18">
        <v>0.60899617006443596</v>
      </c>
      <c r="K18">
        <v>0.90261109121683103</v>
      </c>
      <c r="L18">
        <v>0.93274279505484403</v>
      </c>
      <c r="M18">
        <v>0.97329370307968999</v>
      </c>
      <c r="N18">
        <v>0.75873522179662001</v>
      </c>
      <c r="Q18"/>
    </row>
    <row r="19" spans="1:17" x14ac:dyDescent="0.25">
      <c r="A19">
        <v>17</v>
      </c>
      <c r="B19">
        <v>0.49149170824425398</v>
      </c>
      <c r="C19">
        <v>0.93109116234218203</v>
      </c>
      <c r="D19">
        <v>0.98733725487138402</v>
      </c>
      <c r="E19">
        <v>0.707931453758052</v>
      </c>
      <c r="F19">
        <v>0.95158576988554</v>
      </c>
      <c r="G19">
        <v>0.943103461098447</v>
      </c>
      <c r="H19">
        <v>0.97629415576210599</v>
      </c>
      <c r="I19">
        <v>0.912343070205902</v>
      </c>
      <c r="J19">
        <v>0.58979666618814397</v>
      </c>
      <c r="K19">
        <v>0.89594624198061001</v>
      </c>
      <c r="L19">
        <v>0.91349355854689795</v>
      </c>
      <c r="M19">
        <v>0.97295164714725801</v>
      </c>
      <c r="N19">
        <v>0.74943130643639899</v>
      </c>
      <c r="Q19"/>
    </row>
    <row r="20" spans="1:17" x14ac:dyDescent="0.25">
      <c r="A20">
        <v>18</v>
      </c>
      <c r="B20">
        <v>0.46336825570752499</v>
      </c>
      <c r="C20">
        <v>0.93166344081550301</v>
      </c>
      <c r="D20">
        <v>0.98735197506225902</v>
      </c>
      <c r="E20">
        <v>0.69382117031489798</v>
      </c>
      <c r="F20">
        <v>0.96336949088914303</v>
      </c>
      <c r="G20">
        <v>0.93988965424009197</v>
      </c>
      <c r="H20">
        <v>0.97767578689352597</v>
      </c>
      <c r="I20">
        <v>0.91348858449294901</v>
      </c>
      <c r="J20">
        <v>0.56775821668069604</v>
      </c>
      <c r="K20">
        <v>0.89327286542064499</v>
      </c>
      <c r="L20">
        <v>0.89683481195375503</v>
      </c>
      <c r="M20">
        <v>0.97156910597783097</v>
      </c>
      <c r="N20">
        <v>0.73497233545873197</v>
      </c>
      <c r="Q20"/>
    </row>
    <row r="21" spans="1:17" x14ac:dyDescent="0.25">
      <c r="A21">
        <v>19</v>
      </c>
      <c r="B21">
        <v>0.44790083126782398</v>
      </c>
      <c r="C21">
        <v>0.92981358925319602</v>
      </c>
      <c r="D21">
        <v>0.98717921100346195</v>
      </c>
      <c r="E21">
        <v>0.68072494298369202</v>
      </c>
      <c r="F21">
        <v>0.96153059757926795</v>
      </c>
      <c r="G21">
        <v>0.93752067000335504</v>
      </c>
      <c r="H21">
        <v>0.97168316670903698</v>
      </c>
      <c r="I21">
        <v>0.90605142430942398</v>
      </c>
      <c r="J21">
        <v>0.55924768236285405</v>
      </c>
      <c r="K21">
        <v>0.88231823334861503</v>
      </c>
      <c r="L21">
        <v>0.91442288048843701</v>
      </c>
      <c r="M21">
        <v>0.97401206158301201</v>
      </c>
      <c r="N21">
        <v>0.728561479780373</v>
      </c>
      <c r="Q21"/>
    </row>
    <row r="22" spans="1:17" x14ac:dyDescent="0.25">
      <c r="A22">
        <v>20</v>
      </c>
      <c r="B22">
        <v>0.42739116720332998</v>
      </c>
      <c r="C22">
        <v>0.93025443750845804</v>
      </c>
      <c r="D22">
        <v>0.98691688263635402</v>
      </c>
      <c r="E22">
        <v>0.66156403425178301</v>
      </c>
      <c r="F22">
        <v>0.961369942553715</v>
      </c>
      <c r="G22">
        <v>0.94050044647550901</v>
      </c>
      <c r="H22">
        <v>0.97249954538307304</v>
      </c>
      <c r="I22">
        <v>0.91055336495179795</v>
      </c>
      <c r="J22">
        <v>0.54110216853689896</v>
      </c>
      <c r="K22">
        <v>0.87920289723371003</v>
      </c>
      <c r="L22">
        <v>0.91103833022760705</v>
      </c>
      <c r="M22">
        <v>0.97189165959846102</v>
      </c>
      <c r="N22">
        <v>0.71838666088443803</v>
      </c>
      <c r="Q22"/>
    </row>
    <row r="23" spans="1:17" x14ac:dyDescent="0.25">
      <c r="A23">
        <v>21</v>
      </c>
      <c r="B23">
        <v>0.40851936189291599</v>
      </c>
      <c r="C23">
        <v>0.93300091592228196</v>
      </c>
      <c r="D23">
        <v>0.98606441550865498</v>
      </c>
      <c r="E23">
        <v>0.64699317729622996</v>
      </c>
      <c r="F23">
        <v>0.94176779121432097</v>
      </c>
      <c r="G23">
        <v>0.93813140920759697</v>
      </c>
      <c r="H23">
        <v>0.97191420185185495</v>
      </c>
      <c r="I23">
        <v>0.91786750543592199</v>
      </c>
      <c r="J23">
        <v>0.52640724696238805</v>
      </c>
      <c r="K23">
        <v>0.87402120077219403</v>
      </c>
      <c r="L23">
        <v>0.91782860119617204</v>
      </c>
      <c r="M23">
        <v>0.97166617126809196</v>
      </c>
      <c r="N23">
        <v>0.71673264695185401</v>
      </c>
      <c r="Q23"/>
    </row>
    <row r="24" spans="1:17" x14ac:dyDescent="0.25">
      <c r="A24">
        <v>22</v>
      </c>
      <c r="B24">
        <v>0.39207198827683298</v>
      </c>
      <c r="C24">
        <v>0.93085722380206104</v>
      </c>
      <c r="D24">
        <v>0.98719079282085098</v>
      </c>
      <c r="E24">
        <v>0.63152519319205103</v>
      </c>
      <c r="F24">
        <v>0.94068649167138696</v>
      </c>
      <c r="G24">
        <v>0.93926294296347701</v>
      </c>
      <c r="H24">
        <v>0.96691398920271898</v>
      </c>
      <c r="I24">
        <v>0.913423420285428</v>
      </c>
      <c r="J24">
        <v>0.50983558909316895</v>
      </c>
      <c r="K24">
        <v>0.87126013083244103</v>
      </c>
      <c r="L24">
        <v>0.93930539453724504</v>
      </c>
      <c r="M24">
        <v>0.97238738038030104</v>
      </c>
      <c r="N24">
        <v>0.71660022991985795</v>
      </c>
      <c r="Q24"/>
    </row>
    <row r="25" spans="1:17" x14ac:dyDescent="0.25">
      <c r="A25">
        <v>23</v>
      </c>
      <c r="B25">
        <v>0.37357096329581302</v>
      </c>
      <c r="C25">
        <v>0.93307249543512705</v>
      </c>
      <c r="D25">
        <v>0.99031078402918404</v>
      </c>
      <c r="E25">
        <v>0.62060110498764698</v>
      </c>
      <c r="F25">
        <v>0.93785631859379104</v>
      </c>
      <c r="G25">
        <v>0.942062097136387</v>
      </c>
      <c r="H25">
        <v>0.96049289829380102</v>
      </c>
      <c r="I25">
        <v>0.90950098038312799</v>
      </c>
      <c r="J25">
        <v>0.50992726788586096</v>
      </c>
      <c r="K25">
        <v>0.86843129446433298</v>
      </c>
      <c r="L25">
        <v>0.91160472831189598</v>
      </c>
      <c r="M25">
        <v>0.971256859826228</v>
      </c>
      <c r="N25">
        <v>0.69875011769806905</v>
      </c>
      <c r="Q25"/>
    </row>
    <row r="26" spans="1:17" x14ac:dyDescent="0.25">
      <c r="A26">
        <v>24</v>
      </c>
      <c r="B26">
        <v>0.35203139967986602</v>
      </c>
      <c r="C26">
        <v>0.93110180267110099</v>
      </c>
      <c r="D26">
        <v>0.983909493492513</v>
      </c>
      <c r="E26">
        <v>0.60693554151475304</v>
      </c>
      <c r="F26">
        <v>0.94992020267343102</v>
      </c>
      <c r="G26">
        <v>0.92619040118114404</v>
      </c>
      <c r="H26">
        <v>0.97086078800940001</v>
      </c>
      <c r="I26">
        <v>0.903530914763788</v>
      </c>
      <c r="J26">
        <v>0.46856269519680499</v>
      </c>
      <c r="K26">
        <v>0.86409272361559897</v>
      </c>
      <c r="L26">
        <v>0.927094420713926</v>
      </c>
      <c r="M26">
        <v>0.97346746084577396</v>
      </c>
      <c r="N26">
        <v>0.69936064571682699</v>
      </c>
      <c r="Q26"/>
    </row>
    <row r="27" spans="1:17" x14ac:dyDescent="0.25">
      <c r="A27">
        <v>25</v>
      </c>
      <c r="B27">
        <v>0.34372597843136599</v>
      </c>
      <c r="C27">
        <v>0.93294245170835999</v>
      </c>
      <c r="D27">
        <v>0.988356863796369</v>
      </c>
      <c r="E27">
        <v>0.59809410516693096</v>
      </c>
      <c r="F27">
        <v>0.95090117086458803</v>
      </c>
      <c r="G27">
        <v>0.93977900644930701</v>
      </c>
      <c r="H27">
        <v>0.98443331974599302</v>
      </c>
      <c r="I27">
        <v>0.91315685980821604</v>
      </c>
      <c r="J27">
        <v>0.459949053102088</v>
      </c>
      <c r="K27">
        <v>0.85629919828219503</v>
      </c>
      <c r="L27">
        <v>0.90383059938652999</v>
      </c>
      <c r="M27">
        <v>0.971824730753577</v>
      </c>
      <c r="N27">
        <v>0.68018054740413103</v>
      </c>
      <c r="Q27"/>
    </row>
    <row r="28" spans="1:17" x14ac:dyDescent="0.25">
      <c r="A28">
        <v>26</v>
      </c>
      <c r="B28">
        <v>0.32922291946013899</v>
      </c>
      <c r="C28">
        <v>0.93172859563134702</v>
      </c>
      <c r="D28">
        <v>0.98694594502777699</v>
      </c>
      <c r="E28">
        <v>0.58739134617602895</v>
      </c>
      <c r="F28">
        <v>0.96732524113735896</v>
      </c>
      <c r="G28">
        <v>0.94237600540343502</v>
      </c>
      <c r="H28">
        <v>0.98328573197827596</v>
      </c>
      <c r="I28">
        <v>0.90700997693121099</v>
      </c>
      <c r="J28">
        <v>0.44190922999793503</v>
      </c>
      <c r="K28">
        <v>0.85295190023353096</v>
      </c>
      <c r="L28">
        <v>0.92743613605466202</v>
      </c>
      <c r="M28">
        <v>0.97066744124967597</v>
      </c>
      <c r="N28">
        <v>0.67983353027986104</v>
      </c>
      <c r="Q28"/>
    </row>
    <row r="29" spans="1:17" x14ac:dyDescent="0.25">
      <c r="A29">
        <v>27</v>
      </c>
      <c r="B29">
        <v>0.31262512288949001</v>
      </c>
      <c r="C29">
        <v>0.93310213059537295</v>
      </c>
      <c r="D29">
        <v>0.98706826710249296</v>
      </c>
      <c r="E29">
        <v>0.56972934845224499</v>
      </c>
      <c r="F29">
        <v>0.95886919975096896</v>
      </c>
      <c r="G29">
        <v>0.94246272703281098</v>
      </c>
      <c r="H29">
        <v>0.98253440700960704</v>
      </c>
      <c r="I29">
        <v>0.91315519779986598</v>
      </c>
      <c r="J29">
        <v>0.41944434536368003</v>
      </c>
      <c r="K29">
        <v>0.85220329484092305</v>
      </c>
      <c r="L29">
        <v>0.92736717315321504</v>
      </c>
      <c r="M29">
        <v>0.97226346186940904</v>
      </c>
      <c r="N29">
        <v>0.66013333102075999</v>
      </c>
      <c r="Q29"/>
    </row>
    <row r="30" spans="1:17" x14ac:dyDescent="0.25">
      <c r="A30">
        <v>28</v>
      </c>
      <c r="B30">
        <v>0.29638684671028298</v>
      </c>
      <c r="C30">
        <v>0.93384568640403598</v>
      </c>
      <c r="D30">
        <v>0.98646783814462802</v>
      </c>
      <c r="E30">
        <v>0.55793835796492797</v>
      </c>
      <c r="F30">
        <v>0.95461076204645001</v>
      </c>
      <c r="G30">
        <v>0.94342543609710805</v>
      </c>
      <c r="H30">
        <v>0.98618909287178802</v>
      </c>
      <c r="I30">
        <v>0.91158742639724999</v>
      </c>
      <c r="J30">
        <v>0.41226519949981899</v>
      </c>
      <c r="K30">
        <v>0.84478787170902903</v>
      </c>
      <c r="L30">
        <v>0.90786890040814205</v>
      </c>
      <c r="M30">
        <v>0.97340790943601296</v>
      </c>
      <c r="N30">
        <v>0.65074826285338405</v>
      </c>
      <c r="Q30"/>
    </row>
    <row r="31" spans="1:17" x14ac:dyDescent="0.25">
      <c r="A31">
        <v>29</v>
      </c>
      <c r="B31">
        <v>0.28520139055751398</v>
      </c>
      <c r="C31">
        <v>0.93235544453106101</v>
      </c>
      <c r="D31">
        <v>0.98534470765158599</v>
      </c>
      <c r="E31">
        <v>0.54908717852404998</v>
      </c>
      <c r="F31">
        <v>0.95251801311465301</v>
      </c>
      <c r="G31">
        <v>0.94195163523389502</v>
      </c>
      <c r="H31">
        <v>0.98247360965328001</v>
      </c>
      <c r="I31">
        <v>0.909400353560326</v>
      </c>
      <c r="J31">
        <v>0.39397917821015499</v>
      </c>
      <c r="K31">
        <v>0.84220299149795197</v>
      </c>
      <c r="L31">
        <v>0.92156178607232997</v>
      </c>
      <c r="M31">
        <v>0.97631390597187295</v>
      </c>
      <c r="N31">
        <v>0.65516907194768603</v>
      </c>
      <c r="Q31"/>
    </row>
    <row r="32" spans="1:17" x14ac:dyDescent="0.25">
      <c r="A32">
        <v>30</v>
      </c>
      <c r="B32">
        <v>0.26939527566723898</v>
      </c>
      <c r="C32">
        <v>0.93361391763553503</v>
      </c>
      <c r="D32">
        <v>0.98566947507288005</v>
      </c>
      <c r="E32">
        <v>0.53386374400954195</v>
      </c>
      <c r="F32">
        <v>0.95168012562545501</v>
      </c>
      <c r="G32">
        <v>0.940872076387548</v>
      </c>
      <c r="H32">
        <v>0.98237626580621595</v>
      </c>
      <c r="I32">
        <v>0.90841467298033696</v>
      </c>
      <c r="J32">
        <v>0.38814378488189499</v>
      </c>
      <c r="K32">
        <v>0.83766143473400201</v>
      </c>
      <c r="L32">
        <v>0.91833980726218101</v>
      </c>
      <c r="M32">
        <v>0.97129868138044495</v>
      </c>
      <c r="N32">
        <v>0.651710380387163</v>
      </c>
      <c r="Q32"/>
    </row>
    <row r="33" spans="1:17" x14ac:dyDescent="0.25">
      <c r="A33">
        <v>31</v>
      </c>
      <c r="B33">
        <v>0.25871669374238598</v>
      </c>
      <c r="C33">
        <v>0.93170746975554297</v>
      </c>
      <c r="D33">
        <v>0.988268071019334</v>
      </c>
      <c r="E33">
        <v>0.520009921758676</v>
      </c>
      <c r="F33">
        <v>0.95706289297782798</v>
      </c>
      <c r="G33">
        <v>0.93991029531760995</v>
      </c>
      <c r="H33">
        <v>0.97745070771091003</v>
      </c>
      <c r="I33">
        <v>0.90729959047687103</v>
      </c>
      <c r="J33">
        <v>0.375363637556199</v>
      </c>
      <c r="K33">
        <v>0.83345699337058499</v>
      </c>
      <c r="L33">
        <v>0.91416562495138298</v>
      </c>
      <c r="M33">
        <v>0.96831160899060698</v>
      </c>
      <c r="N33">
        <v>0.64124224275039099</v>
      </c>
      <c r="Q33"/>
    </row>
    <row r="34" spans="1:17" x14ac:dyDescent="0.25">
      <c r="A34">
        <v>32</v>
      </c>
      <c r="B34">
        <v>0.243555876067448</v>
      </c>
      <c r="C34">
        <v>0.93594302495583004</v>
      </c>
      <c r="D34">
        <v>0.98378522612879404</v>
      </c>
      <c r="E34">
        <v>0.50987640932008604</v>
      </c>
      <c r="F34">
        <v>0.95048410717690301</v>
      </c>
      <c r="G34">
        <v>0.93776427177238897</v>
      </c>
      <c r="H34">
        <v>0.97784686165015799</v>
      </c>
      <c r="I34">
        <v>0.91496595982506601</v>
      </c>
      <c r="J34">
        <v>0.353982052430724</v>
      </c>
      <c r="K34">
        <v>0.83270175259337198</v>
      </c>
      <c r="L34">
        <v>0.92148088291561003</v>
      </c>
      <c r="M34">
        <v>0.97112267019008203</v>
      </c>
      <c r="N34">
        <v>0.64371908528295596</v>
      </c>
      <c r="Q34"/>
    </row>
    <row r="35" spans="1:17" x14ac:dyDescent="0.25">
      <c r="A35">
        <v>33</v>
      </c>
      <c r="B35">
        <v>0.22807655635803001</v>
      </c>
      <c r="C35">
        <v>0.93234417386323198</v>
      </c>
      <c r="D35">
        <v>0.98558443223327696</v>
      </c>
      <c r="E35">
        <v>0.49568554630539002</v>
      </c>
      <c r="F35">
        <v>0.94757286234556704</v>
      </c>
      <c r="G35">
        <v>0.93308334944319404</v>
      </c>
      <c r="H35">
        <v>0.972462218093324</v>
      </c>
      <c r="I35">
        <v>0.91636870580781205</v>
      </c>
      <c r="J35">
        <v>0.34464999814480801</v>
      </c>
      <c r="K35">
        <v>0.82722783927523702</v>
      </c>
      <c r="L35">
        <v>0.910007418905455</v>
      </c>
      <c r="M35">
        <v>0.97169144104440097</v>
      </c>
      <c r="N35">
        <v>0.62892257811816099</v>
      </c>
      <c r="Q35"/>
    </row>
    <row r="36" spans="1:17" x14ac:dyDescent="0.25">
      <c r="A36">
        <v>34</v>
      </c>
      <c r="B36">
        <v>0.22138358903904301</v>
      </c>
      <c r="C36">
        <v>0.93159409334819498</v>
      </c>
      <c r="D36">
        <v>0.98598549250302303</v>
      </c>
      <c r="E36">
        <v>0.48608580605070301</v>
      </c>
      <c r="F36">
        <v>0.94959643349431599</v>
      </c>
      <c r="G36">
        <v>0.93460901067971203</v>
      </c>
      <c r="H36">
        <v>0.97569489956947097</v>
      </c>
      <c r="I36">
        <v>0.91355352781202803</v>
      </c>
      <c r="J36">
        <v>0.33896363338802399</v>
      </c>
      <c r="K36">
        <v>0.82298443072916005</v>
      </c>
      <c r="L36">
        <v>0.910430705271565</v>
      </c>
      <c r="M36">
        <v>0.97016478336978995</v>
      </c>
      <c r="N36">
        <v>0.62243949094772399</v>
      </c>
      <c r="Q36"/>
    </row>
    <row r="37" spans="1:17" x14ac:dyDescent="0.25">
      <c r="A37">
        <v>35</v>
      </c>
      <c r="B37">
        <v>0.21043268037877</v>
      </c>
      <c r="C37">
        <v>0.93138984218864596</v>
      </c>
      <c r="D37">
        <v>0.98248942569390596</v>
      </c>
      <c r="E37">
        <v>0.47494971709776101</v>
      </c>
      <c r="F37">
        <v>0.951916726296967</v>
      </c>
      <c r="G37">
        <v>0.93658845117950695</v>
      </c>
      <c r="H37">
        <v>0.97507071483235797</v>
      </c>
      <c r="I37">
        <v>0.91131754765639095</v>
      </c>
      <c r="J37">
        <v>0.33512389226804301</v>
      </c>
      <c r="K37">
        <v>0.81911893899364396</v>
      </c>
      <c r="L37">
        <v>0.91297835166474095</v>
      </c>
      <c r="M37">
        <v>0.96766163390350701</v>
      </c>
      <c r="N37">
        <v>0.62679560535814904</v>
      </c>
      <c r="Q37"/>
    </row>
    <row r="38" spans="1:17" x14ac:dyDescent="0.25">
      <c r="A38">
        <v>36</v>
      </c>
      <c r="B38">
        <v>0.198748847312053</v>
      </c>
      <c r="C38">
        <v>0.93044811932095195</v>
      </c>
      <c r="D38">
        <v>0.98466542070862795</v>
      </c>
      <c r="E38">
        <v>0.46573960325528801</v>
      </c>
      <c r="F38">
        <v>0.93380504153851795</v>
      </c>
      <c r="G38">
        <v>0.93215904447053299</v>
      </c>
      <c r="H38">
        <v>0.97261091005645794</v>
      </c>
      <c r="I38">
        <v>0.90569551392151404</v>
      </c>
      <c r="J38">
        <v>0.31823769623140902</v>
      </c>
      <c r="K38">
        <v>0.81289390547187101</v>
      </c>
      <c r="L38">
        <v>0.90106044565556698</v>
      </c>
      <c r="M38">
        <v>0.97279134209224305</v>
      </c>
      <c r="N38">
        <v>0.61839412739325605</v>
      </c>
      <c r="Q38"/>
    </row>
    <row r="39" spans="1:17" x14ac:dyDescent="0.25">
      <c r="A39">
        <v>37</v>
      </c>
      <c r="B39">
        <v>0.191999580924927</v>
      </c>
      <c r="C39">
        <v>0.92887240614727296</v>
      </c>
      <c r="D39">
        <v>0.96964493516952899</v>
      </c>
      <c r="E39">
        <v>0.44956511416518002</v>
      </c>
      <c r="F39">
        <v>0.88374752653825395</v>
      </c>
      <c r="G39">
        <v>0.93059212285459703</v>
      </c>
      <c r="H39">
        <v>0.97844266487892295</v>
      </c>
      <c r="I39">
        <v>0.90309490792164604</v>
      </c>
      <c r="J39">
        <v>0.31606064902875403</v>
      </c>
      <c r="K39">
        <v>0.80877351740675496</v>
      </c>
      <c r="L39">
        <v>0.90916136863897101</v>
      </c>
      <c r="M39">
        <v>0.97145493203366495</v>
      </c>
      <c r="N39">
        <v>0.602789517126749</v>
      </c>
      <c r="Q39"/>
    </row>
    <row r="40" spans="1:17" x14ac:dyDescent="0.25">
      <c r="A40">
        <v>38</v>
      </c>
      <c r="B40">
        <v>0.18753041103141599</v>
      </c>
      <c r="C40">
        <v>0.92959733273057499</v>
      </c>
      <c r="D40">
        <v>0.97151084152587697</v>
      </c>
      <c r="E40">
        <v>0.44494155573210598</v>
      </c>
      <c r="F40">
        <v>0.89277163972013696</v>
      </c>
      <c r="G40">
        <v>0.93567512149458199</v>
      </c>
      <c r="H40">
        <v>0.974844949226218</v>
      </c>
      <c r="I40">
        <v>0.90428186461343196</v>
      </c>
      <c r="J40">
        <v>0.29510801173867801</v>
      </c>
      <c r="K40">
        <v>0.80670691826839203</v>
      </c>
      <c r="L40">
        <v>0.92348049278697497</v>
      </c>
      <c r="M40">
        <v>0.97304874298257704</v>
      </c>
      <c r="N40">
        <v>0.60886355054373797</v>
      </c>
      <c r="Q40"/>
    </row>
    <row r="41" spans="1:17" x14ac:dyDescent="0.25">
      <c r="A41">
        <v>39</v>
      </c>
      <c r="B41">
        <v>0.17485392810783801</v>
      </c>
      <c r="C41">
        <v>0.92929797615128296</v>
      </c>
      <c r="D41">
        <v>0.97868379137031203</v>
      </c>
      <c r="E41">
        <v>0.42715941319145401</v>
      </c>
      <c r="F41">
        <v>0.92203900907391001</v>
      </c>
      <c r="G41">
        <v>0.93045442182583304</v>
      </c>
      <c r="H41">
        <v>0.96588872739589005</v>
      </c>
      <c r="I41">
        <v>0.89503807730131502</v>
      </c>
      <c r="J41">
        <v>0.29777785186872702</v>
      </c>
      <c r="K41">
        <v>0.80062027449231399</v>
      </c>
      <c r="L41">
        <v>0.92416398958572099</v>
      </c>
      <c r="M41">
        <v>0.97283493259799403</v>
      </c>
      <c r="N41">
        <v>0.60217430373254499</v>
      </c>
      <c r="Q41"/>
    </row>
    <row r="42" spans="1:17" x14ac:dyDescent="0.25">
      <c r="A42">
        <v>40</v>
      </c>
      <c r="B42">
        <v>0.16799119953925801</v>
      </c>
      <c r="C42">
        <v>0.931624346367391</v>
      </c>
      <c r="D42">
        <v>0.98388550967429</v>
      </c>
      <c r="E42">
        <v>0.42434730365274997</v>
      </c>
      <c r="F42">
        <v>0.92313556154098297</v>
      </c>
      <c r="G42">
        <v>0.91850836737803498</v>
      </c>
      <c r="H42">
        <v>0.96070239784304601</v>
      </c>
      <c r="I42">
        <v>0.89762285776669204</v>
      </c>
      <c r="J42">
        <v>0.27905836999695399</v>
      </c>
      <c r="K42">
        <v>0.799109115171177</v>
      </c>
      <c r="L42">
        <v>0.91882130829649999</v>
      </c>
      <c r="M42">
        <v>0.972166814356901</v>
      </c>
      <c r="N42">
        <v>0.60172111876520895</v>
      </c>
      <c r="Q42"/>
    </row>
    <row r="43" spans="1:17" x14ac:dyDescent="0.25">
      <c r="A43">
        <v>41</v>
      </c>
      <c r="B43">
        <v>0.159670087664841</v>
      </c>
      <c r="C43">
        <v>0.930523091136644</v>
      </c>
      <c r="D43">
        <v>0.98243478415373897</v>
      </c>
      <c r="E43">
        <v>0.40324342480006398</v>
      </c>
      <c r="F43">
        <v>0.94504557660143196</v>
      </c>
      <c r="G43">
        <v>0.91555624307198602</v>
      </c>
      <c r="H43">
        <v>0.95641324242039105</v>
      </c>
      <c r="I43">
        <v>0.88269770345881005</v>
      </c>
      <c r="J43">
        <v>0.294908067261344</v>
      </c>
      <c r="K43">
        <v>0.79283537535542703</v>
      </c>
      <c r="L43">
        <v>0.93592303372431795</v>
      </c>
      <c r="M43">
        <v>0.97206660666311695</v>
      </c>
      <c r="N43">
        <v>0.58215480580159795</v>
      </c>
      <c r="Q43"/>
    </row>
    <row r="44" spans="1:17" x14ac:dyDescent="0.25">
      <c r="A44">
        <v>42</v>
      </c>
      <c r="B44">
        <v>0.149417161340442</v>
      </c>
      <c r="C44">
        <v>0.92939230973698095</v>
      </c>
      <c r="D44">
        <v>0.97863822508710996</v>
      </c>
      <c r="E44">
        <v>0.402589319387956</v>
      </c>
      <c r="F44">
        <v>0.94223237881732003</v>
      </c>
      <c r="G44">
        <v>0.93389734450303397</v>
      </c>
      <c r="H44">
        <v>0.95836446065868197</v>
      </c>
      <c r="I44">
        <v>0.91285536837127101</v>
      </c>
      <c r="J44">
        <v>0.28397964893668598</v>
      </c>
      <c r="K44">
        <v>0.79109444416966401</v>
      </c>
      <c r="L44">
        <v>0.91165961677292995</v>
      </c>
      <c r="M44">
        <v>0.97257270006524599</v>
      </c>
      <c r="N44">
        <v>0.58556395241290404</v>
      </c>
      <c r="Q44"/>
    </row>
    <row r="45" spans="1:17" x14ac:dyDescent="0.25">
      <c r="A45">
        <v>43</v>
      </c>
      <c r="B45">
        <v>0.145684184720034</v>
      </c>
      <c r="C45">
        <v>0.930451482952946</v>
      </c>
      <c r="D45">
        <v>0.98331468425319302</v>
      </c>
      <c r="E45">
        <v>0.39866660897670098</v>
      </c>
      <c r="F45">
        <v>0.94222864903812398</v>
      </c>
      <c r="G45">
        <v>0.93081037779515996</v>
      </c>
      <c r="H45">
        <v>0.96296177425595697</v>
      </c>
      <c r="I45">
        <v>0.90501158860441899</v>
      </c>
      <c r="J45">
        <v>0.27216163346606598</v>
      </c>
      <c r="K45">
        <v>0.78974467483961797</v>
      </c>
      <c r="L45">
        <v>0.92308896810798902</v>
      </c>
      <c r="M45">
        <v>0.97030179034517705</v>
      </c>
      <c r="N45">
        <v>0.59319874467223799</v>
      </c>
      <c r="Q45"/>
    </row>
    <row r="46" spans="1:17" x14ac:dyDescent="0.25">
      <c r="A46">
        <v>44</v>
      </c>
      <c r="B46">
        <v>0.14079561983323099</v>
      </c>
      <c r="C46">
        <v>0.93038626502267197</v>
      </c>
      <c r="D46">
        <v>0.98539808516973504</v>
      </c>
      <c r="E46">
        <v>0.38754931207036197</v>
      </c>
      <c r="F46">
        <v>0.93775846608957503</v>
      </c>
      <c r="G46">
        <v>0.93411235979715002</v>
      </c>
      <c r="H46">
        <v>0.97015408695276095</v>
      </c>
      <c r="I46">
        <v>0.90718605875918701</v>
      </c>
      <c r="J46">
        <v>0.25285653416234499</v>
      </c>
      <c r="K46">
        <v>0.78775073470533497</v>
      </c>
      <c r="L46">
        <v>0.91833953977844796</v>
      </c>
      <c r="M46">
        <v>0.97260031891447196</v>
      </c>
      <c r="N46">
        <v>0.57649434271043198</v>
      </c>
      <c r="Q46"/>
    </row>
    <row r="47" spans="1:17" x14ac:dyDescent="0.25">
      <c r="A47">
        <v>45</v>
      </c>
      <c r="B47">
        <v>0.13597007728471</v>
      </c>
      <c r="C47">
        <v>0.92906560004045402</v>
      </c>
      <c r="D47">
        <v>0.98268955421603199</v>
      </c>
      <c r="E47">
        <v>0.37298968302103502</v>
      </c>
      <c r="F47">
        <v>0.93910056491319005</v>
      </c>
      <c r="G47">
        <v>0.93672972017575495</v>
      </c>
      <c r="H47">
        <v>0.97340368659340404</v>
      </c>
      <c r="I47">
        <v>0.91254146580927697</v>
      </c>
      <c r="J47">
        <v>0.24727687938158999</v>
      </c>
      <c r="K47">
        <v>0.78364222660940797</v>
      </c>
      <c r="L47">
        <v>0.92987657745601404</v>
      </c>
      <c r="M47">
        <v>0.97025715366577203</v>
      </c>
      <c r="N47">
        <v>0.57453338070592597</v>
      </c>
      <c r="Q47"/>
    </row>
    <row r="48" spans="1:17" x14ac:dyDescent="0.25">
      <c r="A48">
        <v>46</v>
      </c>
      <c r="B48">
        <v>0.12935691955267001</v>
      </c>
      <c r="C48">
        <v>0.92810043299013001</v>
      </c>
      <c r="D48">
        <v>0.98493097096528004</v>
      </c>
      <c r="E48">
        <v>0.37393122556585401</v>
      </c>
      <c r="F48">
        <v>0.94329196651875802</v>
      </c>
      <c r="G48">
        <v>0.935926318818457</v>
      </c>
      <c r="H48">
        <v>0.98042045130827604</v>
      </c>
      <c r="I48">
        <v>0.90341811006155104</v>
      </c>
      <c r="J48">
        <v>0.23826371905747601</v>
      </c>
      <c r="K48">
        <v>0.77685928384007596</v>
      </c>
      <c r="L48">
        <v>0.90701004159116705</v>
      </c>
      <c r="M48">
        <v>0.97166119557988495</v>
      </c>
      <c r="N48">
        <v>0.57838946389644996</v>
      </c>
      <c r="Q48"/>
    </row>
    <row r="49" spans="1:17" x14ac:dyDescent="0.25">
      <c r="A49">
        <v>47</v>
      </c>
      <c r="B49">
        <v>0.123388031794449</v>
      </c>
      <c r="C49">
        <v>0.932062657095865</v>
      </c>
      <c r="D49">
        <v>0.98562095164177799</v>
      </c>
      <c r="E49">
        <v>0.36902399309518602</v>
      </c>
      <c r="F49">
        <v>0.93932382626206401</v>
      </c>
      <c r="G49">
        <v>0.93637883334108396</v>
      </c>
      <c r="H49">
        <v>0.97858002105263497</v>
      </c>
      <c r="I49">
        <v>0.91313207268987995</v>
      </c>
      <c r="J49">
        <v>0.23153676628770101</v>
      </c>
      <c r="K49">
        <v>0.77629870766179898</v>
      </c>
      <c r="L49">
        <v>0.92082984399230705</v>
      </c>
      <c r="M49">
        <v>0.96856479912261195</v>
      </c>
      <c r="N49">
        <v>0.57698928974000396</v>
      </c>
      <c r="Q49"/>
    </row>
    <row r="50" spans="1:17" x14ac:dyDescent="0.25">
      <c r="A50">
        <v>48</v>
      </c>
      <c r="B50">
        <v>0.116766343500101</v>
      </c>
      <c r="C50">
        <v>0.92996049303296202</v>
      </c>
      <c r="D50">
        <v>0.97834208494726904</v>
      </c>
      <c r="E50">
        <v>0.36193920276361502</v>
      </c>
      <c r="F50">
        <v>0.930364573900611</v>
      </c>
      <c r="G50">
        <v>0.93880556886757105</v>
      </c>
      <c r="H50">
        <v>0.97768422693580603</v>
      </c>
      <c r="I50">
        <v>0.91470084637384497</v>
      </c>
      <c r="J50">
        <v>0.22768069060670801</v>
      </c>
      <c r="K50">
        <v>0.77448420283116504</v>
      </c>
      <c r="L50">
        <v>0.92348837967856701</v>
      </c>
      <c r="M50">
        <v>0.96991305953616502</v>
      </c>
      <c r="N50">
        <v>0.55742773041239901</v>
      </c>
      <c r="Q50"/>
    </row>
    <row r="51" spans="1:17" x14ac:dyDescent="0.25">
      <c r="A51">
        <v>49</v>
      </c>
      <c r="B51">
        <v>0.11483198264531801</v>
      </c>
      <c r="C51">
        <v>0.93080785312036296</v>
      </c>
      <c r="D51">
        <v>0.99083477768569295</v>
      </c>
      <c r="E51">
        <v>0.354895337185896</v>
      </c>
      <c r="F51">
        <v>0.93401071303733596</v>
      </c>
      <c r="G51">
        <v>0.93757558690151499</v>
      </c>
      <c r="H51">
        <v>0.97812969350595902</v>
      </c>
      <c r="I51">
        <v>0.911459882523038</v>
      </c>
      <c r="J51">
        <v>0.21931096124400401</v>
      </c>
      <c r="K51">
        <v>0.76482190651564896</v>
      </c>
      <c r="L51">
        <v>0.93315535385845605</v>
      </c>
      <c r="M51">
        <v>0.97390590719654901</v>
      </c>
      <c r="N51">
        <v>0.56335931753229196</v>
      </c>
      <c r="Q51"/>
    </row>
    <row r="52" spans="1:17" x14ac:dyDescent="0.25">
      <c r="A52">
        <v>50</v>
      </c>
      <c r="B52">
        <v>0.109906752906812</v>
      </c>
      <c r="C52">
        <v>0.93131411021770305</v>
      </c>
      <c r="D52">
        <v>0.98565037575504</v>
      </c>
      <c r="E52">
        <v>0.34392947784717298</v>
      </c>
      <c r="F52">
        <v>0.92903508659294398</v>
      </c>
      <c r="G52">
        <v>0.936647833205147</v>
      </c>
      <c r="H52">
        <v>0.97400323093867802</v>
      </c>
      <c r="I52">
        <v>0.91607630702672405</v>
      </c>
      <c r="J52">
        <v>0.22127423052450401</v>
      </c>
      <c r="K52">
        <v>0.76410662297441501</v>
      </c>
      <c r="L52">
        <v>0.92921285429721601</v>
      </c>
      <c r="M52">
        <v>0.97328870482524998</v>
      </c>
      <c r="N52">
        <v>0.55884170060460803</v>
      </c>
      <c r="Q52"/>
    </row>
    <row r="53" spans="1:17" x14ac:dyDescent="0.25">
      <c r="A53">
        <v>51</v>
      </c>
      <c r="B53">
        <v>0.107523043680794</v>
      </c>
      <c r="C53">
        <v>0.93195909152107603</v>
      </c>
      <c r="D53">
        <v>0.98480708513570803</v>
      </c>
      <c r="E53">
        <v>0.343911053133725</v>
      </c>
      <c r="F53">
        <v>0.93214273958042504</v>
      </c>
      <c r="G53">
        <v>0.93673660003696801</v>
      </c>
      <c r="H53">
        <v>0.97468435147875299</v>
      </c>
      <c r="I53">
        <v>0.91616835732492397</v>
      </c>
      <c r="J53">
        <v>0.22168811771442201</v>
      </c>
      <c r="K53">
        <v>0.76467012574521398</v>
      </c>
      <c r="L53">
        <v>0.92423733963709398</v>
      </c>
      <c r="M53">
        <v>0.97043150201971395</v>
      </c>
      <c r="N53">
        <v>0.55338997509242105</v>
      </c>
      <c r="Q53"/>
    </row>
    <row r="54" spans="1:17" x14ac:dyDescent="0.25">
      <c r="A54">
        <v>52</v>
      </c>
      <c r="B54">
        <v>0.101352212433361</v>
      </c>
      <c r="C54">
        <v>0.93215249800268196</v>
      </c>
      <c r="D54">
        <v>0.98507516548871099</v>
      </c>
      <c r="E54">
        <v>0.34078154320487503</v>
      </c>
      <c r="F54">
        <v>0.93390457355352996</v>
      </c>
      <c r="G54">
        <v>0.93322377561047898</v>
      </c>
      <c r="H54">
        <v>0.97226721176309205</v>
      </c>
      <c r="I54">
        <v>0.916557874230295</v>
      </c>
      <c r="J54">
        <v>0.213926236629877</v>
      </c>
      <c r="K54">
        <v>0.75286097670975805</v>
      </c>
      <c r="L54">
        <v>0.92812732570841505</v>
      </c>
      <c r="M54">
        <v>0.96734991616578903</v>
      </c>
      <c r="N54">
        <v>0.55175940090601905</v>
      </c>
      <c r="Q54"/>
    </row>
    <row r="55" spans="1:17" x14ac:dyDescent="0.25">
      <c r="A55">
        <v>53</v>
      </c>
      <c r="B55">
        <v>0.102058461511798</v>
      </c>
      <c r="C55">
        <v>0.93194268540144598</v>
      </c>
      <c r="D55">
        <v>0.98688932412662</v>
      </c>
      <c r="E55">
        <v>0.33050844195574702</v>
      </c>
      <c r="F55">
        <v>0.93435020862760498</v>
      </c>
      <c r="G55">
        <v>0.937829832435086</v>
      </c>
      <c r="H55">
        <v>0.969749598657205</v>
      </c>
      <c r="I55">
        <v>0.90659058304499096</v>
      </c>
      <c r="J55">
        <v>0.20779313889647699</v>
      </c>
      <c r="K55">
        <v>0.750950541378543</v>
      </c>
      <c r="L55">
        <v>0.93971658257318802</v>
      </c>
      <c r="M55">
        <v>0.97041742391336006</v>
      </c>
      <c r="N55">
        <v>0.54557781633199298</v>
      </c>
      <c r="Q55"/>
    </row>
    <row r="56" spans="1:17" x14ac:dyDescent="0.25">
      <c r="A56">
        <v>54</v>
      </c>
      <c r="B56">
        <v>9.8408856094578306E-2</v>
      </c>
      <c r="C56">
        <v>0.92946802629202996</v>
      </c>
      <c r="D56">
        <v>0.97824703287618897</v>
      </c>
      <c r="E56">
        <v>0.31776398663683803</v>
      </c>
      <c r="F56">
        <v>0.92178712148615805</v>
      </c>
      <c r="G56">
        <v>0.933300638760028</v>
      </c>
      <c r="H56">
        <v>0.96891915928191397</v>
      </c>
      <c r="I56">
        <v>0.90941461732951701</v>
      </c>
      <c r="J56">
        <v>0.21407155859257801</v>
      </c>
      <c r="K56">
        <v>0.74674851986207302</v>
      </c>
      <c r="L56">
        <v>0.92162728306001696</v>
      </c>
      <c r="M56">
        <v>0.96633466234908805</v>
      </c>
      <c r="N56">
        <v>0.54615762335777795</v>
      </c>
      <c r="Q56"/>
    </row>
    <row r="57" spans="1:17" x14ac:dyDescent="0.25">
      <c r="A57">
        <v>55</v>
      </c>
      <c r="B57">
        <v>9.4416399939319898E-2</v>
      </c>
      <c r="C57">
        <v>0.92299224131430202</v>
      </c>
      <c r="D57">
        <v>0.97674909164361601</v>
      </c>
      <c r="E57">
        <v>0.308346776329745</v>
      </c>
      <c r="F57">
        <v>0.89392761106660601</v>
      </c>
      <c r="G57">
        <v>0.93894025442934703</v>
      </c>
      <c r="H57">
        <v>0.97099853172623596</v>
      </c>
      <c r="I57">
        <v>0.90428900832162495</v>
      </c>
      <c r="J57">
        <v>0.199804752392679</v>
      </c>
      <c r="K57">
        <v>0.74734810008201602</v>
      </c>
      <c r="L57">
        <v>0.92556585389113399</v>
      </c>
      <c r="M57">
        <v>0.97052345729422895</v>
      </c>
      <c r="N57">
        <v>0.54781482517188695</v>
      </c>
      <c r="Q57"/>
    </row>
    <row r="58" spans="1:17" x14ac:dyDescent="0.25">
      <c r="A58">
        <v>56</v>
      </c>
      <c r="B58">
        <v>9.0096691866173001E-2</v>
      </c>
      <c r="C58">
        <v>0.92548089162840397</v>
      </c>
      <c r="D58">
        <v>0.97876193785800802</v>
      </c>
      <c r="E58">
        <v>0.30562281203097102</v>
      </c>
      <c r="F58">
        <v>0.891989617302275</v>
      </c>
      <c r="G58">
        <v>0.93641008284356197</v>
      </c>
      <c r="H58">
        <v>0.96894518227813797</v>
      </c>
      <c r="I58">
        <v>0.90970553580979496</v>
      </c>
      <c r="J58">
        <v>0.20393922636006401</v>
      </c>
      <c r="K58">
        <v>0.74516420552259599</v>
      </c>
      <c r="L58">
        <v>0.93919306718755902</v>
      </c>
      <c r="M58">
        <v>0.97228473433248497</v>
      </c>
      <c r="N58">
        <v>0.54148699355000496</v>
      </c>
      <c r="Q58"/>
    </row>
    <row r="59" spans="1:17" x14ac:dyDescent="0.25">
      <c r="A59">
        <v>57</v>
      </c>
      <c r="B59">
        <v>9.1272561487148601E-2</v>
      </c>
      <c r="C59">
        <v>0.92706624826350803</v>
      </c>
      <c r="D59">
        <v>0.98120281279002397</v>
      </c>
      <c r="E59">
        <v>0.29184075795830899</v>
      </c>
      <c r="F59">
        <v>0.89814528644916503</v>
      </c>
      <c r="G59">
        <v>0.93848860450051497</v>
      </c>
      <c r="H59">
        <v>0.968237887696763</v>
      </c>
      <c r="I59">
        <v>0.90710331145908496</v>
      </c>
      <c r="J59">
        <v>0.18535696834332999</v>
      </c>
      <c r="K59">
        <v>0.74112256922554498</v>
      </c>
      <c r="L59">
        <v>0.92482929750565201</v>
      </c>
      <c r="M59">
        <v>0.96913526068921096</v>
      </c>
      <c r="N59">
        <v>0.53133836718563898</v>
      </c>
      <c r="Q59"/>
    </row>
    <row r="60" spans="1:17" x14ac:dyDescent="0.25">
      <c r="A60">
        <v>58</v>
      </c>
      <c r="B60">
        <v>8.7111098558508002E-2</v>
      </c>
      <c r="C60">
        <v>0.93282024817933196</v>
      </c>
      <c r="D60">
        <v>0.97965545774993901</v>
      </c>
      <c r="E60">
        <v>0.29954331123646799</v>
      </c>
      <c r="F60">
        <v>0.92146606484904603</v>
      </c>
      <c r="G60">
        <v>0.93279194737907201</v>
      </c>
      <c r="H60">
        <v>0.97768187688017505</v>
      </c>
      <c r="I60">
        <v>0.913674185727812</v>
      </c>
      <c r="J60">
        <v>0.18984954321929601</v>
      </c>
      <c r="K60">
        <v>0.73614410044517997</v>
      </c>
      <c r="L60">
        <v>0.92599902979674598</v>
      </c>
      <c r="M60">
        <v>0.96949294083232196</v>
      </c>
      <c r="N60">
        <v>0.53903232019102199</v>
      </c>
      <c r="Q60"/>
    </row>
    <row r="61" spans="1:17" x14ac:dyDescent="0.25">
      <c r="A61">
        <v>59</v>
      </c>
      <c r="B61">
        <v>8.2847273183903197E-2</v>
      </c>
      <c r="C61">
        <v>0.92988255194013403</v>
      </c>
      <c r="D61">
        <v>0.98518449893322901</v>
      </c>
      <c r="E61">
        <v>0.30202057805486299</v>
      </c>
      <c r="F61">
        <v>0.93239646785290498</v>
      </c>
      <c r="G61">
        <v>0.93462829698555505</v>
      </c>
      <c r="H61">
        <v>0.97750463350064898</v>
      </c>
      <c r="I61">
        <v>0.90885241974605901</v>
      </c>
      <c r="J61">
        <v>0.18638980542217701</v>
      </c>
      <c r="K61">
        <v>0.73038664997521197</v>
      </c>
      <c r="L61">
        <v>0.92883323486841596</v>
      </c>
      <c r="M61">
        <v>0.96752592441308904</v>
      </c>
      <c r="N61">
        <v>0.52469212421262201</v>
      </c>
      <c r="Q61"/>
    </row>
    <row r="62" spans="1:17" x14ac:dyDescent="0.25">
      <c r="A62">
        <v>60</v>
      </c>
      <c r="B62">
        <v>8.1575643598196704E-2</v>
      </c>
      <c r="C62">
        <v>0.92822530364709299</v>
      </c>
      <c r="D62">
        <v>0.98530599011610398</v>
      </c>
      <c r="E62">
        <v>0.30051130112225</v>
      </c>
      <c r="F62">
        <v>0.91254551392511596</v>
      </c>
      <c r="G62">
        <v>0.93603447215862901</v>
      </c>
      <c r="H62">
        <v>0.97718935813822905</v>
      </c>
      <c r="I62">
        <v>0.90842519651947296</v>
      </c>
      <c r="J62">
        <v>0.18863476411623001</v>
      </c>
      <c r="K62">
        <v>0.73018357762121</v>
      </c>
      <c r="L62">
        <v>0.92833784692443799</v>
      </c>
      <c r="M62">
        <v>0.97147734457817403</v>
      </c>
      <c r="N62">
        <v>0.52757848423821196</v>
      </c>
      <c r="Q62"/>
    </row>
    <row r="63" spans="1:17" x14ac:dyDescent="0.25">
      <c r="A63">
        <v>61</v>
      </c>
      <c r="B63">
        <v>7.5471917775270805E-2</v>
      </c>
      <c r="C63">
        <v>0.93204937346914796</v>
      </c>
      <c r="D63">
        <v>0.98745446747487298</v>
      </c>
      <c r="E63">
        <v>0.29308732287716799</v>
      </c>
      <c r="F63">
        <v>0.93326599659757103</v>
      </c>
      <c r="G63">
        <v>0.93256969238292098</v>
      </c>
      <c r="H63">
        <v>0.97332743097478602</v>
      </c>
      <c r="I63">
        <v>0.91515966701171103</v>
      </c>
      <c r="J63">
        <v>0.18343167545262301</v>
      </c>
      <c r="K63">
        <v>0.72727002134441898</v>
      </c>
      <c r="L63">
        <v>0.93203363505978998</v>
      </c>
      <c r="M63">
        <v>0.96671303329932201</v>
      </c>
      <c r="N63">
        <v>0.52229733639712195</v>
      </c>
      <c r="Q63"/>
    </row>
    <row r="64" spans="1:17" x14ac:dyDescent="0.25">
      <c r="A64">
        <v>62</v>
      </c>
      <c r="B64">
        <v>7.5812244432032896E-2</v>
      </c>
      <c r="C64">
        <v>0.92513190808911705</v>
      </c>
      <c r="D64">
        <v>0.979931758638098</v>
      </c>
      <c r="E64">
        <v>0.28293404808081701</v>
      </c>
      <c r="F64">
        <v>0.91268881843344796</v>
      </c>
      <c r="G64">
        <v>0.93460500819524595</v>
      </c>
      <c r="H64">
        <v>0.97665635771801396</v>
      </c>
      <c r="I64">
        <v>0.90994019782022895</v>
      </c>
      <c r="J64">
        <v>0.172001103223302</v>
      </c>
      <c r="K64">
        <v>0.72009556471996905</v>
      </c>
      <c r="L64">
        <v>0.90421075930746697</v>
      </c>
      <c r="M64">
        <v>0.969180533554579</v>
      </c>
      <c r="N64">
        <v>0.50879440606749504</v>
      </c>
      <c r="Q64"/>
    </row>
    <row r="65" spans="1:17" x14ac:dyDescent="0.25">
      <c r="A65">
        <v>63</v>
      </c>
      <c r="B65">
        <v>6.9712835840777199E-2</v>
      </c>
      <c r="C65">
        <v>0.92831567869541798</v>
      </c>
      <c r="D65">
        <v>0.979834077837477</v>
      </c>
      <c r="E65">
        <v>0.27211832708349298</v>
      </c>
      <c r="F65">
        <v>0.90844765716041098</v>
      </c>
      <c r="G65">
        <v>0.92950990546049395</v>
      </c>
      <c r="H65">
        <v>0.97753360219876595</v>
      </c>
      <c r="I65">
        <v>0.90406342745753698</v>
      </c>
      <c r="J65">
        <v>0.17458621162914501</v>
      </c>
      <c r="K65">
        <v>0.71937859642900204</v>
      </c>
      <c r="L65">
        <v>0.93197533764468699</v>
      </c>
      <c r="M65">
        <v>0.96792216791989405</v>
      </c>
      <c r="N65">
        <v>0.51809156494152298</v>
      </c>
      <c r="Q65"/>
    </row>
    <row r="66" spans="1:17" x14ac:dyDescent="0.25">
      <c r="A66">
        <v>64</v>
      </c>
      <c r="B66">
        <v>7.0604684753848193E-2</v>
      </c>
      <c r="C66">
        <v>0.93081187221112305</v>
      </c>
      <c r="D66">
        <v>0.98411934937031798</v>
      </c>
      <c r="E66">
        <v>0.27607149566205302</v>
      </c>
      <c r="F66">
        <v>0.92576864656929803</v>
      </c>
      <c r="G66">
        <v>0.93114459329781096</v>
      </c>
      <c r="H66">
        <v>0.97693551334548501</v>
      </c>
      <c r="I66">
        <v>0.90004865732489603</v>
      </c>
      <c r="J66">
        <v>0.16601593084848401</v>
      </c>
      <c r="K66">
        <v>0.71956195983302695</v>
      </c>
      <c r="L66">
        <v>0.92161252670013905</v>
      </c>
      <c r="M66">
        <v>0.97150589190004999</v>
      </c>
      <c r="N66">
        <v>0.51397786165846604</v>
      </c>
      <c r="Q66"/>
    </row>
    <row r="67" spans="1:17" x14ac:dyDescent="0.25">
      <c r="A67">
        <v>65</v>
      </c>
      <c r="B67">
        <v>6.6750125563882004E-2</v>
      </c>
      <c r="C67">
        <v>0.92973406985317297</v>
      </c>
      <c r="D67">
        <v>0.98317814349690502</v>
      </c>
      <c r="E67">
        <v>0.27220076417246097</v>
      </c>
      <c r="F67">
        <v>0.92068712316990697</v>
      </c>
      <c r="G67">
        <v>0.93136808671544102</v>
      </c>
      <c r="H67">
        <v>0.97737534042264795</v>
      </c>
      <c r="I67">
        <v>0.910105513987568</v>
      </c>
      <c r="J67">
        <v>0.17071671975722</v>
      </c>
      <c r="K67">
        <v>0.71407985693400899</v>
      </c>
      <c r="L67">
        <v>0.91950611568584995</v>
      </c>
      <c r="M67">
        <v>0.97111132441649295</v>
      </c>
      <c r="N67">
        <v>0.51482428055399398</v>
      </c>
      <c r="Q67"/>
    </row>
    <row r="68" spans="1:17" x14ac:dyDescent="0.25">
      <c r="A68">
        <v>66</v>
      </c>
      <c r="B68">
        <v>6.8079037540509604E-2</v>
      </c>
      <c r="C68">
        <v>0.92381802588254802</v>
      </c>
      <c r="D68">
        <v>0.97462618844022897</v>
      </c>
      <c r="E68">
        <v>0.25871979969990799</v>
      </c>
      <c r="F68">
        <v>0.94910109281694099</v>
      </c>
      <c r="G68">
        <v>0.93626670149152702</v>
      </c>
      <c r="H68">
        <v>0.97457532264374702</v>
      </c>
      <c r="I68">
        <v>0.91035050204880796</v>
      </c>
      <c r="J68">
        <v>0.17184319663067499</v>
      </c>
      <c r="K68">
        <v>0.71610559909437199</v>
      </c>
      <c r="L68">
        <v>0.92175384875585897</v>
      </c>
      <c r="M68">
        <v>0.97231785715672203</v>
      </c>
      <c r="N68">
        <v>0.52786983018547995</v>
      </c>
      <c r="Q68"/>
    </row>
    <row r="69" spans="1:17" x14ac:dyDescent="0.25">
      <c r="A69">
        <v>67</v>
      </c>
      <c r="B69">
        <v>6.8064246969730999E-2</v>
      </c>
      <c r="C69">
        <v>0.929418077447145</v>
      </c>
      <c r="D69">
        <v>0.97798766361882195</v>
      </c>
      <c r="E69">
        <v>0.25995769691864001</v>
      </c>
      <c r="F69">
        <v>0.90912128425535998</v>
      </c>
      <c r="G69">
        <v>0.937490806549786</v>
      </c>
      <c r="H69">
        <v>0.97285744467140001</v>
      </c>
      <c r="I69">
        <v>0.90766811375019496</v>
      </c>
      <c r="J69">
        <v>0.16156884119062701</v>
      </c>
      <c r="K69">
        <v>0.70595506170252598</v>
      </c>
      <c r="L69">
        <v>0.91336531871205695</v>
      </c>
      <c r="M69">
        <v>0.96798202872079497</v>
      </c>
      <c r="N69">
        <v>0.50789570856559996</v>
      </c>
      <c r="Q69"/>
    </row>
    <row r="70" spans="1:17" x14ac:dyDescent="0.25">
      <c r="A70">
        <v>68</v>
      </c>
      <c r="B70">
        <v>6.5740120805005506E-2</v>
      </c>
      <c r="C70">
        <v>0.92995619082649505</v>
      </c>
      <c r="D70">
        <v>0.98506602803685195</v>
      </c>
      <c r="E70">
        <v>0.25672937202240098</v>
      </c>
      <c r="F70">
        <v>0.91577390137368797</v>
      </c>
      <c r="G70">
        <v>0.93665525786107195</v>
      </c>
      <c r="H70">
        <v>0.97303036868034798</v>
      </c>
      <c r="I70">
        <v>0.90720604034069896</v>
      </c>
      <c r="J70">
        <v>0.16949389521584299</v>
      </c>
      <c r="K70">
        <v>0.70588194518628899</v>
      </c>
      <c r="L70">
        <v>0.92938265701914302</v>
      </c>
      <c r="M70">
        <v>0.96624572183058699</v>
      </c>
      <c r="N70">
        <v>0.49837683076772299</v>
      </c>
      <c r="Q70"/>
    </row>
    <row r="71" spans="1:17" x14ac:dyDescent="0.25">
      <c r="A71">
        <v>69</v>
      </c>
      <c r="B71">
        <v>6.24707076292116E-2</v>
      </c>
      <c r="C71">
        <v>0.93356411867899902</v>
      </c>
      <c r="D71">
        <v>0.98209164577560604</v>
      </c>
      <c r="E71">
        <v>0.25725454707082701</v>
      </c>
      <c r="F71">
        <v>0.90977775396334604</v>
      </c>
      <c r="G71">
        <v>0.937005389098018</v>
      </c>
      <c r="H71">
        <v>0.97422260369453995</v>
      </c>
      <c r="I71">
        <v>0.91285722429475002</v>
      </c>
      <c r="J71">
        <v>0.16339158783104299</v>
      </c>
      <c r="K71">
        <v>0.69879348973288502</v>
      </c>
      <c r="L71">
        <v>0.91293110820943801</v>
      </c>
      <c r="M71">
        <v>0.967054991231588</v>
      </c>
      <c r="N71">
        <v>0.49411115065533101</v>
      </c>
      <c r="Q71"/>
    </row>
    <row r="72" spans="1:17" x14ac:dyDescent="0.25">
      <c r="A72">
        <v>70</v>
      </c>
      <c r="B72">
        <v>6.00114871287434E-2</v>
      </c>
      <c r="C72">
        <v>0.92891459842527402</v>
      </c>
      <c r="D72">
        <v>0.97765766338137505</v>
      </c>
      <c r="E72">
        <v>0.25545982869170902</v>
      </c>
      <c r="F72">
        <v>0.91728274708009705</v>
      </c>
      <c r="G72">
        <v>0.93153990659425201</v>
      </c>
      <c r="H72">
        <v>0.97366386244296099</v>
      </c>
      <c r="I72">
        <v>0.90569391945659095</v>
      </c>
      <c r="J72">
        <v>0.159331027006169</v>
      </c>
      <c r="K72">
        <v>0.70075912003614405</v>
      </c>
      <c r="L72">
        <v>0.93095806176709295</v>
      </c>
      <c r="M72">
        <v>0.96798856371208097</v>
      </c>
      <c r="N72">
        <v>0.48945788834700998</v>
      </c>
      <c r="Q72"/>
    </row>
    <row r="73" spans="1:17" x14ac:dyDescent="0.25">
      <c r="A73">
        <v>71</v>
      </c>
      <c r="B73">
        <v>5.7682951646403399E-2</v>
      </c>
      <c r="C73">
        <v>0.93010386792686195</v>
      </c>
      <c r="D73">
        <v>0.98503160139205903</v>
      </c>
      <c r="E73">
        <v>0.249807048644371</v>
      </c>
      <c r="F73">
        <v>0.94688175229295202</v>
      </c>
      <c r="G73">
        <v>0.93533676841684399</v>
      </c>
      <c r="H73">
        <v>0.97491027742907699</v>
      </c>
      <c r="I73">
        <v>0.90569421331878297</v>
      </c>
      <c r="J73">
        <v>0.15843475519794001</v>
      </c>
      <c r="K73">
        <v>0.69660907604040501</v>
      </c>
      <c r="L73">
        <v>0.91770093254186003</v>
      </c>
      <c r="M73">
        <v>0.96860457516859499</v>
      </c>
      <c r="N73">
        <v>0.50084285883302704</v>
      </c>
      <c r="Q73"/>
    </row>
    <row r="74" spans="1:17" x14ac:dyDescent="0.25">
      <c r="A74">
        <v>72</v>
      </c>
      <c r="B74">
        <v>5.5572932825259297E-2</v>
      </c>
      <c r="C74">
        <v>0.93430272897777999</v>
      </c>
      <c r="D74">
        <v>0.98388156303020202</v>
      </c>
      <c r="E74">
        <v>0.247723372083889</v>
      </c>
      <c r="F74">
        <v>0.925971729341453</v>
      </c>
      <c r="G74">
        <v>0.931642027568511</v>
      </c>
      <c r="H74">
        <v>0.97174172703528405</v>
      </c>
      <c r="I74">
        <v>0.91322353209934404</v>
      </c>
      <c r="J74">
        <v>0.162344961416372</v>
      </c>
      <c r="K74">
        <v>0.69340071976829798</v>
      </c>
      <c r="L74">
        <v>0.93151669942147697</v>
      </c>
      <c r="M74">
        <v>0.97067947224235496</v>
      </c>
      <c r="N74">
        <v>0.481976744215661</v>
      </c>
      <c r="Q74"/>
    </row>
    <row r="75" spans="1:17" x14ac:dyDescent="0.25">
      <c r="A75">
        <v>73</v>
      </c>
      <c r="B75">
        <v>5.55376805742493E-2</v>
      </c>
      <c r="C75">
        <v>0.93118980974135201</v>
      </c>
      <c r="D75">
        <v>0.98269167439587901</v>
      </c>
      <c r="E75">
        <v>0.246784398327795</v>
      </c>
      <c r="F75">
        <v>0.919483032593157</v>
      </c>
      <c r="G75">
        <v>0.93292016898618202</v>
      </c>
      <c r="H75">
        <v>0.97548300782972497</v>
      </c>
      <c r="I75">
        <v>0.91075460666526697</v>
      </c>
      <c r="J75">
        <v>0.14886959488374299</v>
      </c>
      <c r="K75">
        <v>0.69372024270490695</v>
      </c>
      <c r="L75">
        <v>0.93716814096521905</v>
      </c>
      <c r="M75">
        <v>0.96796694648618697</v>
      </c>
      <c r="N75">
        <v>0.49265266587191298</v>
      </c>
      <c r="Q75"/>
    </row>
    <row r="76" spans="1:17" x14ac:dyDescent="0.25">
      <c r="A76">
        <v>74</v>
      </c>
      <c r="B76">
        <v>6.0566136678606698E-2</v>
      </c>
      <c r="C76">
        <v>0.92554095619568</v>
      </c>
      <c r="D76">
        <v>0.98041300369197504</v>
      </c>
      <c r="E76">
        <v>0.237464827516224</v>
      </c>
      <c r="F76">
        <v>0.91882975167616299</v>
      </c>
      <c r="G76">
        <v>0.93127551265082897</v>
      </c>
      <c r="H76">
        <v>0.97189592861507901</v>
      </c>
      <c r="I76">
        <v>0.90714007989871304</v>
      </c>
      <c r="J76">
        <v>0.156874362054259</v>
      </c>
      <c r="K76">
        <v>0.69001459704799695</v>
      </c>
      <c r="L76">
        <v>0.923246389275586</v>
      </c>
      <c r="M76">
        <v>0.96803711305818796</v>
      </c>
      <c r="N76">
        <v>0.47772091734993599</v>
      </c>
      <c r="Q76"/>
    </row>
    <row r="77" spans="1:17" x14ac:dyDescent="0.25">
      <c r="A77">
        <v>75</v>
      </c>
      <c r="B77">
        <v>5.1869287010105597E-2</v>
      </c>
      <c r="C77">
        <v>0.92873654127616601</v>
      </c>
      <c r="D77">
        <v>0.984982415096749</v>
      </c>
      <c r="E77">
        <v>0.23407416186444999</v>
      </c>
      <c r="F77">
        <v>0.92224363632274498</v>
      </c>
      <c r="G77">
        <v>0.931277141929851</v>
      </c>
      <c r="H77">
        <v>0.97366495072063697</v>
      </c>
      <c r="I77">
        <v>0.91611425103937005</v>
      </c>
      <c r="J77">
        <v>0.15039659009463999</v>
      </c>
      <c r="K77">
        <v>0.688143908263252</v>
      </c>
      <c r="L77">
        <v>0.92373482246458505</v>
      </c>
      <c r="M77">
        <v>0.97027378941458298</v>
      </c>
      <c r="N77">
        <v>0.48987259994975102</v>
      </c>
      <c r="Q77"/>
    </row>
    <row r="78" spans="1:17" x14ac:dyDescent="0.25">
      <c r="A78">
        <v>76</v>
      </c>
      <c r="B78">
        <v>5.0500337684178803E-2</v>
      </c>
      <c r="C78">
        <v>0.93114784933446104</v>
      </c>
      <c r="D78">
        <v>0.98130999870449398</v>
      </c>
      <c r="E78">
        <v>0.234102391357913</v>
      </c>
      <c r="F78">
        <v>0.92243805187167405</v>
      </c>
      <c r="G78">
        <v>0.92880475686238595</v>
      </c>
      <c r="H78">
        <v>0.97763253008171302</v>
      </c>
      <c r="I78">
        <v>0.90954066556047697</v>
      </c>
      <c r="J78">
        <v>0.15031209256772299</v>
      </c>
      <c r="K78">
        <v>0.67598212865234097</v>
      </c>
      <c r="L78">
        <v>0.92140477774773999</v>
      </c>
      <c r="M78">
        <v>0.96721700412229195</v>
      </c>
      <c r="N78">
        <v>0.48550406898616899</v>
      </c>
      <c r="Q78"/>
    </row>
    <row r="79" spans="1:17" x14ac:dyDescent="0.25">
      <c r="A79">
        <v>77</v>
      </c>
      <c r="B79">
        <v>5.0545833286427803E-2</v>
      </c>
      <c r="C79">
        <v>0.93166880042369804</v>
      </c>
      <c r="D79">
        <v>0.98423037700245897</v>
      </c>
      <c r="E79">
        <v>0.23281498475616999</v>
      </c>
      <c r="F79">
        <v>0.92457591522490401</v>
      </c>
      <c r="G79">
        <v>0.93434080205756198</v>
      </c>
      <c r="H79">
        <v>0.97340784139546299</v>
      </c>
      <c r="I79">
        <v>0.91505619056424903</v>
      </c>
      <c r="J79">
        <v>0.142686249016415</v>
      </c>
      <c r="K79">
        <v>0.67828700078061599</v>
      </c>
      <c r="L79">
        <v>0.92977331442284705</v>
      </c>
      <c r="M79">
        <v>0.97336318400389699</v>
      </c>
      <c r="N79">
        <v>0.46202547534538801</v>
      </c>
      <c r="Q79"/>
    </row>
    <row r="80" spans="1:17" x14ac:dyDescent="0.25">
      <c r="A80">
        <v>78</v>
      </c>
      <c r="B80">
        <v>4.6757652943171697E-2</v>
      </c>
      <c r="C80">
        <v>0.93224142314161695</v>
      </c>
      <c r="D80">
        <v>0.98793197841565905</v>
      </c>
      <c r="E80">
        <v>0.22728271791383001</v>
      </c>
      <c r="F80">
        <v>0.927522921970245</v>
      </c>
      <c r="G80">
        <v>0.93435564279301797</v>
      </c>
      <c r="H80">
        <v>0.97375100327586595</v>
      </c>
      <c r="I80">
        <v>0.91219373776731205</v>
      </c>
      <c r="J80">
        <v>0.145198587945437</v>
      </c>
      <c r="K80">
        <v>0.67842978788492403</v>
      </c>
      <c r="L80">
        <v>0.92564425442414899</v>
      </c>
      <c r="M80">
        <v>0.96996701352819203</v>
      </c>
      <c r="N80">
        <v>0.47151490469357699</v>
      </c>
      <c r="Q80"/>
    </row>
    <row r="81" spans="1:17" x14ac:dyDescent="0.25">
      <c r="A81">
        <v>79</v>
      </c>
      <c r="B81">
        <v>4.7537252937234098E-2</v>
      </c>
      <c r="C81">
        <v>0.93116233468829301</v>
      </c>
      <c r="D81">
        <v>0.98453410558204402</v>
      </c>
      <c r="E81">
        <v>0.22943713128958901</v>
      </c>
      <c r="F81">
        <v>0.96021549505444803</v>
      </c>
      <c r="G81">
        <v>0.93103095395722402</v>
      </c>
      <c r="H81">
        <v>0.97731916118443596</v>
      </c>
      <c r="I81">
        <v>0.907620638910558</v>
      </c>
      <c r="J81">
        <v>0.13810651844365299</v>
      </c>
      <c r="K81">
        <v>0.67592612437474198</v>
      </c>
      <c r="L81">
        <v>0.92788728804582998</v>
      </c>
      <c r="M81">
        <v>0.969780849721257</v>
      </c>
      <c r="N81">
        <v>0.48089475881037402</v>
      </c>
      <c r="Q81"/>
    </row>
    <row r="82" spans="1:17" x14ac:dyDescent="0.25">
      <c r="A82">
        <v>80</v>
      </c>
      <c r="B82">
        <v>4.5388420231752297E-2</v>
      </c>
      <c r="C82">
        <v>0.93287446168628796</v>
      </c>
      <c r="D82">
        <v>0.987301586570276</v>
      </c>
      <c r="E82">
        <v>0.221080068806602</v>
      </c>
      <c r="F82">
        <v>0.953931720081856</v>
      </c>
      <c r="G82">
        <v>0.93181935094194401</v>
      </c>
      <c r="H82">
        <v>0.97655554570104697</v>
      </c>
      <c r="I82">
        <v>0.91344048277066103</v>
      </c>
      <c r="J82">
        <v>0.139817834429492</v>
      </c>
      <c r="K82">
        <v>0.67539686677482402</v>
      </c>
      <c r="L82">
        <v>0.925589285951119</v>
      </c>
      <c r="M82">
        <v>0.96942773187406195</v>
      </c>
      <c r="N82">
        <v>0.47171787295611201</v>
      </c>
      <c r="Q82"/>
    </row>
    <row r="83" spans="1:17" x14ac:dyDescent="0.25">
      <c r="A83">
        <v>81</v>
      </c>
      <c r="B83">
        <v>4.6544313317209797E-2</v>
      </c>
      <c r="C83">
        <v>0.92834514477570396</v>
      </c>
      <c r="D83">
        <v>0.98570987858848402</v>
      </c>
      <c r="E83">
        <v>0.220153943486397</v>
      </c>
      <c r="F83">
        <v>0.92153674381758</v>
      </c>
      <c r="G83">
        <v>0.93158584188781901</v>
      </c>
      <c r="H83">
        <v>0.97444348743999198</v>
      </c>
      <c r="I83">
        <v>0.91350458494883102</v>
      </c>
      <c r="J83">
        <v>0.14057520799134299</v>
      </c>
      <c r="K83">
        <v>0.668864893581125</v>
      </c>
      <c r="L83">
        <v>0.92803527412040498</v>
      </c>
      <c r="M83">
        <v>0.97036252318155003</v>
      </c>
      <c r="N83">
        <v>0.48058993067854999</v>
      </c>
      <c r="Q83"/>
    </row>
    <row r="84" spans="1:17" x14ac:dyDescent="0.25">
      <c r="A84">
        <v>82</v>
      </c>
      <c r="B84">
        <v>4.4059807754314499E-2</v>
      </c>
      <c r="C84">
        <v>0.93227435017704896</v>
      </c>
      <c r="D84">
        <v>0.98378768273879602</v>
      </c>
      <c r="E84">
        <v>0.21814599986066799</v>
      </c>
      <c r="F84">
        <v>0.95523865964146004</v>
      </c>
      <c r="G84">
        <v>0.933234257577086</v>
      </c>
      <c r="H84">
        <v>0.97610579583599999</v>
      </c>
      <c r="I84">
        <v>0.91617387130406103</v>
      </c>
      <c r="J84">
        <v>0.14368474355585301</v>
      </c>
      <c r="K84">
        <v>0.66429388451676397</v>
      </c>
      <c r="L84">
        <v>0.93135402798641398</v>
      </c>
      <c r="M84">
        <v>0.96838211153464304</v>
      </c>
      <c r="N84">
        <v>0.47514680140434701</v>
      </c>
      <c r="Q84"/>
    </row>
    <row r="85" spans="1:17" x14ac:dyDescent="0.25">
      <c r="A85">
        <v>83</v>
      </c>
      <c r="B85">
        <v>4.2689175996902903E-2</v>
      </c>
      <c r="C85">
        <v>0.92803636904790698</v>
      </c>
      <c r="D85">
        <v>0.98239789582057901</v>
      </c>
      <c r="E85">
        <v>0.210741233448243</v>
      </c>
      <c r="F85">
        <v>0.92975264946382197</v>
      </c>
      <c r="G85">
        <v>0.93795154655175506</v>
      </c>
      <c r="H85">
        <v>0.97425450011652404</v>
      </c>
      <c r="I85">
        <v>0.91252574828263999</v>
      </c>
      <c r="J85">
        <v>0.137998767266793</v>
      </c>
      <c r="K85">
        <v>0.66542935544873405</v>
      </c>
      <c r="L85">
        <v>0.92603338068024399</v>
      </c>
      <c r="M85">
        <v>0.96876281007715903</v>
      </c>
      <c r="N85">
        <v>0.46945638113682803</v>
      </c>
      <c r="Q85"/>
    </row>
    <row r="86" spans="1:17" x14ac:dyDescent="0.25">
      <c r="A86">
        <v>84</v>
      </c>
      <c r="B86">
        <v>4.2515201709104798E-2</v>
      </c>
      <c r="C86">
        <v>0.92859255607831304</v>
      </c>
      <c r="D86">
        <v>0.98396866516263604</v>
      </c>
      <c r="E86">
        <v>0.21075232680077199</v>
      </c>
      <c r="F86">
        <v>0.95509712042352302</v>
      </c>
      <c r="G86">
        <v>0.93214276142938401</v>
      </c>
      <c r="H86">
        <v>0.97380171289139905</v>
      </c>
      <c r="I86">
        <v>0.90976507573239895</v>
      </c>
      <c r="J86">
        <v>0.13143944808576499</v>
      </c>
      <c r="K86">
        <v>0.65741383495555505</v>
      </c>
      <c r="L86">
        <v>0.92461889577040002</v>
      </c>
      <c r="M86">
        <v>0.96874019535303402</v>
      </c>
      <c r="N86">
        <v>0.473030773276164</v>
      </c>
      <c r="Q86"/>
    </row>
    <row r="87" spans="1:17" x14ac:dyDescent="0.25">
      <c r="A87">
        <v>85</v>
      </c>
      <c r="B87">
        <v>4.15470847765445E-2</v>
      </c>
      <c r="C87">
        <v>0.93299753777045003</v>
      </c>
      <c r="D87">
        <v>0.98138321911278104</v>
      </c>
      <c r="E87">
        <v>0.209541946311747</v>
      </c>
      <c r="F87">
        <v>0.92767865217230105</v>
      </c>
      <c r="G87">
        <v>0.92988827190687995</v>
      </c>
      <c r="H87">
        <v>0.97456580269402704</v>
      </c>
      <c r="I87">
        <v>0.91092945364942601</v>
      </c>
      <c r="J87">
        <v>0.12806739028321501</v>
      </c>
      <c r="K87">
        <v>0.65847001171307096</v>
      </c>
      <c r="L87">
        <v>0.92545948054253901</v>
      </c>
      <c r="M87">
        <v>0.968268064459196</v>
      </c>
      <c r="N87">
        <v>0.45957862076547301</v>
      </c>
      <c r="Q87"/>
    </row>
    <row r="88" spans="1:17" x14ac:dyDescent="0.25">
      <c r="A88">
        <v>86</v>
      </c>
      <c r="B88">
        <v>4.1941988287146299E-2</v>
      </c>
      <c r="C88">
        <v>0.93084417374438899</v>
      </c>
      <c r="D88">
        <v>0.98790023584270903</v>
      </c>
      <c r="E88">
        <v>0.207024831645653</v>
      </c>
      <c r="F88">
        <v>0.94741881222824198</v>
      </c>
      <c r="G88">
        <v>0.93178207187540096</v>
      </c>
      <c r="H88">
        <v>0.97538509919212601</v>
      </c>
      <c r="I88">
        <v>0.90805042551238602</v>
      </c>
      <c r="J88">
        <v>0.125316511747776</v>
      </c>
      <c r="K88">
        <v>0.65653983922760095</v>
      </c>
      <c r="L88">
        <v>0.93107061837083804</v>
      </c>
      <c r="M88">
        <v>0.96615190520749505</v>
      </c>
      <c r="N88">
        <v>0.46975402347163803</v>
      </c>
      <c r="Q88"/>
    </row>
    <row r="89" spans="1:17" x14ac:dyDescent="0.25">
      <c r="A89">
        <v>87</v>
      </c>
      <c r="B89">
        <v>3.9806409365045502E-2</v>
      </c>
      <c r="C89">
        <v>0.93307950701712195</v>
      </c>
      <c r="D89">
        <v>0.98481612085749703</v>
      </c>
      <c r="E89">
        <v>0.203501566458685</v>
      </c>
      <c r="F89">
        <v>0.91271075795929402</v>
      </c>
      <c r="G89">
        <v>0.92953183354569402</v>
      </c>
      <c r="H89">
        <v>0.97214750328049004</v>
      </c>
      <c r="I89">
        <v>0.91818820536589996</v>
      </c>
      <c r="J89">
        <v>0.12962718704449999</v>
      </c>
      <c r="K89">
        <v>0.65015981027879799</v>
      </c>
      <c r="L89">
        <v>0.92535265615586304</v>
      </c>
      <c r="M89">
        <v>0.96798505667424295</v>
      </c>
      <c r="N89">
        <v>0.47197346853862698</v>
      </c>
      <c r="Q89"/>
    </row>
    <row r="90" spans="1:17" x14ac:dyDescent="0.25">
      <c r="A90">
        <v>88</v>
      </c>
      <c r="B90">
        <v>4.03242247536535E-2</v>
      </c>
      <c r="C90">
        <v>0.92981667982063998</v>
      </c>
      <c r="D90">
        <v>0.98350289315297401</v>
      </c>
      <c r="E90">
        <v>0.20047517012709201</v>
      </c>
      <c r="F90">
        <v>0.91782824835995402</v>
      </c>
      <c r="G90">
        <v>0.93282981951546495</v>
      </c>
      <c r="H90">
        <v>0.96945083114466701</v>
      </c>
      <c r="I90">
        <v>0.91195494949648503</v>
      </c>
      <c r="J90">
        <v>0.127127304664229</v>
      </c>
      <c r="K90">
        <v>0.65427766181112101</v>
      </c>
      <c r="L90">
        <v>0.92667232462405302</v>
      </c>
      <c r="M90">
        <v>0.96860722086666895</v>
      </c>
      <c r="N90">
        <v>0.45854753759808198</v>
      </c>
      <c r="P90" s="1"/>
    </row>
    <row r="91" spans="1:17" x14ac:dyDescent="0.25">
      <c r="A91">
        <v>89</v>
      </c>
      <c r="B91">
        <v>3.8815109260794997E-2</v>
      </c>
      <c r="C91">
        <v>0.93226896135027504</v>
      </c>
      <c r="D91">
        <v>0.982886907685531</v>
      </c>
      <c r="E91">
        <v>0.20030010614090901</v>
      </c>
      <c r="F91">
        <v>0.91875513565306399</v>
      </c>
      <c r="G91">
        <v>0.93177777086636904</v>
      </c>
      <c r="H91">
        <v>0.96530773241082102</v>
      </c>
      <c r="I91">
        <v>0.91039714947260597</v>
      </c>
      <c r="J91">
        <v>0.12686480700362099</v>
      </c>
      <c r="K91">
        <v>0.646827674205533</v>
      </c>
      <c r="L91">
        <v>0.91710195532847905</v>
      </c>
      <c r="M91">
        <v>0.96751026433347698</v>
      </c>
      <c r="N91">
        <v>0.46009340860815201</v>
      </c>
      <c r="P91" s="1"/>
    </row>
    <row r="92" spans="1:17" x14ac:dyDescent="0.25">
      <c r="A92">
        <v>90</v>
      </c>
      <c r="B92">
        <v>3.8657413983495099E-2</v>
      </c>
      <c r="C92">
        <v>0.93060716300611401</v>
      </c>
      <c r="D92">
        <v>0.98263189277205798</v>
      </c>
      <c r="E92">
        <v>0.1975071836058</v>
      </c>
      <c r="F92">
        <v>0.92287708150800296</v>
      </c>
      <c r="G92">
        <v>0.92104779713797003</v>
      </c>
      <c r="H92">
        <v>0.95548131584815899</v>
      </c>
      <c r="I92">
        <v>0.898850757121052</v>
      </c>
      <c r="J92">
        <v>0.14041253167884701</v>
      </c>
      <c r="K92">
        <v>0.64741171456040103</v>
      </c>
      <c r="L92">
        <v>0.932698571375289</v>
      </c>
      <c r="M92">
        <v>0.964970774834921</v>
      </c>
      <c r="N92">
        <v>0.45486787376905402</v>
      </c>
      <c r="P92" s="1"/>
    </row>
    <row r="93" spans="1:17" x14ac:dyDescent="0.25">
      <c r="A93">
        <v>91</v>
      </c>
      <c r="B93">
        <v>3.8277315177462697E-2</v>
      </c>
      <c r="C93">
        <v>0.93353555611113104</v>
      </c>
      <c r="D93">
        <v>0.98451897173663006</v>
      </c>
      <c r="E93">
        <v>0.20053279715723199</v>
      </c>
      <c r="F93">
        <v>0.95007654767481697</v>
      </c>
      <c r="G93">
        <v>0.92897065696905001</v>
      </c>
      <c r="H93">
        <v>0.95105785874267401</v>
      </c>
      <c r="I93">
        <v>0.91362069268636503</v>
      </c>
      <c r="J93">
        <v>0.142027853220384</v>
      </c>
      <c r="K93">
        <v>0.64096695476332999</v>
      </c>
      <c r="L93">
        <v>0.924466687530071</v>
      </c>
      <c r="M93">
        <v>0.96489678203985196</v>
      </c>
      <c r="N93">
        <v>0.45587848595247099</v>
      </c>
      <c r="P93" s="1"/>
    </row>
    <row r="94" spans="1:17" x14ac:dyDescent="0.25">
      <c r="A94">
        <v>92</v>
      </c>
      <c r="B94">
        <v>3.8833937856866403E-2</v>
      </c>
      <c r="C94">
        <v>0.93389324069677104</v>
      </c>
      <c r="D94">
        <v>0.98531907488611803</v>
      </c>
      <c r="E94">
        <v>0.189587576034003</v>
      </c>
      <c r="F94">
        <v>0.92414585971261998</v>
      </c>
      <c r="G94">
        <v>0.91016800089192695</v>
      </c>
      <c r="H94">
        <v>0.948691018632278</v>
      </c>
      <c r="I94">
        <v>0.90821397079077204</v>
      </c>
      <c r="J94">
        <v>0.148026681502648</v>
      </c>
      <c r="K94">
        <v>0.64192649631586696</v>
      </c>
      <c r="L94">
        <v>0.92331299272741396</v>
      </c>
      <c r="M94">
        <v>0.96703980400785905</v>
      </c>
      <c r="N94">
        <v>0.45053194231791999</v>
      </c>
      <c r="P94" s="1"/>
    </row>
    <row r="95" spans="1:17" x14ac:dyDescent="0.25">
      <c r="A95">
        <v>93</v>
      </c>
      <c r="B95">
        <v>3.8083274775348001E-2</v>
      </c>
      <c r="C95">
        <v>0.934515107830029</v>
      </c>
      <c r="D95">
        <v>0.98633663286079398</v>
      </c>
      <c r="E95">
        <v>0.18932184027583099</v>
      </c>
      <c r="F95">
        <v>0.95838978309203704</v>
      </c>
      <c r="G95">
        <v>0.92107568813686302</v>
      </c>
      <c r="H95">
        <v>0.96921932574107605</v>
      </c>
      <c r="I95">
        <v>0.91165003570807401</v>
      </c>
      <c r="J95">
        <v>0.1144349991688</v>
      </c>
      <c r="K95">
        <v>0.64074959540935394</v>
      </c>
      <c r="L95">
        <v>0.93549287004920101</v>
      </c>
      <c r="M95">
        <v>0.97115533781017005</v>
      </c>
      <c r="N95">
        <v>0.43458096876674601</v>
      </c>
      <c r="P95" s="1"/>
    </row>
    <row r="96" spans="1:17" x14ac:dyDescent="0.25">
      <c r="A96">
        <v>94</v>
      </c>
      <c r="B96">
        <v>3.7099334473535799E-2</v>
      </c>
      <c r="C96">
        <v>0.93415162776395799</v>
      </c>
      <c r="D96">
        <v>0.97973238314675204</v>
      </c>
      <c r="E96">
        <v>0.18458577009890301</v>
      </c>
      <c r="F96">
        <v>0.93857685019081005</v>
      </c>
      <c r="G96">
        <v>0.92763416850522795</v>
      </c>
      <c r="H96">
        <v>0.97480986804576197</v>
      </c>
      <c r="I96">
        <v>0.91408112379205897</v>
      </c>
      <c r="J96">
        <v>0.11523626600079399</v>
      </c>
      <c r="K96">
        <v>0.62822186897986498</v>
      </c>
      <c r="L96">
        <v>0.92019985105966695</v>
      </c>
      <c r="M96">
        <v>0.96526466837189295</v>
      </c>
      <c r="N96">
        <v>0.45175920150530802</v>
      </c>
      <c r="P96" s="1"/>
    </row>
    <row r="97" spans="1:16" x14ac:dyDescent="0.25">
      <c r="A97">
        <v>95</v>
      </c>
      <c r="B97">
        <v>3.3548504930650203E-2</v>
      </c>
      <c r="C97">
        <v>0.93175370895649701</v>
      </c>
      <c r="D97">
        <v>0.98248904098811396</v>
      </c>
      <c r="E97">
        <v>0.178225196143354</v>
      </c>
      <c r="F97">
        <v>0.96153676169097002</v>
      </c>
      <c r="G97">
        <v>0.93259252066325304</v>
      </c>
      <c r="H97">
        <v>0.97428151220013104</v>
      </c>
      <c r="I97">
        <v>0.91050894718634401</v>
      </c>
      <c r="J97">
        <v>0.112571576977977</v>
      </c>
      <c r="K97">
        <v>0.63371068401828101</v>
      </c>
      <c r="L97">
        <v>0.94034828887787003</v>
      </c>
      <c r="M97">
        <v>0.96568038314089899</v>
      </c>
      <c r="N97">
        <v>0.45179611182625401</v>
      </c>
      <c r="P97" s="1"/>
    </row>
    <row r="98" spans="1:16" x14ac:dyDescent="0.25">
      <c r="A98">
        <v>96</v>
      </c>
      <c r="B98">
        <v>3.34398002384532E-2</v>
      </c>
      <c r="C98">
        <v>0.92885880263166198</v>
      </c>
      <c r="D98">
        <v>0.979961744502027</v>
      </c>
      <c r="E98">
        <v>0.18578738712851101</v>
      </c>
      <c r="F98">
        <v>0.94523708492186698</v>
      </c>
      <c r="G98">
        <v>0.93147229414436095</v>
      </c>
      <c r="H98">
        <v>0.97376178332866803</v>
      </c>
      <c r="I98">
        <v>0.91072156096731804</v>
      </c>
      <c r="J98">
        <v>0.10498923010949</v>
      </c>
      <c r="K98">
        <v>0.63358863449241998</v>
      </c>
      <c r="L98">
        <v>0.92258108469987798</v>
      </c>
      <c r="M98">
        <v>0.97021217780941404</v>
      </c>
      <c r="N98">
        <v>0.445254246035097</v>
      </c>
      <c r="P98" s="1"/>
    </row>
    <row r="99" spans="1:16" x14ac:dyDescent="0.25">
      <c r="A99">
        <v>97</v>
      </c>
      <c r="B99">
        <v>3.2403652143961501E-2</v>
      </c>
      <c r="C99">
        <v>0.93129395038000995</v>
      </c>
      <c r="D99">
        <v>0.98398202146386005</v>
      </c>
      <c r="E99">
        <v>0.18445441648597899</v>
      </c>
      <c r="F99">
        <v>0.91523839125042505</v>
      </c>
      <c r="G99">
        <v>0.93101430577121402</v>
      </c>
      <c r="H99">
        <v>0.97359349284490804</v>
      </c>
      <c r="I99">
        <v>0.91108849280547199</v>
      </c>
      <c r="J99">
        <v>0.10199047523438801</v>
      </c>
      <c r="K99">
        <v>0.62947111686197099</v>
      </c>
      <c r="L99">
        <v>0.91421140815008495</v>
      </c>
      <c r="M99">
        <v>0.96951113438169501</v>
      </c>
      <c r="N99">
        <v>0.450638316186104</v>
      </c>
      <c r="P99" s="1"/>
    </row>
    <row r="100" spans="1:16" x14ac:dyDescent="0.25">
      <c r="A100">
        <v>98</v>
      </c>
      <c r="B100">
        <v>3.56434444314805E-2</v>
      </c>
      <c r="C100">
        <v>0.92958523885466904</v>
      </c>
      <c r="D100">
        <v>0.984532658816199</v>
      </c>
      <c r="E100">
        <v>0.17877449229067699</v>
      </c>
      <c r="F100">
        <v>0.930524871425224</v>
      </c>
      <c r="G100">
        <v>0.93102201544540597</v>
      </c>
      <c r="H100">
        <v>0.97442264117433597</v>
      </c>
      <c r="I100">
        <v>0.90615804390620702</v>
      </c>
      <c r="J100">
        <v>0.10356330560767001</v>
      </c>
      <c r="K100">
        <v>0.62472376634767401</v>
      </c>
      <c r="L100">
        <v>0.91803539541253498</v>
      </c>
      <c r="M100">
        <v>0.97025590654915705</v>
      </c>
      <c r="N100">
        <v>0.44217458134724202</v>
      </c>
      <c r="P100" s="1"/>
    </row>
    <row r="101" spans="1:16" x14ac:dyDescent="0.25">
      <c r="A101">
        <v>99</v>
      </c>
      <c r="B101">
        <v>3.34687117410018E-2</v>
      </c>
      <c r="C101">
        <v>0.93360259113742905</v>
      </c>
      <c r="D101">
        <v>0.98128861360913999</v>
      </c>
      <c r="E101">
        <v>0.18030220504059399</v>
      </c>
      <c r="F101">
        <v>0.91409570179101296</v>
      </c>
      <c r="G101">
        <v>0.93070218793129</v>
      </c>
      <c r="H101">
        <v>0.97470950577885396</v>
      </c>
      <c r="I101">
        <v>0.91092761605038497</v>
      </c>
      <c r="J101">
        <v>0.10517829052564701</v>
      </c>
      <c r="K101">
        <v>0.62702315176594203</v>
      </c>
      <c r="L101">
        <v>0.93281216084056495</v>
      </c>
      <c r="M101">
        <v>0.96609572718142001</v>
      </c>
      <c r="N101">
        <v>0.43304992568418699</v>
      </c>
      <c r="P101" s="1"/>
    </row>
    <row r="102" spans="1:16" x14ac:dyDescent="0.25">
      <c r="A102">
        <v>100</v>
      </c>
      <c r="B102">
        <v>3.3606052322586899E-2</v>
      </c>
      <c r="C102">
        <v>0.929947160028611</v>
      </c>
      <c r="D102">
        <v>0.97823151560258903</v>
      </c>
      <c r="E102">
        <v>0.17694448177952499</v>
      </c>
      <c r="F102">
        <v>0.90776415437178803</v>
      </c>
      <c r="G102">
        <v>0.92790356939343899</v>
      </c>
      <c r="H102">
        <v>0.97378479014302999</v>
      </c>
      <c r="I102">
        <v>0.91497932265133597</v>
      </c>
      <c r="J102">
        <v>0.112717044265639</v>
      </c>
      <c r="K102">
        <v>0.62079165924642099</v>
      </c>
      <c r="L102">
        <v>0.92783283007346196</v>
      </c>
      <c r="M102">
        <v>0.96892807463641495</v>
      </c>
      <c r="N102">
        <v>0.44814910516825801</v>
      </c>
      <c r="P102" s="1"/>
    </row>
    <row r="103" spans="1:16" x14ac:dyDescent="0.25">
      <c r="A103">
        <v>101</v>
      </c>
      <c r="B103">
        <v>3.3599657297138E-2</v>
      </c>
      <c r="C103">
        <v>0.92871105525759501</v>
      </c>
      <c r="D103">
        <v>0.98068456460918996</v>
      </c>
      <c r="E103">
        <v>0.173741485666459</v>
      </c>
      <c r="F103">
        <v>0.90943500664985399</v>
      </c>
      <c r="G103">
        <v>0.92718293770782201</v>
      </c>
      <c r="H103">
        <v>0.97370199621217002</v>
      </c>
      <c r="I103">
        <v>0.90874741261369596</v>
      </c>
      <c r="J103">
        <v>9.6849335383388593E-2</v>
      </c>
      <c r="K103">
        <v>0.62178225463922498</v>
      </c>
      <c r="L103">
        <v>0.93616492424953801</v>
      </c>
      <c r="M103">
        <v>0.96639262857988295</v>
      </c>
      <c r="N103">
        <v>0.43575419700803403</v>
      </c>
      <c r="P103" s="1"/>
    </row>
    <row r="104" spans="1:16" x14ac:dyDescent="0.25">
      <c r="A104">
        <v>102</v>
      </c>
      <c r="B104">
        <v>3.3104989844299097E-2</v>
      </c>
      <c r="C104">
        <v>0.933525118663461</v>
      </c>
      <c r="D104">
        <v>0.98236323456582597</v>
      </c>
      <c r="E104">
        <v>0.172599353248552</v>
      </c>
      <c r="F104">
        <v>0.96053602823762896</v>
      </c>
      <c r="G104">
        <v>0.93064539663853896</v>
      </c>
      <c r="H104">
        <v>0.97406933144424401</v>
      </c>
      <c r="I104">
        <v>0.91602854588608396</v>
      </c>
      <c r="J104">
        <v>9.9510753858388701E-2</v>
      </c>
      <c r="K104">
        <v>0.61114878570511499</v>
      </c>
      <c r="L104">
        <v>0.92438228027367497</v>
      </c>
      <c r="M104">
        <v>0.96912444080133398</v>
      </c>
      <c r="N104">
        <v>0.445570123180281</v>
      </c>
      <c r="P104" s="1"/>
    </row>
    <row r="105" spans="1:16" x14ac:dyDescent="0.25">
      <c r="A105">
        <v>103</v>
      </c>
      <c r="B105">
        <v>3.3304713592267998E-2</v>
      </c>
      <c r="C105">
        <v>0.931339379410696</v>
      </c>
      <c r="D105">
        <v>0.98217651109015303</v>
      </c>
      <c r="E105">
        <v>0.167615796907047</v>
      </c>
      <c r="F105">
        <v>0.92220258402398303</v>
      </c>
      <c r="G105">
        <v>0.93400163871590103</v>
      </c>
      <c r="H105">
        <v>0.97113516966532099</v>
      </c>
      <c r="I105">
        <v>0.91285031273900297</v>
      </c>
      <c r="J105">
        <v>9.6365410366408305E-2</v>
      </c>
      <c r="K105">
        <v>0.61724132393734699</v>
      </c>
      <c r="L105">
        <v>0.94901229385322805</v>
      </c>
      <c r="M105">
        <v>0.96689553223744995</v>
      </c>
      <c r="N105">
        <v>0.42562077002936699</v>
      </c>
      <c r="P105" s="1"/>
    </row>
    <row r="106" spans="1:16" x14ac:dyDescent="0.25">
      <c r="A106">
        <v>104</v>
      </c>
      <c r="B106">
        <v>3.1671701137114497E-2</v>
      </c>
      <c r="C106">
        <v>0.93384972163415503</v>
      </c>
      <c r="D106">
        <v>0.98526352962915398</v>
      </c>
      <c r="E106">
        <v>0.16704216680998099</v>
      </c>
      <c r="F106">
        <v>0.91633698938771102</v>
      </c>
      <c r="G106">
        <v>0.92580706799355905</v>
      </c>
      <c r="H106">
        <v>0.97143286381909899</v>
      </c>
      <c r="I106">
        <v>0.91388039491673101</v>
      </c>
      <c r="J106">
        <v>9.3303063811846804E-2</v>
      </c>
      <c r="K106">
        <v>0.61167489746842396</v>
      </c>
      <c r="L106">
        <v>0.93140778868343499</v>
      </c>
      <c r="M106">
        <v>0.96811639547443096</v>
      </c>
      <c r="N106">
        <v>0.43793132553673603</v>
      </c>
      <c r="P106" s="1"/>
    </row>
    <row r="107" spans="1:16" x14ac:dyDescent="0.25">
      <c r="A107">
        <v>105</v>
      </c>
      <c r="B107">
        <v>2.8550323182738001E-2</v>
      </c>
      <c r="C107">
        <v>0.929042350715655</v>
      </c>
      <c r="D107">
        <v>0.98271007458520399</v>
      </c>
      <c r="E107">
        <v>0.16397175194168301</v>
      </c>
      <c r="F107">
        <v>0.91059656146490797</v>
      </c>
      <c r="G107">
        <v>0.92595418614426395</v>
      </c>
      <c r="H107">
        <v>0.97315616694801299</v>
      </c>
      <c r="I107">
        <v>0.91091933781740597</v>
      </c>
      <c r="J107">
        <v>9.5579071298634799E-2</v>
      </c>
      <c r="K107">
        <v>0.61585534763584004</v>
      </c>
      <c r="L107">
        <v>0.93882666070857401</v>
      </c>
      <c r="M107">
        <v>0.96845589890141104</v>
      </c>
      <c r="N107">
        <v>0.43661807683173098</v>
      </c>
      <c r="P107" s="1"/>
    </row>
    <row r="108" spans="1:16" x14ac:dyDescent="0.25">
      <c r="A108">
        <v>106</v>
      </c>
      <c r="B108">
        <v>3.0078184602003601E-2</v>
      </c>
      <c r="C108">
        <v>0.92978793472406296</v>
      </c>
      <c r="D108">
        <v>0.983660997476276</v>
      </c>
      <c r="E108">
        <v>0.16299850752084</v>
      </c>
      <c r="F108">
        <v>0.93769179171114003</v>
      </c>
      <c r="G108">
        <v>0.92791390148822195</v>
      </c>
      <c r="H108">
        <v>0.97240277600790803</v>
      </c>
      <c r="I108">
        <v>0.90795045969506205</v>
      </c>
      <c r="J108">
        <v>9.1666095974210896E-2</v>
      </c>
      <c r="K108">
        <v>0.61567494214520602</v>
      </c>
      <c r="L108">
        <v>0.91808124535755897</v>
      </c>
      <c r="M108">
        <v>0.96835863927892796</v>
      </c>
      <c r="N108">
        <v>0.42910068520029698</v>
      </c>
      <c r="P108" s="1"/>
    </row>
    <row r="109" spans="1:16" x14ac:dyDescent="0.25">
      <c r="A109">
        <v>107</v>
      </c>
      <c r="B109">
        <v>3.2747677443658599E-2</v>
      </c>
      <c r="C109">
        <v>0.92902846369442804</v>
      </c>
      <c r="D109">
        <v>0.980367130694903</v>
      </c>
      <c r="E109">
        <v>0.16466871835621699</v>
      </c>
      <c r="F109">
        <v>0.91464451824255599</v>
      </c>
      <c r="G109">
        <v>0.93017274269729899</v>
      </c>
      <c r="H109">
        <v>0.97298947048155404</v>
      </c>
      <c r="I109">
        <v>0.91377401378058598</v>
      </c>
      <c r="J109">
        <v>9.5765622767337605E-2</v>
      </c>
      <c r="K109">
        <v>0.60358625488193896</v>
      </c>
      <c r="L109">
        <v>0.93102674284522602</v>
      </c>
      <c r="M109">
        <v>0.96990536314833797</v>
      </c>
      <c r="N109">
        <v>0.42493472390781301</v>
      </c>
      <c r="P109" s="1"/>
    </row>
    <row r="110" spans="1:16" x14ac:dyDescent="0.25">
      <c r="A110">
        <v>108</v>
      </c>
      <c r="B110">
        <v>2.9886989585957799E-2</v>
      </c>
      <c r="C110">
        <v>0.93198666112776796</v>
      </c>
      <c r="D110">
        <v>0.98123379207057104</v>
      </c>
      <c r="E110">
        <v>0.160116396280095</v>
      </c>
      <c r="F110">
        <v>0.90488895378339496</v>
      </c>
      <c r="G110">
        <v>0.93196701436339802</v>
      </c>
      <c r="H110">
        <v>0.97237107550903901</v>
      </c>
      <c r="I110">
        <v>0.91096160692600003</v>
      </c>
      <c r="J110">
        <v>9.2390056428353698E-2</v>
      </c>
      <c r="K110">
        <v>0.60716207136225098</v>
      </c>
      <c r="L110">
        <v>0.926807068723425</v>
      </c>
      <c r="M110">
        <v>0.97002556772849602</v>
      </c>
      <c r="N110">
        <v>0.42040482739717799</v>
      </c>
      <c r="P110" s="1"/>
    </row>
    <row r="111" spans="1:16" x14ac:dyDescent="0.25">
      <c r="A111">
        <v>109</v>
      </c>
      <c r="B111">
        <v>2.9139755701322601E-2</v>
      </c>
      <c r="C111">
        <v>0.92637527972154199</v>
      </c>
      <c r="D111">
        <v>0.98020423894887299</v>
      </c>
      <c r="E111">
        <v>0.16406633547056501</v>
      </c>
      <c r="F111">
        <v>0.90625471288395198</v>
      </c>
      <c r="G111">
        <v>0.92874185637095596</v>
      </c>
      <c r="H111">
        <v>0.97006431638826096</v>
      </c>
      <c r="I111">
        <v>0.90853787001543695</v>
      </c>
      <c r="J111">
        <v>9.3823908446205306E-2</v>
      </c>
      <c r="K111">
        <v>0.60099418307514496</v>
      </c>
      <c r="L111">
        <v>0.90495294923869696</v>
      </c>
      <c r="M111">
        <v>0.967778976745161</v>
      </c>
      <c r="N111">
        <v>0.424809506374002</v>
      </c>
      <c r="P111" s="1"/>
    </row>
    <row r="112" spans="1:16" x14ac:dyDescent="0.25">
      <c r="A112">
        <v>110</v>
      </c>
      <c r="B112">
        <v>2.8337001570696699E-2</v>
      </c>
      <c r="C112">
        <v>0.92987214352164904</v>
      </c>
      <c r="D112">
        <v>0.98521741131183604</v>
      </c>
      <c r="E112">
        <v>0.15739985944594001</v>
      </c>
      <c r="F112">
        <v>0.91269451944156998</v>
      </c>
      <c r="G112">
        <v>0.88833187831572202</v>
      </c>
      <c r="H112">
        <v>0.94692891890990505</v>
      </c>
      <c r="I112">
        <v>0.88188129901263701</v>
      </c>
      <c r="J112">
        <v>0.13391443243953699</v>
      </c>
      <c r="K112">
        <v>0.60056937163570601</v>
      </c>
      <c r="L112">
        <v>0.92016749733816805</v>
      </c>
      <c r="M112">
        <v>0.96402791122821596</v>
      </c>
      <c r="N112">
        <v>0.419585573323214</v>
      </c>
      <c r="P112" s="1"/>
    </row>
    <row r="113" spans="1:16" x14ac:dyDescent="0.25">
      <c r="A113">
        <v>111</v>
      </c>
      <c r="B113">
        <v>2.84175094975605E-2</v>
      </c>
      <c r="C113">
        <v>0.93182107804827996</v>
      </c>
      <c r="D113">
        <v>0.98418402212273803</v>
      </c>
      <c r="E113">
        <v>0.15938854646389999</v>
      </c>
      <c r="F113">
        <v>0.95540146637603196</v>
      </c>
      <c r="G113">
        <v>0.91809198046167895</v>
      </c>
      <c r="H113">
        <v>0.96826902114482705</v>
      </c>
      <c r="I113">
        <v>0.90919314386311501</v>
      </c>
      <c r="J113">
        <v>9.6239973888767205E-2</v>
      </c>
      <c r="K113">
        <v>0.596048098063509</v>
      </c>
      <c r="L113">
        <v>0.92889799344361001</v>
      </c>
      <c r="M113">
        <v>0.96584323573152397</v>
      </c>
      <c r="N113">
        <v>0.43042243508721501</v>
      </c>
      <c r="P113" s="1"/>
    </row>
    <row r="114" spans="1:16" x14ac:dyDescent="0.25">
      <c r="A114">
        <v>112</v>
      </c>
      <c r="B114">
        <v>3.0766566645126298E-2</v>
      </c>
      <c r="C114">
        <v>0.93214829119481302</v>
      </c>
      <c r="D114">
        <v>0.983151468018439</v>
      </c>
      <c r="E114">
        <v>0.15809660590329599</v>
      </c>
      <c r="F114">
        <v>0.93469157869028796</v>
      </c>
      <c r="G114">
        <v>0.92193708353577397</v>
      </c>
      <c r="H114">
        <v>0.96847153539561504</v>
      </c>
      <c r="I114">
        <v>0.91113068679134701</v>
      </c>
      <c r="J114">
        <v>9.2438475783192697E-2</v>
      </c>
      <c r="K114">
        <v>0.59206700124853295</v>
      </c>
      <c r="L114">
        <v>0.940052304470675</v>
      </c>
      <c r="M114">
        <v>0.96722488635555504</v>
      </c>
      <c r="N114">
        <v>0.42393761389582102</v>
      </c>
      <c r="P114" s="1"/>
    </row>
    <row r="115" spans="1:16" x14ac:dyDescent="0.25">
      <c r="A115">
        <v>113</v>
      </c>
      <c r="B115">
        <v>2.74946319620047E-2</v>
      </c>
      <c r="C115">
        <v>0.93088789417318496</v>
      </c>
      <c r="D115">
        <v>0.97844929933188296</v>
      </c>
      <c r="E115">
        <v>0.15560208893604999</v>
      </c>
      <c r="F115">
        <v>0.91240659834678395</v>
      </c>
      <c r="G115">
        <v>0.92030243301330705</v>
      </c>
      <c r="H115">
        <v>0.96374916678538902</v>
      </c>
      <c r="I115">
        <v>0.912655573412538</v>
      </c>
      <c r="J115">
        <v>8.5863749656595295E-2</v>
      </c>
      <c r="K115">
        <v>0.59505340926624195</v>
      </c>
      <c r="L115">
        <v>0.91372757388931503</v>
      </c>
      <c r="M115">
        <v>0.96742586600281699</v>
      </c>
      <c r="N115">
        <v>0.42201828714483802</v>
      </c>
      <c r="P115" s="1"/>
    </row>
    <row r="116" spans="1:16" x14ac:dyDescent="0.25">
      <c r="A116">
        <v>114</v>
      </c>
      <c r="B116">
        <v>2.7556559437122499E-2</v>
      </c>
      <c r="C116">
        <v>0.93018337917141403</v>
      </c>
      <c r="D116">
        <v>0.97736195924441305</v>
      </c>
      <c r="E116">
        <v>0.15288335376072701</v>
      </c>
      <c r="F116">
        <v>0.94167576566743105</v>
      </c>
      <c r="G116">
        <v>0.93108851087849298</v>
      </c>
      <c r="H116">
        <v>0.97258933419296301</v>
      </c>
      <c r="I116">
        <v>0.91263902828021004</v>
      </c>
      <c r="J116">
        <v>8.0790189984399699E-2</v>
      </c>
      <c r="K116">
        <v>0.59206965420081503</v>
      </c>
      <c r="L116">
        <v>0.92572973033843597</v>
      </c>
      <c r="M116">
        <v>0.97000905360776402</v>
      </c>
      <c r="N116">
        <v>0.42603180448323802</v>
      </c>
      <c r="P116" s="1"/>
    </row>
    <row r="117" spans="1:16" x14ac:dyDescent="0.25">
      <c r="A117">
        <v>115</v>
      </c>
      <c r="B117">
        <v>2.8705490041859901E-2</v>
      </c>
      <c r="C117">
        <v>0.93200186465316404</v>
      </c>
      <c r="D117">
        <v>0.97363175045242301</v>
      </c>
      <c r="E117">
        <v>0.14786657291980099</v>
      </c>
      <c r="F117">
        <v>0.90986294814339896</v>
      </c>
      <c r="G117">
        <v>0.92597086428028497</v>
      </c>
      <c r="H117">
        <v>0.97323861281508295</v>
      </c>
      <c r="I117">
        <v>0.90420998886336201</v>
      </c>
      <c r="J117">
        <v>8.2072671910503894E-2</v>
      </c>
      <c r="K117">
        <v>0.59264763819245703</v>
      </c>
      <c r="L117">
        <v>0.92898744822143398</v>
      </c>
      <c r="M117">
        <v>0.96870963315042102</v>
      </c>
      <c r="N117">
        <v>0.41963335778528799</v>
      </c>
      <c r="P117" s="1"/>
    </row>
    <row r="118" spans="1:16" x14ac:dyDescent="0.25">
      <c r="A118">
        <v>116</v>
      </c>
      <c r="B118">
        <v>2.8492680664087999E-2</v>
      </c>
      <c r="C118">
        <v>0.93093446105990296</v>
      </c>
      <c r="D118">
        <v>0.97858237475980303</v>
      </c>
      <c r="E118">
        <v>0.14684432512219001</v>
      </c>
      <c r="F118">
        <v>0.91404972103176996</v>
      </c>
      <c r="G118">
        <v>0.92638329796173002</v>
      </c>
      <c r="H118">
        <v>0.97161903397710903</v>
      </c>
      <c r="I118">
        <v>0.90899331977586795</v>
      </c>
      <c r="J118">
        <v>7.98688311045785E-2</v>
      </c>
      <c r="K118">
        <v>0.59136565946931197</v>
      </c>
      <c r="L118">
        <v>0.924523021482757</v>
      </c>
      <c r="M118">
        <v>0.96841111361974397</v>
      </c>
      <c r="N118">
        <v>0.42599944294349901</v>
      </c>
      <c r="P118" s="1"/>
    </row>
    <row r="119" spans="1:16" x14ac:dyDescent="0.25">
      <c r="A119">
        <v>117</v>
      </c>
      <c r="B119">
        <v>2.74251782156355E-2</v>
      </c>
      <c r="C119">
        <v>0.92853556134206605</v>
      </c>
      <c r="D119">
        <v>0.98090188894610397</v>
      </c>
      <c r="E119">
        <v>0.14708460484781299</v>
      </c>
      <c r="F119">
        <v>0.941138416621078</v>
      </c>
      <c r="G119">
        <v>0.92769678043568204</v>
      </c>
      <c r="H119">
        <v>0.97304156470384495</v>
      </c>
      <c r="I119">
        <v>0.90974268715366802</v>
      </c>
      <c r="J119">
        <v>8.1238212981373098E-2</v>
      </c>
      <c r="K119">
        <v>0.58766620740842701</v>
      </c>
      <c r="L119">
        <v>0.92484996227079896</v>
      </c>
      <c r="M119">
        <v>0.967779581992256</v>
      </c>
      <c r="N119">
        <v>0.419634348128334</v>
      </c>
      <c r="P119" s="1"/>
    </row>
    <row r="120" spans="1:16" x14ac:dyDescent="0.25">
      <c r="A120">
        <v>118</v>
      </c>
      <c r="B120">
        <v>2.7352047213195702E-2</v>
      </c>
      <c r="C120">
        <v>0.92546178711829097</v>
      </c>
      <c r="D120">
        <v>0.97481094679091596</v>
      </c>
      <c r="E120">
        <v>0.14639147416687301</v>
      </c>
      <c r="F120">
        <v>0.91513756008136105</v>
      </c>
      <c r="G120">
        <v>0.927916406764559</v>
      </c>
      <c r="H120">
        <v>0.97248288118255199</v>
      </c>
      <c r="I120">
        <v>0.90845373169785004</v>
      </c>
      <c r="J120">
        <v>7.8472080302183694E-2</v>
      </c>
      <c r="K120">
        <v>0.58421009045719496</v>
      </c>
      <c r="L120">
        <v>0.93144921693188198</v>
      </c>
      <c r="M120">
        <v>0.96732855977182197</v>
      </c>
      <c r="N120">
        <v>0.40898812821282099</v>
      </c>
      <c r="P120" s="1"/>
    </row>
    <row r="121" spans="1:16" x14ac:dyDescent="0.25">
      <c r="A121">
        <v>119</v>
      </c>
      <c r="B121">
        <v>2.7829855049424899E-2</v>
      </c>
      <c r="C121">
        <v>0.930529046207209</v>
      </c>
      <c r="D121">
        <v>0.97905454991213203</v>
      </c>
      <c r="E121">
        <v>0.14494546273155401</v>
      </c>
      <c r="F121">
        <v>0.93810481220333497</v>
      </c>
      <c r="G121">
        <v>0.92644889491466997</v>
      </c>
      <c r="H121">
        <v>0.97119901370367501</v>
      </c>
      <c r="I121">
        <v>0.90429573736183</v>
      </c>
      <c r="J121">
        <v>7.6675197913385507E-2</v>
      </c>
      <c r="K121">
        <v>0.58320132712381201</v>
      </c>
      <c r="L121">
        <v>0.93788468653152401</v>
      </c>
      <c r="M121">
        <v>0.96708161115222002</v>
      </c>
      <c r="N121">
        <v>0.39350670224200102</v>
      </c>
      <c r="P121" s="1"/>
    </row>
    <row r="122" spans="1:16" x14ac:dyDescent="0.25">
      <c r="A122">
        <v>120</v>
      </c>
      <c r="B122">
        <v>2.99875969836211E-2</v>
      </c>
      <c r="C122">
        <v>0.92549918916918705</v>
      </c>
      <c r="D122">
        <v>0.97962404752556898</v>
      </c>
      <c r="E122">
        <v>0.145787674422686</v>
      </c>
      <c r="F122">
        <v>0.89859057045127999</v>
      </c>
      <c r="G122">
        <v>0.92760450269301298</v>
      </c>
      <c r="H122">
        <v>0.96786298944539995</v>
      </c>
      <c r="I122">
        <v>0.90398243871537998</v>
      </c>
      <c r="J122">
        <v>8.2161142101228102E-2</v>
      </c>
      <c r="K122">
        <v>0.58001758497979305</v>
      </c>
      <c r="L122">
        <v>0.92606961765589701</v>
      </c>
      <c r="M122">
        <v>0.95991410177616598</v>
      </c>
      <c r="N122">
        <v>0.41233087931735901</v>
      </c>
      <c r="P122" s="1"/>
    </row>
    <row r="123" spans="1:16" x14ac:dyDescent="0.25">
      <c r="A123">
        <v>121</v>
      </c>
      <c r="B123">
        <v>2.99875969836211E-2</v>
      </c>
      <c r="C123">
        <v>0.92549918916918705</v>
      </c>
      <c r="D123">
        <v>0.97962404752556898</v>
      </c>
      <c r="E123">
        <v>0.145787674422686</v>
      </c>
      <c r="F123">
        <v>0.89859057045127999</v>
      </c>
      <c r="G123">
        <v>0.92760450269301298</v>
      </c>
      <c r="H123">
        <v>0.96786298944539995</v>
      </c>
      <c r="I123">
        <v>0.90398243871537998</v>
      </c>
      <c r="J123">
        <v>8.2161142101228102E-2</v>
      </c>
      <c r="K123">
        <v>0.57648432254983895</v>
      </c>
      <c r="L123">
        <v>0.91388515608484699</v>
      </c>
      <c r="M123">
        <v>0.95991410177616598</v>
      </c>
      <c r="N123">
        <v>0.41233087931735901</v>
      </c>
      <c r="P123" s="1"/>
    </row>
    <row r="124" spans="1:16" x14ac:dyDescent="0.25">
      <c r="A124">
        <v>122</v>
      </c>
      <c r="B124">
        <v>2.99875969836211E-2</v>
      </c>
      <c r="C124">
        <v>0.92549918916918705</v>
      </c>
      <c r="D124">
        <v>0.97962404752556898</v>
      </c>
      <c r="E124">
        <v>0.145787674422686</v>
      </c>
      <c r="F124">
        <v>0.89859057045127999</v>
      </c>
      <c r="G124">
        <v>0.92760450269301298</v>
      </c>
      <c r="H124">
        <v>0.96786298944539995</v>
      </c>
      <c r="I124">
        <v>0.90398243871537998</v>
      </c>
      <c r="J124">
        <v>8.2161142101228102E-2</v>
      </c>
      <c r="K124">
        <v>0.57648432254983895</v>
      </c>
      <c r="L124">
        <v>0.91388515608484699</v>
      </c>
      <c r="M124">
        <v>0.95991410177616598</v>
      </c>
      <c r="N124">
        <v>0.41233087931735901</v>
      </c>
      <c r="P124" s="1"/>
    </row>
    <row r="125" spans="1:16" x14ac:dyDescent="0.25">
      <c r="A125">
        <v>123</v>
      </c>
      <c r="B125">
        <v>2.99875969836211E-2</v>
      </c>
      <c r="C125">
        <v>0.92549918916918705</v>
      </c>
      <c r="D125">
        <v>0.97962404752556898</v>
      </c>
      <c r="E125">
        <v>0.145787674422686</v>
      </c>
      <c r="F125">
        <v>0.89859057045127999</v>
      </c>
      <c r="G125">
        <v>0.92760450269301298</v>
      </c>
      <c r="H125">
        <v>0.96786298944539995</v>
      </c>
      <c r="I125">
        <v>0.90398243871537998</v>
      </c>
      <c r="J125">
        <v>8.2161142101228102E-2</v>
      </c>
      <c r="K125">
        <v>0.57648432254983895</v>
      </c>
      <c r="L125">
        <v>0.91388515608484699</v>
      </c>
      <c r="M125">
        <v>0.95991410177616598</v>
      </c>
      <c r="N125">
        <v>0.41233087931735901</v>
      </c>
      <c r="P125" s="1"/>
    </row>
    <row r="126" spans="1:16" x14ac:dyDescent="0.25">
      <c r="A126">
        <v>124</v>
      </c>
      <c r="B126">
        <v>2.99875969836211E-2</v>
      </c>
      <c r="C126">
        <v>0.92549918916918705</v>
      </c>
      <c r="D126">
        <v>0.97962404752556898</v>
      </c>
      <c r="E126">
        <v>0.145787674422686</v>
      </c>
      <c r="F126">
        <v>0.89859057045127999</v>
      </c>
      <c r="G126">
        <v>0.92760450269301298</v>
      </c>
      <c r="H126">
        <v>0.96786298944539995</v>
      </c>
      <c r="I126">
        <v>0.90398243871537998</v>
      </c>
      <c r="J126">
        <v>8.2161142101228102E-2</v>
      </c>
      <c r="K126">
        <v>0.57648432254983895</v>
      </c>
      <c r="L126">
        <v>0.91388515608484699</v>
      </c>
      <c r="M126">
        <v>0.95991410177616598</v>
      </c>
      <c r="N126">
        <v>0.41233087931735901</v>
      </c>
      <c r="P126" s="1"/>
    </row>
    <row r="127" spans="1:16" x14ac:dyDescent="0.25">
      <c r="A127" s="1"/>
      <c r="B127" s="1"/>
      <c r="P127" s="1"/>
    </row>
    <row r="128" spans="1:16" x14ac:dyDescent="0.25">
      <c r="A128" s="1"/>
      <c r="B128" s="1"/>
      <c r="P128" s="1"/>
    </row>
    <row r="129" spans="1:16" x14ac:dyDescent="0.25">
      <c r="A129" s="1"/>
      <c r="B129" s="1"/>
      <c r="P129" s="1"/>
    </row>
    <row r="130" spans="1:16" x14ac:dyDescent="0.25">
      <c r="A130" s="1"/>
      <c r="B130" s="1"/>
      <c r="P130" s="1"/>
    </row>
    <row r="131" spans="1:16" x14ac:dyDescent="0.25">
      <c r="A131" s="1"/>
      <c r="B131" s="1"/>
      <c r="P131" s="1"/>
    </row>
    <row r="132" spans="1:16" x14ac:dyDescent="0.25">
      <c r="A132" s="1"/>
      <c r="B132" s="1"/>
      <c r="P132" s="1"/>
    </row>
    <row r="133" spans="1:16" x14ac:dyDescent="0.25">
      <c r="A133" s="1"/>
      <c r="B133" s="1"/>
      <c r="P133" s="1"/>
    </row>
    <row r="134" spans="1:16" x14ac:dyDescent="0.25">
      <c r="A134" s="1"/>
      <c r="B134" s="1"/>
      <c r="P134" s="1"/>
    </row>
    <row r="135" spans="1:16" x14ac:dyDescent="0.25">
      <c r="A135" s="1"/>
      <c r="B135" s="1"/>
      <c r="P135" s="1"/>
    </row>
    <row r="136" spans="1:16" x14ac:dyDescent="0.25">
      <c r="A136" s="1"/>
      <c r="B136" s="1"/>
      <c r="P136" s="1"/>
    </row>
    <row r="137" spans="1:16" x14ac:dyDescent="0.25">
      <c r="A137" s="1"/>
      <c r="B137" s="1"/>
      <c r="P137" s="1"/>
    </row>
    <row r="138" spans="1:16" x14ac:dyDescent="0.25">
      <c r="A138" s="1"/>
      <c r="B138" s="1"/>
      <c r="P138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6"/>
  <sheetViews>
    <sheetView workbookViewId="0">
      <selection activeCell="O15" sqref="O15"/>
    </sheetView>
  </sheetViews>
  <sheetFormatPr defaultRowHeight="15" x14ac:dyDescent="0.25"/>
  <sheetData>
    <row r="1" spans="1:14" x14ac:dyDescent="0.25">
      <c r="A1" t="s">
        <v>70</v>
      </c>
      <c r="B1" s="11" t="s">
        <v>25</v>
      </c>
      <c r="C1" s="11" t="s">
        <v>49</v>
      </c>
      <c r="D1" s="13" t="s">
        <v>57</v>
      </c>
      <c r="E1" s="13" t="s">
        <v>59</v>
      </c>
      <c r="F1" s="11" t="s">
        <v>52</v>
      </c>
      <c r="G1" s="11" t="s">
        <v>44</v>
      </c>
      <c r="H1" s="13" t="s">
        <v>65</v>
      </c>
      <c r="I1" s="14" t="s">
        <v>14</v>
      </c>
      <c r="J1" s="11" t="s">
        <v>22</v>
      </c>
      <c r="K1" s="12" t="s">
        <v>40</v>
      </c>
      <c r="L1" s="12" t="s">
        <v>51</v>
      </c>
      <c r="M1" s="11" t="s">
        <v>32</v>
      </c>
      <c r="N1" s="11" t="s">
        <v>45</v>
      </c>
    </row>
    <row r="2" spans="1:14" x14ac:dyDescent="0.25">
      <c r="A2">
        <v>0</v>
      </c>
      <c r="B2">
        <v>0.93655680312145095</v>
      </c>
      <c r="C2">
        <v>0.92186204604200395</v>
      </c>
      <c r="D2">
        <v>0.96786620753323904</v>
      </c>
      <c r="E2">
        <v>0.95012846016777697</v>
      </c>
      <c r="F2">
        <v>0.89535609521279902</v>
      </c>
      <c r="G2">
        <v>0.93055722838655197</v>
      </c>
      <c r="H2">
        <v>0.974785183575678</v>
      </c>
      <c r="I2">
        <v>0.896472016139234</v>
      </c>
      <c r="J2">
        <v>0.95318395834077096</v>
      </c>
      <c r="K2">
        <v>0.96429924673880696</v>
      </c>
      <c r="L2">
        <v>0.88057244449332595</v>
      </c>
      <c r="M2">
        <v>0.96877838536635497</v>
      </c>
      <c r="N2">
        <v>0.93072121540680197</v>
      </c>
    </row>
    <row r="3" spans="1:14" x14ac:dyDescent="0.25">
      <c r="A3">
        <v>1</v>
      </c>
      <c r="B3">
        <v>0.92973406941582004</v>
      </c>
      <c r="C3">
        <v>0.922978601062314</v>
      </c>
      <c r="D3">
        <v>0.968169503571082</v>
      </c>
      <c r="E3">
        <v>0.94819666963989402</v>
      </c>
      <c r="F3">
        <v>0.89828850498018098</v>
      </c>
      <c r="G3">
        <v>0.92472726216379597</v>
      </c>
      <c r="H3">
        <v>0.98198928583698497</v>
      </c>
      <c r="I3">
        <v>0.88799250773979399</v>
      </c>
      <c r="J3">
        <v>0.94502891297480596</v>
      </c>
      <c r="K3">
        <v>0.95480383116864898</v>
      </c>
      <c r="L3">
        <v>0.87588525313229904</v>
      </c>
      <c r="M3">
        <v>0.96454917341083901</v>
      </c>
      <c r="N3">
        <v>0.95997417374868299</v>
      </c>
    </row>
    <row r="4" spans="1:14" x14ac:dyDescent="0.25">
      <c r="A4">
        <v>2</v>
      </c>
      <c r="B4">
        <v>0.92698234505233901</v>
      </c>
      <c r="C4">
        <v>0.92640544192964602</v>
      </c>
      <c r="D4">
        <v>0.97105885835748695</v>
      </c>
      <c r="E4">
        <v>0.94683006585909801</v>
      </c>
      <c r="F4">
        <v>0.90253610421247799</v>
      </c>
      <c r="G4">
        <v>0.92858677887899199</v>
      </c>
      <c r="H4">
        <v>0.98198928583698497</v>
      </c>
      <c r="I4">
        <v>0.89086311359706305</v>
      </c>
      <c r="J4">
        <v>0.94563585717946297</v>
      </c>
      <c r="K4">
        <v>0.95861947402902803</v>
      </c>
      <c r="L4">
        <v>0.900370681596113</v>
      </c>
      <c r="M4">
        <v>0.96476518625677798</v>
      </c>
      <c r="N4">
        <v>0.95386697804415199</v>
      </c>
    </row>
    <row r="5" spans="1:14" x14ac:dyDescent="0.25">
      <c r="A5">
        <v>3</v>
      </c>
      <c r="B5">
        <v>0.92104618973618801</v>
      </c>
      <c r="C5">
        <v>0.92177564162903702</v>
      </c>
      <c r="D5">
        <v>0.96735736225538405</v>
      </c>
      <c r="E5">
        <v>0.94301007453952401</v>
      </c>
      <c r="F5">
        <v>0.90219281309560895</v>
      </c>
      <c r="G5">
        <v>0.92286428157820499</v>
      </c>
      <c r="H5">
        <v>0.98896743855674296</v>
      </c>
      <c r="I5">
        <v>0.88794223257666605</v>
      </c>
      <c r="J5">
        <v>0.94944198174430505</v>
      </c>
      <c r="K5">
        <v>0.95601674397177605</v>
      </c>
      <c r="L5">
        <v>0.905501955495286</v>
      </c>
      <c r="M5">
        <v>0.96318786389050104</v>
      </c>
      <c r="N5">
        <v>0.956393124290842</v>
      </c>
    </row>
    <row r="6" spans="1:14" x14ac:dyDescent="0.25">
      <c r="A6">
        <v>4</v>
      </c>
      <c r="B6">
        <v>0.91366806308133997</v>
      </c>
      <c r="C6">
        <v>0.92391011700424297</v>
      </c>
      <c r="D6">
        <v>0.97054579915856698</v>
      </c>
      <c r="E6">
        <v>0.94233944607282205</v>
      </c>
      <c r="F6">
        <v>0.90466321160895802</v>
      </c>
      <c r="G6">
        <v>0.91498147312303302</v>
      </c>
      <c r="H6">
        <v>0.98550351111703904</v>
      </c>
      <c r="I6">
        <v>0.88161465633716696</v>
      </c>
      <c r="J6">
        <v>0.93979779869549196</v>
      </c>
      <c r="K6">
        <v>0.95298635371756002</v>
      </c>
      <c r="L6">
        <v>0.90424429376026405</v>
      </c>
      <c r="M6">
        <v>0.95854163347210897</v>
      </c>
      <c r="N6">
        <v>0.93961638653259105</v>
      </c>
    </row>
    <row r="7" spans="1:14" x14ac:dyDescent="0.25">
      <c r="A7">
        <v>5</v>
      </c>
      <c r="B7">
        <v>0.90575343015657805</v>
      </c>
      <c r="C7">
        <v>0.92368530241056901</v>
      </c>
      <c r="D7">
        <v>0.96728900012127295</v>
      </c>
      <c r="E7">
        <v>0.93382600830291695</v>
      </c>
      <c r="F7">
        <v>0.90410240710176204</v>
      </c>
      <c r="G7">
        <v>0.91859119265890499</v>
      </c>
      <c r="H7">
        <v>0.98484561517788305</v>
      </c>
      <c r="I7">
        <v>0.88061156517612704</v>
      </c>
      <c r="J7">
        <v>0.93274767974449502</v>
      </c>
      <c r="K7">
        <v>0.94677524945557801</v>
      </c>
      <c r="L7">
        <v>0.89276214831816902</v>
      </c>
      <c r="M7">
        <v>0.95270325375320197</v>
      </c>
      <c r="N7">
        <v>0.94532048480541098</v>
      </c>
    </row>
    <row r="8" spans="1:14" x14ac:dyDescent="0.25">
      <c r="A8">
        <v>6</v>
      </c>
      <c r="B8">
        <v>0.89710362460502302</v>
      </c>
      <c r="C8">
        <v>0.92142293792938101</v>
      </c>
      <c r="D8">
        <v>0.96816392631973802</v>
      </c>
      <c r="E8">
        <v>0.93080802067824397</v>
      </c>
      <c r="F8">
        <v>0.90485610115238502</v>
      </c>
      <c r="G8">
        <v>0.912328824779438</v>
      </c>
      <c r="H8">
        <v>0.97640406475058295</v>
      </c>
      <c r="I8">
        <v>0.87845069923673902</v>
      </c>
      <c r="J8">
        <v>0.92641551971861602</v>
      </c>
      <c r="K8">
        <v>0.94221738027929802</v>
      </c>
      <c r="L8">
        <v>0.88015683752451501</v>
      </c>
      <c r="M8">
        <v>0.95387217133303304</v>
      </c>
      <c r="N8">
        <v>0.94678253204598095</v>
      </c>
    </row>
    <row r="9" spans="1:14" x14ac:dyDescent="0.25">
      <c r="A9">
        <v>7</v>
      </c>
      <c r="B9">
        <v>0.89110261334275598</v>
      </c>
      <c r="C9">
        <v>0.92385400633796799</v>
      </c>
      <c r="D9">
        <v>0.97150423114127704</v>
      </c>
      <c r="E9">
        <v>0.92609212789112505</v>
      </c>
      <c r="F9">
        <v>0.90306887603614205</v>
      </c>
      <c r="G9">
        <v>0.90791404358743399</v>
      </c>
      <c r="H9">
        <v>0.98379757192097195</v>
      </c>
      <c r="I9">
        <v>0.87059735182285902</v>
      </c>
      <c r="J9">
        <v>0.92499265373989004</v>
      </c>
      <c r="K9">
        <v>0.93872077184445901</v>
      </c>
      <c r="L9">
        <v>0.89404286019430401</v>
      </c>
      <c r="M9">
        <v>0.947044191227842</v>
      </c>
      <c r="N9">
        <v>0.94222530323135001</v>
      </c>
    </row>
    <row r="10" spans="1:14" x14ac:dyDescent="0.25">
      <c r="A10">
        <v>8</v>
      </c>
      <c r="B10">
        <v>0.880949132292416</v>
      </c>
      <c r="C10">
        <v>0.92203825905782399</v>
      </c>
      <c r="D10">
        <v>0.96967692453427401</v>
      </c>
      <c r="E10">
        <v>0.924305234482101</v>
      </c>
      <c r="F10">
        <v>0.90204374615271599</v>
      </c>
      <c r="G10">
        <v>0.88783491495481104</v>
      </c>
      <c r="H10">
        <v>0.97845749239842605</v>
      </c>
      <c r="I10">
        <v>0.86626540246880301</v>
      </c>
      <c r="J10">
        <v>0.91865061387034597</v>
      </c>
      <c r="K10">
        <v>0.93447763126316696</v>
      </c>
      <c r="L10">
        <v>0.88697482605379196</v>
      </c>
      <c r="M10">
        <v>0.94817528459547595</v>
      </c>
      <c r="N10">
        <v>0.93781859052956495</v>
      </c>
    </row>
    <row r="11" spans="1:14" x14ac:dyDescent="0.25">
      <c r="A11">
        <v>9</v>
      </c>
      <c r="B11">
        <v>0.87421540766090799</v>
      </c>
      <c r="C11">
        <v>0.92028810109439896</v>
      </c>
      <c r="D11">
        <v>0.96980926721944904</v>
      </c>
      <c r="E11">
        <v>0.914544179015088</v>
      </c>
      <c r="F11">
        <v>0.90865428055883501</v>
      </c>
      <c r="G11">
        <v>0.90319396678236397</v>
      </c>
      <c r="H11">
        <v>0.98692093947240001</v>
      </c>
      <c r="I11">
        <v>0.873444343710298</v>
      </c>
      <c r="J11">
        <v>0.90934339992628299</v>
      </c>
      <c r="K11">
        <v>0.92696135910205002</v>
      </c>
      <c r="L11">
        <v>0.88702903067566496</v>
      </c>
      <c r="M11">
        <v>0.94024269246836101</v>
      </c>
      <c r="N11">
        <v>0.93271400351745704</v>
      </c>
    </row>
    <row r="12" spans="1:14" x14ac:dyDescent="0.25">
      <c r="A12">
        <v>10</v>
      </c>
      <c r="B12">
        <v>0.86360145544183198</v>
      </c>
      <c r="C12">
        <v>0.92101017964339904</v>
      </c>
      <c r="D12">
        <v>0.97035361653171404</v>
      </c>
      <c r="E12">
        <v>0.91174753903703998</v>
      </c>
      <c r="F12">
        <v>0.93036723080713801</v>
      </c>
      <c r="G12">
        <v>0.89471342921901897</v>
      </c>
      <c r="H12">
        <v>0.98140073075651801</v>
      </c>
      <c r="I12">
        <v>0.86835139636771796</v>
      </c>
      <c r="J12">
        <v>0.91044681903202396</v>
      </c>
      <c r="K12">
        <v>0.92476349207864605</v>
      </c>
      <c r="L12">
        <v>0.88393687720854996</v>
      </c>
      <c r="M12">
        <v>0.94174652537047499</v>
      </c>
      <c r="N12">
        <v>0.93438913116561995</v>
      </c>
    </row>
    <row r="13" spans="1:14" x14ac:dyDescent="0.25">
      <c r="A13">
        <v>11</v>
      </c>
      <c r="B13">
        <v>0.85649896674431503</v>
      </c>
      <c r="C13">
        <v>0.92454489157703301</v>
      </c>
      <c r="D13">
        <v>0.97314319532746696</v>
      </c>
      <c r="E13">
        <v>0.91104701733850002</v>
      </c>
      <c r="F13">
        <v>0.90660961828692099</v>
      </c>
      <c r="G13">
        <v>0.889632302374603</v>
      </c>
      <c r="H13">
        <v>0.99012757807288898</v>
      </c>
      <c r="I13">
        <v>0.86738845995011205</v>
      </c>
      <c r="J13">
        <v>0.90412973903827698</v>
      </c>
      <c r="K13">
        <v>0.91704799963125705</v>
      </c>
      <c r="L13">
        <v>0.87775640474182703</v>
      </c>
      <c r="M13">
        <v>0.94163106064952795</v>
      </c>
      <c r="N13">
        <v>0.92250783808865999</v>
      </c>
    </row>
    <row r="14" spans="1:14" x14ac:dyDescent="0.25">
      <c r="A14">
        <v>12</v>
      </c>
      <c r="B14">
        <v>0.84835285937092497</v>
      </c>
      <c r="C14">
        <v>0.92505754006686203</v>
      </c>
      <c r="D14">
        <v>0.97306324266079203</v>
      </c>
      <c r="E14">
        <v>0.90579197428483404</v>
      </c>
      <c r="F14">
        <v>0.90742175282302795</v>
      </c>
      <c r="G14">
        <v>0.88244401021511698</v>
      </c>
      <c r="H14">
        <v>0.979697332038034</v>
      </c>
      <c r="I14">
        <v>0.86182247208620599</v>
      </c>
      <c r="J14">
        <v>0.89957116208291998</v>
      </c>
      <c r="K14">
        <v>0.91576291431119405</v>
      </c>
      <c r="L14">
        <v>0.87215865254318303</v>
      </c>
      <c r="M14">
        <v>0.93694435713723601</v>
      </c>
      <c r="N14">
        <v>0.92006703400558498</v>
      </c>
    </row>
    <row r="15" spans="1:14" x14ac:dyDescent="0.25">
      <c r="A15">
        <v>13</v>
      </c>
      <c r="B15">
        <v>0.83694725030478201</v>
      </c>
      <c r="C15">
        <v>0.919614825669684</v>
      </c>
      <c r="D15">
        <v>0.96644608521027597</v>
      </c>
      <c r="E15">
        <v>0.89859920472452903</v>
      </c>
      <c r="F15">
        <v>0.90911555267718303</v>
      </c>
      <c r="G15">
        <v>0.87917698300865699</v>
      </c>
      <c r="H15">
        <v>0.98623002829841899</v>
      </c>
      <c r="I15">
        <v>0.85681287360202096</v>
      </c>
      <c r="J15">
        <v>0.89162405962033198</v>
      </c>
      <c r="K15">
        <v>0.910680035940719</v>
      </c>
      <c r="L15">
        <v>0.88365251243791298</v>
      </c>
      <c r="M15">
        <v>0.93401378092606102</v>
      </c>
      <c r="N15">
        <v>0.91268384722095297</v>
      </c>
    </row>
    <row r="16" spans="1:14" x14ac:dyDescent="0.25">
      <c r="A16">
        <v>14</v>
      </c>
      <c r="B16">
        <v>0.82865526548910395</v>
      </c>
      <c r="C16">
        <v>0.92425812866150603</v>
      </c>
      <c r="D16">
        <v>0.97443062434621697</v>
      </c>
      <c r="E16">
        <v>0.89549372853170195</v>
      </c>
      <c r="F16">
        <v>0.91182517621635095</v>
      </c>
      <c r="G16">
        <v>0.86999627780815503</v>
      </c>
      <c r="H16">
        <v>0.98336915819204596</v>
      </c>
      <c r="I16">
        <v>0.85310704818656702</v>
      </c>
      <c r="J16">
        <v>0.87965703220813296</v>
      </c>
      <c r="K16">
        <v>0.90380681116311301</v>
      </c>
      <c r="L16">
        <v>0.87611964802567899</v>
      </c>
      <c r="M16">
        <v>0.93194379292102802</v>
      </c>
      <c r="N16">
        <v>0.90347506195864702</v>
      </c>
    </row>
    <row r="17" spans="1:14" x14ac:dyDescent="0.25">
      <c r="A17">
        <v>15</v>
      </c>
      <c r="B17">
        <v>0.82081908166998896</v>
      </c>
      <c r="C17">
        <v>0.92384237127289104</v>
      </c>
      <c r="D17">
        <v>0.97192321814872795</v>
      </c>
      <c r="E17">
        <v>0.88860391801953897</v>
      </c>
      <c r="F17">
        <v>0.91090472001418998</v>
      </c>
      <c r="G17">
        <v>0.86595667098083795</v>
      </c>
      <c r="H17">
        <v>0.98269716049416</v>
      </c>
      <c r="I17">
        <v>0.85200773400553997</v>
      </c>
      <c r="J17">
        <v>0.87652502394090903</v>
      </c>
      <c r="K17">
        <v>0.89851260154713297</v>
      </c>
      <c r="L17">
        <v>0.86823090758446397</v>
      </c>
      <c r="M17">
        <v>0.92790191767616803</v>
      </c>
      <c r="N17">
        <v>0.91088092730342096</v>
      </c>
    </row>
    <row r="18" spans="1:14" x14ac:dyDescent="0.25">
      <c r="A18">
        <v>16</v>
      </c>
      <c r="B18">
        <v>0.81295867131664801</v>
      </c>
      <c r="C18">
        <v>0.92373111549822895</v>
      </c>
      <c r="D18">
        <v>0.97466705691364397</v>
      </c>
      <c r="E18">
        <v>0.885297074175457</v>
      </c>
      <c r="F18">
        <v>0.90851020083734901</v>
      </c>
      <c r="G18">
        <v>0.860519006402239</v>
      </c>
      <c r="H18">
        <v>0.98577022991836505</v>
      </c>
      <c r="I18">
        <v>0.84568500948571201</v>
      </c>
      <c r="J18">
        <v>0.87401652547976005</v>
      </c>
      <c r="K18">
        <v>0.89513469879511098</v>
      </c>
      <c r="L18">
        <v>0.88467268534546994</v>
      </c>
      <c r="M18">
        <v>0.92644762025466598</v>
      </c>
      <c r="N18">
        <v>0.91345736801381805</v>
      </c>
    </row>
    <row r="19" spans="1:14" x14ac:dyDescent="0.25">
      <c r="A19">
        <v>17</v>
      </c>
      <c r="B19">
        <v>0.80404818721996796</v>
      </c>
      <c r="C19">
        <v>0.92369965470994098</v>
      </c>
      <c r="D19">
        <v>0.97211220452529801</v>
      </c>
      <c r="E19">
        <v>0.88068763814714801</v>
      </c>
      <c r="F19">
        <v>0.91081224974427999</v>
      </c>
      <c r="G19">
        <v>0.85248212418375802</v>
      </c>
      <c r="H19">
        <v>0.98088855057358804</v>
      </c>
      <c r="I19">
        <v>0.83925883504899201</v>
      </c>
      <c r="J19">
        <v>0.86441150983477599</v>
      </c>
      <c r="K19">
        <v>0.88465943574494899</v>
      </c>
      <c r="L19">
        <v>0.87182194674277202</v>
      </c>
      <c r="M19">
        <v>0.92561012471492898</v>
      </c>
      <c r="N19">
        <v>0.91246007740655799</v>
      </c>
    </row>
    <row r="20" spans="1:14" x14ac:dyDescent="0.25">
      <c r="A20">
        <v>18</v>
      </c>
      <c r="B20">
        <v>0.79120493636889899</v>
      </c>
      <c r="C20">
        <v>0.92330160687928797</v>
      </c>
      <c r="D20">
        <v>0.97450535700060703</v>
      </c>
      <c r="E20">
        <v>0.87518317155349301</v>
      </c>
      <c r="F20">
        <v>0.91276592172425797</v>
      </c>
      <c r="G20">
        <v>0.82862778597597697</v>
      </c>
      <c r="H20">
        <v>0.96402266688014204</v>
      </c>
      <c r="I20">
        <v>0.83289780710290995</v>
      </c>
      <c r="J20">
        <v>0.84790788661571503</v>
      </c>
      <c r="K20">
        <v>0.884991311191757</v>
      </c>
      <c r="L20">
        <v>0.87521490469178997</v>
      </c>
      <c r="M20">
        <v>0.92069112782926898</v>
      </c>
      <c r="N20">
        <v>0.905210210962763</v>
      </c>
    </row>
    <row r="21" spans="1:14" x14ac:dyDescent="0.25">
      <c r="A21">
        <v>19</v>
      </c>
      <c r="B21">
        <v>0.78400509106508798</v>
      </c>
      <c r="C21">
        <v>0.92090723869983204</v>
      </c>
      <c r="D21">
        <v>0.97155759098773098</v>
      </c>
      <c r="E21">
        <v>0.87104043330927505</v>
      </c>
      <c r="F21">
        <v>0.91226414687985502</v>
      </c>
      <c r="G21">
        <v>0.84225753997793595</v>
      </c>
      <c r="H21">
        <v>0.98548546771960399</v>
      </c>
      <c r="I21">
        <v>0.83881416364085104</v>
      </c>
      <c r="J21">
        <v>0.84985991442574704</v>
      </c>
      <c r="K21">
        <v>0.88400997032796302</v>
      </c>
      <c r="L21">
        <v>0.86092212367259502</v>
      </c>
      <c r="M21">
        <v>0.91762189304528896</v>
      </c>
      <c r="N21">
        <v>0.90884810895386803</v>
      </c>
    </row>
    <row r="22" spans="1:14" x14ac:dyDescent="0.25">
      <c r="A22">
        <v>20</v>
      </c>
      <c r="B22">
        <v>0.77489170730262003</v>
      </c>
      <c r="C22">
        <v>0.92302332102637796</v>
      </c>
      <c r="D22">
        <v>0.97528611745999905</v>
      </c>
      <c r="E22">
        <v>0.86537124169902302</v>
      </c>
      <c r="F22">
        <v>0.91172146008104904</v>
      </c>
      <c r="G22">
        <v>0.83132135109923699</v>
      </c>
      <c r="H22">
        <v>0.98674471337935099</v>
      </c>
      <c r="I22">
        <v>0.82662458197082</v>
      </c>
      <c r="J22">
        <v>0.84007320124426699</v>
      </c>
      <c r="K22">
        <v>0.87531563220511099</v>
      </c>
      <c r="L22">
        <v>0.86799060189715305</v>
      </c>
      <c r="M22">
        <v>0.91723180200778198</v>
      </c>
      <c r="N22">
        <v>0.904354878842073</v>
      </c>
    </row>
    <row r="23" spans="1:14" x14ac:dyDescent="0.25">
      <c r="A23">
        <v>21</v>
      </c>
      <c r="B23">
        <v>0.76755154817874005</v>
      </c>
      <c r="C23">
        <v>0.92349348892564098</v>
      </c>
      <c r="D23">
        <v>0.97515357802857305</v>
      </c>
      <c r="E23">
        <v>0.85737107887455299</v>
      </c>
      <c r="F23">
        <v>0.918391459661413</v>
      </c>
      <c r="G23">
        <v>0.82596629111904896</v>
      </c>
      <c r="H23">
        <v>0.98689543953854597</v>
      </c>
      <c r="I23">
        <v>0.82358890592793099</v>
      </c>
      <c r="J23">
        <v>0.83379003088124903</v>
      </c>
      <c r="K23">
        <v>0.87506550869532795</v>
      </c>
      <c r="L23">
        <v>0.85688005728239203</v>
      </c>
      <c r="M23">
        <v>0.91178052746523797</v>
      </c>
      <c r="N23">
        <v>0.89401049638966401</v>
      </c>
    </row>
    <row r="24" spans="1:14" x14ac:dyDescent="0.25">
      <c r="A24">
        <v>22</v>
      </c>
      <c r="B24">
        <v>0.75734877311831195</v>
      </c>
      <c r="C24">
        <v>0.92389697415360394</v>
      </c>
      <c r="D24">
        <v>0.97514081425572297</v>
      </c>
      <c r="E24">
        <v>0.85383072212798705</v>
      </c>
      <c r="F24">
        <v>0.91454345112848101</v>
      </c>
      <c r="G24">
        <v>0.82323705345174403</v>
      </c>
      <c r="H24">
        <v>0.98048845127713702</v>
      </c>
      <c r="I24">
        <v>0.82137510178304096</v>
      </c>
      <c r="J24">
        <v>0.82869487281375498</v>
      </c>
      <c r="K24">
        <v>0.86868673050173695</v>
      </c>
      <c r="L24">
        <v>0.87104253498538897</v>
      </c>
      <c r="M24">
        <v>0.90938614515109895</v>
      </c>
      <c r="N24">
        <v>0.89592490376325096</v>
      </c>
    </row>
    <row r="25" spans="1:14" x14ac:dyDescent="0.25">
      <c r="A25">
        <v>23</v>
      </c>
      <c r="B25">
        <v>0.74789841590067696</v>
      </c>
      <c r="C25">
        <v>0.92268256658863801</v>
      </c>
      <c r="D25">
        <v>0.97562762860234298</v>
      </c>
      <c r="E25">
        <v>0.848845246397677</v>
      </c>
      <c r="F25">
        <v>0.91230192975287205</v>
      </c>
      <c r="G25">
        <v>0.81593740847701801</v>
      </c>
      <c r="H25">
        <v>0.98981382048479305</v>
      </c>
      <c r="I25">
        <v>0.81745906900224496</v>
      </c>
      <c r="J25">
        <v>0.82270776774742405</v>
      </c>
      <c r="K25">
        <v>0.86642334824030198</v>
      </c>
      <c r="L25">
        <v>0.86205328458222297</v>
      </c>
      <c r="M25">
        <v>0.90683750429643695</v>
      </c>
      <c r="N25">
        <v>0.87785144164212303</v>
      </c>
    </row>
    <row r="26" spans="1:14" x14ac:dyDescent="0.25">
      <c r="A26">
        <v>24</v>
      </c>
      <c r="B26">
        <v>0.74120608243786101</v>
      </c>
      <c r="C26">
        <v>0.92243557492998396</v>
      </c>
      <c r="D26">
        <v>0.97395280715668098</v>
      </c>
      <c r="E26">
        <v>0.84121051710627304</v>
      </c>
      <c r="F26">
        <v>0.91275825387067899</v>
      </c>
      <c r="G26">
        <v>0.80567627971792499</v>
      </c>
      <c r="H26">
        <v>0.97985888240303298</v>
      </c>
      <c r="I26">
        <v>0.80872378365157205</v>
      </c>
      <c r="J26">
        <v>0.80683214190939401</v>
      </c>
      <c r="K26">
        <v>0.86225960174526095</v>
      </c>
      <c r="L26">
        <v>0.86218933708530798</v>
      </c>
      <c r="M26">
        <v>0.90599572276603901</v>
      </c>
      <c r="N26">
        <v>0.88329713932331</v>
      </c>
    </row>
    <row r="27" spans="1:14" x14ac:dyDescent="0.25">
      <c r="A27">
        <v>25</v>
      </c>
      <c r="B27">
        <v>0.72975360901712705</v>
      </c>
      <c r="C27">
        <v>0.92064032588155198</v>
      </c>
      <c r="D27">
        <v>0.97300673221773204</v>
      </c>
      <c r="E27">
        <v>0.839712569846498</v>
      </c>
      <c r="F27">
        <v>0.91253989737778096</v>
      </c>
      <c r="G27">
        <v>0.803798590260975</v>
      </c>
      <c r="H27">
        <v>0.98430481430841499</v>
      </c>
      <c r="I27">
        <v>0.80976890445099803</v>
      </c>
      <c r="J27">
        <v>0.80513569346838398</v>
      </c>
      <c r="K27">
        <v>0.85535983142574301</v>
      </c>
      <c r="L27">
        <v>0.85313538112327503</v>
      </c>
      <c r="M27">
        <v>0.90366929965230203</v>
      </c>
      <c r="N27">
        <v>0.88288189130402295</v>
      </c>
    </row>
    <row r="28" spans="1:14" x14ac:dyDescent="0.25">
      <c r="A28">
        <v>26</v>
      </c>
      <c r="B28">
        <v>0.72004991556127995</v>
      </c>
      <c r="C28">
        <v>0.91962565931586804</v>
      </c>
      <c r="D28">
        <v>0.97156598107044001</v>
      </c>
      <c r="E28">
        <v>0.83265372842307805</v>
      </c>
      <c r="F28">
        <v>0.91271026222681395</v>
      </c>
      <c r="G28">
        <v>0.78835971112484704</v>
      </c>
      <c r="H28">
        <v>0.98404564488123603</v>
      </c>
      <c r="I28">
        <v>0.80418812334876399</v>
      </c>
      <c r="J28">
        <v>0.79624089976377999</v>
      </c>
      <c r="K28">
        <v>0.85053623704280701</v>
      </c>
      <c r="L28">
        <v>0.85367181600688902</v>
      </c>
      <c r="M28">
        <v>0.90183063248608997</v>
      </c>
      <c r="N28">
        <v>0.88791369137551002</v>
      </c>
    </row>
    <row r="29" spans="1:14" x14ac:dyDescent="0.25">
      <c r="A29">
        <v>27</v>
      </c>
      <c r="B29">
        <v>0.71035619085442503</v>
      </c>
      <c r="C29">
        <v>0.92408304353660098</v>
      </c>
      <c r="D29">
        <v>0.97587870641156504</v>
      </c>
      <c r="E29">
        <v>0.82714004030789301</v>
      </c>
      <c r="F29">
        <v>0.91298747911556599</v>
      </c>
      <c r="G29">
        <v>0.78971410342247494</v>
      </c>
      <c r="H29">
        <v>0.97990246896491195</v>
      </c>
      <c r="I29">
        <v>0.79863376632641403</v>
      </c>
      <c r="J29">
        <v>0.79056533972452503</v>
      </c>
      <c r="K29">
        <v>0.85185796804253699</v>
      </c>
      <c r="L29">
        <v>0.86061550639449302</v>
      </c>
      <c r="M29">
        <v>0.898188911493496</v>
      </c>
      <c r="N29">
        <v>0.87516189433951896</v>
      </c>
    </row>
    <row r="30" spans="1:14" x14ac:dyDescent="0.25">
      <c r="A30">
        <v>28</v>
      </c>
      <c r="B30">
        <v>0.70229562917189003</v>
      </c>
      <c r="C30">
        <v>0.92299925893907997</v>
      </c>
      <c r="D30">
        <v>0.97739489175008698</v>
      </c>
      <c r="E30">
        <v>0.82387378451247995</v>
      </c>
      <c r="F30">
        <v>0.93342967140306599</v>
      </c>
      <c r="G30">
        <v>0.78238696555105403</v>
      </c>
      <c r="H30">
        <v>0.97907686617255596</v>
      </c>
      <c r="I30">
        <v>0.79320466002858003</v>
      </c>
      <c r="J30">
        <v>0.77970320868910703</v>
      </c>
      <c r="K30">
        <v>0.83834195575065895</v>
      </c>
      <c r="L30">
        <v>0.85433978308439396</v>
      </c>
      <c r="M30">
        <v>0.89375662676716705</v>
      </c>
      <c r="N30">
        <v>0.88572878415069201</v>
      </c>
    </row>
    <row r="31" spans="1:14" x14ac:dyDescent="0.25">
      <c r="A31">
        <v>29</v>
      </c>
      <c r="B31">
        <v>0.69479349332364904</v>
      </c>
      <c r="C31">
        <v>0.92238518705570605</v>
      </c>
      <c r="D31">
        <v>0.97439481799917005</v>
      </c>
      <c r="E31">
        <v>0.816414128348806</v>
      </c>
      <c r="F31">
        <v>0.91261162326235101</v>
      </c>
      <c r="G31">
        <v>0.77286610752440699</v>
      </c>
      <c r="H31">
        <v>0.980992155257293</v>
      </c>
      <c r="I31">
        <v>0.78686547538541896</v>
      </c>
      <c r="J31">
        <v>0.77583362837404202</v>
      </c>
      <c r="K31">
        <v>0.84305551408738999</v>
      </c>
      <c r="L31">
        <v>0.83915096700373304</v>
      </c>
      <c r="M31">
        <v>0.89390146358602895</v>
      </c>
      <c r="N31">
        <v>0.87413089651190301</v>
      </c>
    </row>
    <row r="32" spans="1:14" x14ac:dyDescent="0.25">
      <c r="A32">
        <v>30</v>
      </c>
      <c r="B32">
        <v>0.68699530108867601</v>
      </c>
      <c r="C32">
        <v>0.92069837276310995</v>
      </c>
      <c r="D32">
        <v>0.97393314285344101</v>
      </c>
      <c r="E32">
        <v>0.81016035858105295</v>
      </c>
      <c r="F32">
        <v>0.93395926931937701</v>
      </c>
      <c r="G32">
        <v>0.77205348701649101</v>
      </c>
      <c r="H32">
        <v>0.98116143539460199</v>
      </c>
      <c r="I32">
        <v>0.78464042665368094</v>
      </c>
      <c r="J32">
        <v>0.77470934184693496</v>
      </c>
      <c r="K32">
        <v>0.83821395438698698</v>
      </c>
      <c r="L32">
        <v>0.83663150350505799</v>
      </c>
      <c r="M32">
        <v>0.88527158167403497</v>
      </c>
      <c r="N32">
        <v>0.86780163164618596</v>
      </c>
    </row>
    <row r="33" spans="1:14" x14ac:dyDescent="0.25">
      <c r="A33">
        <v>31</v>
      </c>
      <c r="B33">
        <v>0.67678009555463903</v>
      </c>
      <c r="C33">
        <v>0.92136204962385704</v>
      </c>
      <c r="D33">
        <v>0.97598303951119603</v>
      </c>
      <c r="E33">
        <v>0.80903641767812695</v>
      </c>
      <c r="F33">
        <v>0.93154521512703603</v>
      </c>
      <c r="G33">
        <v>0.76467354896059703</v>
      </c>
      <c r="H33">
        <v>0.98512134641743498</v>
      </c>
      <c r="I33">
        <v>0.78199895528945496</v>
      </c>
      <c r="J33">
        <v>0.76659741776438395</v>
      </c>
      <c r="K33">
        <v>0.828336206953177</v>
      </c>
      <c r="L33">
        <v>0.840345612581056</v>
      </c>
      <c r="M33">
        <v>0.88871110902109995</v>
      </c>
      <c r="N33">
        <v>0.86654289585025301</v>
      </c>
    </row>
    <row r="34" spans="1:14" x14ac:dyDescent="0.25">
      <c r="A34">
        <v>32</v>
      </c>
      <c r="B34">
        <v>0.67253756500349604</v>
      </c>
      <c r="C34">
        <v>0.92228689611377901</v>
      </c>
      <c r="D34">
        <v>0.97811833453036401</v>
      </c>
      <c r="E34">
        <v>0.80592706189563801</v>
      </c>
      <c r="F34">
        <v>0.93396964157149598</v>
      </c>
      <c r="G34">
        <v>0.75946783015781505</v>
      </c>
      <c r="H34">
        <v>0.98409725267924897</v>
      </c>
      <c r="I34">
        <v>0.78012699212373204</v>
      </c>
      <c r="J34">
        <v>0.75564691354131297</v>
      </c>
      <c r="K34">
        <v>0.82758612338874604</v>
      </c>
      <c r="L34">
        <v>0.83614200419056395</v>
      </c>
      <c r="M34">
        <v>0.88338146415961805</v>
      </c>
      <c r="N34">
        <v>0.87053478491693803</v>
      </c>
    </row>
    <row r="35" spans="1:14" x14ac:dyDescent="0.25">
      <c r="A35">
        <v>33</v>
      </c>
      <c r="B35">
        <v>0.66328386816545803</v>
      </c>
      <c r="C35">
        <v>0.922854950953788</v>
      </c>
      <c r="D35">
        <v>0.97712093930645805</v>
      </c>
      <c r="E35">
        <v>0.79971235812307195</v>
      </c>
      <c r="F35">
        <v>0.91241159864185895</v>
      </c>
      <c r="G35">
        <v>0.75488403958027395</v>
      </c>
      <c r="H35">
        <v>0.98272272013809603</v>
      </c>
      <c r="I35">
        <v>0.774818665249011</v>
      </c>
      <c r="J35">
        <v>0.754127816427269</v>
      </c>
      <c r="K35">
        <v>0.82724161150215203</v>
      </c>
      <c r="L35">
        <v>0.840753800703125</v>
      </c>
      <c r="M35">
        <v>0.88233068615089305</v>
      </c>
      <c r="N35">
        <v>0.86999403312186296</v>
      </c>
    </row>
    <row r="36" spans="1:14" x14ac:dyDescent="0.25">
      <c r="A36">
        <v>34</v>
      </c>
      <c r="B36">
        <v>0.65534839889969299</v>
      </c>
      <c r="C36">
        <v>0.92264670630183199</v>
      </c>
      <c r="D36">
        <v>0.97776488661622696</v>
      </c>
      <c r="E36">
        <v>0.79435661747264197</v>
      </c>
      <c r="F36">
        <v>0.91659398786488699</v>
      </c>
      <c r="G36">
        <v>0.74551833335539097</v>
      </c>
      <c r="H36">
        <v>0.98014222150558505</v>
      </c>
      <c r="I36">
        <v>0.77014151780957496</v>
      </c>
      <c r="J36">
        <v>0.74384649033119099</v>
      </c>
      <c r="K36">
        <v>0.823768304155579</v>
      </c>
      <c r="L36">
        <v>0.82630915061883303</v>
      </c>
      <c r="M36">
        <v>0.87962935480903304</v>
      </c>
      <c r="N36">
        <v>0.85728233193245296</v>
      </c>
    </row>
    <row r="37" spans="1:14" x14ac:dyDescent="0.25">
      <c r="A37">
        <v>35</v>
      </c>
      <c r="B37">
        <v>0.645176280650958</v>
      </c>
      <c r="C37">
        <v>0.92305136760595197</v>
      </c>
      <c r="D37">
        <v>0.97711458595373502</v>
      </c>
      <c r="E37">
        <v>0.78692426820131001</v>
      </c>
      <c r="F37">
        <v>0.92294507882088295</v>
      </c>
      <c r="G37">
        <v>0.74715424093078997</v>
      </c>
      <c r="H37">
        <v>0.98419061800364904</v>
      </c>
      <c r="I37">
        <v>0.76500419868230496</v>
      </c>
      <c r="J37">
        <v>0.73618051761455805</v>
      </c>
      <c r="K37">
        <v>0.81601681952383198</v>
      </c>
      <c r="L37">
        <v>0.82745774295233698</v>
      </c>
      <c r="M37">
        <v>0.87657154344352595</v>
      </c>
      <c r="N37">
        <v>0.86345560405205601</v>
      </c>
    </row>
    <row r="38" spans="1:14" x14ac:dyDescent="0.25">
      <c r="A38">
        <v>36</v>
      </c>
      <c r="B38">
        <v>0.63848226960200105</v>
      </c>
      <c r="C38">
        <v>0.92386772675109696</v>
      </c>
      <c r="D38">
        <v>0.97622439186805998</v>
      </c>
      <c r="E38">
        <v>0.78353151227280204</v>
      </c>
      <c r="F38">
        <v>0.91568897160681095</v>
      </c>
      <c r="G38">
        <v>0.73635194598245501</v>
      </c>
      <c r="H38">
        <v>0.98344136925421499</v>
      </c>
      <c r="I38">
        <v>0.76536944081382396</v>
      </c>
      <c r="J38">
        <v>0.72797458432657403</v>
      </c>
      <c r="K38">
        <v>0.81298911936522</v>
      </c>
      <c r="L38">
        <v>0.82707506653345897</v>
      </c>
      <c r="M38">
        <v>0.87225021072643005</v>
      </c>
      <c r="N38">
        <v>0.85119718381272103</v>
      </c>
    </row>
    <row r="39" spans="1:14" x14ac:dyDescent="0.25">
      <c r="A39">
        <v>37</v>
      </c>
      <c r="B39">
        <v>0.63221873420097996</v>
      </c>
      <c r="C39">
        <v>0.92063456772497199</v>
      </c>
      <c r="D39">
        <v>0.97548911573947195</v>
      </c>
      <c r="E39">
        <v>0.77812659274284701</v>
      </c>
      <c r="F39">
        <v>0.91210165257402498</v>
      </c>
      <c r="G39">
        <v>0.72796943271709502</v>
      </c>
      <c r="H39">
        <v>0.980696505204117</v>
      </c>
      <c r="I39">
        <v>0.75709104251110204</v>
      </c>
      <c r="J39">
        <v>0.71945035050034301</v>
      </c>
      <c r="K39">
        <v>0.81196753568121705</v>
      </c>
      <c r="L39">
        <v>0.84121449579747598</v>
      </c>
      <c r="M39">
        <v>0.87269829760508599</v>
      </c>
      <c r="N39">
        <v>0.84696384826028304</v>
      </c>
    </row>
    <row r="40" spans="1:14" x14ac:dyDescent="0.25">
      <c r="A40">
        <v>38</v>
      </c>
      <c r="B40">
        <v>0.62380747619432297</v>
      </c>
      <c r="C40">
        <v>0.92212372900556305</v>
      </c>
      <c r="D40">
        <v>0.975086471894824</v>
      </c>
      <c r="E40">
        <v>0.77609175737120795</v>
      </c>
      <c r="F40">
        <v>0.91129245571739903</v>
      </c>
      <c r="G40">
        <v>0.71972030323332004</v>
      </c>
      <c r="H40">
        <v>0.97809165433318601</v>
      </c>
      <c r="I40">
        <v>0.75075806801831602</v>
      </c>
      <c r="J40">
        <v>0.71770783150954198</v>
      </c>
      <c r="K40">
        <v>0.80409755716920095</v>
      </c>
      <c r="L40">
        <v>0.83877828456122605</v>
      </c>
      <c r="M40">
        <v>0.86772450098384102</v>
      </c>
      <c r="N40">
        <v>0.85067179306471497</v>
      </c>
    </row>
    <row r="41" spans="1:14" x14ac:dyDescent="0.25">
      <c r="A41">
        <v>39</v>
      </c>
      <c r="B41">
        <v>0.61788203456399005</v>
      </c>
      <c r="C41">
        <v>0.92058069352669503</v>
      </c>
      <c r="D41">
        <v>0.97723568831859398</v>
      </c>
      <c r="E41">
        <v>0.76923054686845405</v>
      </c>
      <c r="F41">
        <v>0.91475920087077001</v>
      </c>
      <c r="G41">
        <v>0.71858803769035395</v>
      </c>
      <c r="H41">
        <v>0.98140607266522595</v>
      </c>
      <c r="I41">
        <v>0.74698866612107395</v>
      </c>
      <c r="J41">
        <v>0.70577949412290397</v>
      </c>
      <c r="K41">
        <v>0.80732938979258995</v>
      </c>
      <c r="L41">
        <v>0.82369599952271699</v>
      </c>
      <c r="M41">
        <v>0.86743332622780001</v>
      </c>
      <c r="N41">
        <v>0.84686229162147697</v>
      </c>
    </row>
    <row r="42" spans="1:14" x14ac:dyDescent="0.25">
      <c r="A42">
        <v>40</v>
      </c>
      <c r="B42">
        <v>0.61017577905236797</v>
      </c>
      <c r="C42">
        <v>0.92165478555942104</v>
      </c>
      <c r="D42">
        <v>0.97778425068227004</v>
      </c>
      <c r="E42">
        <v>0.76715708324770704</v>
      </c>
      <c r="F42">
        <v>0.918426917316156</v>
      </c>
      <c r="G42">
        <v>0.71383841801782799</v>
      </c>
      <c r="H42">
        <v>0.97865977679133898</v>
      </c>
      <c r="I42">
        <v>0.74563765023929096</v>
      </c>
      <c r="J42">
        <v>0.697732386376129</v>
      </c>
      <c r="K42">
        <v>0.79936646960957303</v>
      </c>
      <c r="L42">
        <v>0.83034630127813802</v>
      </c>
      <c r="M42">
        <v>0.86553904668774595</v>
      </c>
      <c r="N42">
        <v>0.84666552495298597</v>
      </c>
    </row>
    <row r="43" spans="1:14" x14ac:dyDescent="0.25">
      <c r="A43">
        <v>41</v>
      </c>
      <c r="B43">
        <v>0.59978777224107005</v>
      </c>
      <c r="C43">
        <v>0.919617411813903</v>
      </c>
      <c r="D43">
        <v>0.97644694217391603</v>
      </c>
      <c r="E43">
        <v>0.76064194631756399</v>
      </c>
      <c r="F43">
        <v>0.91719866404427597</v>
      </c>
      <c r="G43">
        <v>0.70606359296335497</v>
      </c>
      <c r="H43">
        <v>0.98199592259980395</v>
      </c>
      <c r="I43">
        <v>0.74411947987558102</v>
      </c>
      <c r="J43">
        <v>0.69680757574764696</v>
      </c>
      <c r="K43">
        <v>0.79237137162374205</v>
      </c>
      <c r="L43">
        <v>0.83496354701621101</v>
      </c>
      <c r="M43">
        <v>0.86196972895849799</v>
      </c>
      <c r="N43">
        <v>0.84402656966830303</v>
      </c>
    </row>
    <row r="44" spans="1:14" x14ac:dyDescent="0.25">
      <c r="A44">
        <v>42</v>
      </c>
      <c r="B44">
        <v>0.59283379242830503</v>
      </c>
      <c r="C44">
        <v>0.91875306662916301</v>
      </c>
      <c r="D44">
        <v>0.97624265486406703</v>
      </c>
      <c r="E44">
        <v>0.75433781424907398</v>
      </c>
      <c r="F44">
        <v>0.91708287826260804</v>
      </c>
      <c r="G44">
        <v>0.702681416157932</v>
      </c>
      <c r="H44">
        <v>0.98209298295022096</v>
      </c>
      <c r="I44">
        <v>0.735968479122038</v>
      </c>
      <c r="J44">
        <v>0.68976562197594304</v>
      </c>
      <c r="K44">
        <v>0.78440743851619299</v>
      </c>
      <c r="L44">
        <v>0.81885727283783205</v>
      </c>
      <c r="M44">
        <v>0.86025565800176995</v>
      </c>
      <c r="N44">
        <v>0.839944721457074</v>
      </c>
    </row>
    <row r="45" spans="1:14" x14ac:dyDescent="0.25">
      <c r="A45">
        <v>43</v>
      </c>
      <c r="B45">
        <v>0.58809261592850004</v>
      </c>
      <c r="C45">
        <v>0.91996391283393497</v>
      </c>
      <c r="D45">
        <v>0.97598341437513503</v>
      </c>
      <c r="E45">
        <v>0.749772893057987</v>
      </c>
      <c r="F45">
        <v>0.91624466356469203</v>
      </c>
      <c r="G45">
        <v>0.69579406449591297</v>
      </c>
      <c r="H45">
        <v>0.98083015311627098</v>
      </c>
      <c r="I45">
        <v>0.73610150013709197</v>
      </c>
      <c r="J45">
        <v>0.68706942408777905</v>
      </c>
      <c r="K45">
        <v>0.78999323686681999</v>
      </c>
      <c r="L45">
        <v>0.81485323711778102</v>
      </c>
      <c r="M45">
        <v>0.85889499050993001</v>
      </c>
      <c r="N45">
        <v>0.83965853781702104</v>
      </c>
    </row>
    <row r="46" spans="1:14" x14ac:dyDescent="0.25">
      <c r="A46">
        <v>44</v>
      </c>
      <c r="B46">
        <v>0.58141915202813899</v>
      </c>
      <c r="C46">
        <v>0.92013624500435298</v>
      </c>
      <c r="D46">
        <v>0.97726461822328603</v>
      </c>
      <c r="E46">
        <v>0.74824856326571598</v>
      </c>
      <c r="F46">
        <v>0.91467427148981095</v>
      </c>
      <c r="G46">
        <v>0.69253831007636302</v>
      </c>
      <c r="H46">
        <v>0.97867181190734898</v>
      </c>
      <c r="I46">
        <v>0.72984715048855497</v>
      </c>
      <c r="J46">
        <v>0.67143005334727401</v>
      </c>
      <c r="K46">
        <v>0.78242493854967499</v>
      </c>
      <c r="L46">
        <v>0.82109273006277095</v>
      </c>
      <c r="M46">
        <v>0.85354254969224996</v>
      </c>
      <c r="N46">
        <v>0.83636713422931297</v>
      </c>
    </row>
    <row r="47" spans="1:14" x14ac:dyDescent="0.25">
      <c r="A47">
        <v>45</v>
      </c>
      <c r="B47">
        <v>0.56941137231126504</v>
      </c>
      <c r="C47">
        <v>0.91808876279243601</v>
      </c>
      <c r="D47">
        <v>0.97570042695665504</v>
      </c>
      <c r="E47">
        <v>0.743444352237151</v>
      </c>
      <c r="F47">
        <v>0.91414111316442903</v>
      </c>
      <c r="G47">
        <v>0.68172969949794004</v>
      </c>
      <c r="H47">
        <v>0.97267954645732002</v>
      </c>
      <c r="I47">
        <v>0.71908128196533705</v>
      </c>
      <c r="J47">
        <v>0.65980539209997202</v>
      </c>
      <c r="K47">
        <v>0.77867234725328105</v>
      </c>
      <c r="L47">
        <v>0.81280370238946698</v>
      </c>
      <c r="M47">
        <v>0.84771059922765102</v>
      </c>
      <c r="N47">
        <v>0.83289528220555598</v>
      </c>
    </row>
    <row r="48" spans="1:14" x14ac:dyDescent="0.25">
      <c r="A48">
        <v>46</v>
      </c>
      <c r="B48">
        <v>0.56180767548308996</v>
      </c>
      <c r="C48">
        <v>0.91796709235031804</v>
      </c>
      <c r="D48">
        <v>0.97527631746997201</v>
      </c>
      <c r="E48">
        <v>0.73707735397027696</v>
      </c>
      <c r="F48">
        <v>0.91623355620430003</v>
      </c>
      <c r="G48">
        <v>0.67827582411674703</v>
      </c>
      <c r="H48">
        <v>0.97386433651127402</v>
      </c>
      <c r="I48">
        <v>0.72181076993247595</v>
      </c>
      <c r="J48">
        <v>0.66212838677060504</v>
      </c>
      <c r="K48">
        <v>0.77410943230698903</v>
      </c>
      <c r="L48">
        <v>0.80825036939557005</v>
      </c>
      <c r="M48">
        <v>0.84946433533465804</v>
      </c>
      <c r="N48">
        <v>0.81255078696065697</v>
      </c>
    </row>
    <row r="49" spans="1:14" x14ac:dyDescent="0.25">
      <c r="A49">
        <v>47</v>
      </c>
      <c r="B49">
        <v>0.55606933001269299</v>
      </c>
      <c r="C49">
        <v>0.91731909146021595</v>
      </c>
      <c r="D49">
        <v>0.97805851107734798</v>
      </c>
      <c r="E49">
        <v>0.73077462239423396</v>
      </c>
      <c r="F49">
        <v>0.91701353072501501</v>
      </c>
      <c r="G49">
        <v>0.67540907525486504</v>
      </c>
      <c r="H49">
        <v>0.98031931888424295</v>
      </c>
      <c r="I49">
        <v>0.71802610893016805</v>
      </c>
      <c r="J49">
        <v>0.65743534257052305</v>
      </c>
      <c r="K49">
        <v>0.77432368196321699</v>
      </c>
      <c r="L49">
        <v>0.81597627796503203</v>
      </c>
      <c r="M49">
        <v>0.84515619865823799</v>
      </c>
      <c r="N49">
        <v>0.82901696297788097</v>
      </c>
    </row>
    <row r="50" spans="1:14" x14ac:dyDescent="0.25">
      <c r="A50">
        <v>48</v>
      </c>
      <c r="B50">
        <v>0.55102502200992298</v>
      </c>
      <c r="C50">
        <v>0.91935781247493498</v>
      </c>
      <c r="D50">
        <v>0.97580608662753598</v>
      </c>
      <c r="E50">
        <v>0.72526206002766003</v>
      </c>
      <c r="F50">
        <v>0.92204841041560404</v>
      </c>
      <c r="G50">
        <v>0.66987907293321602</v>
      </c>
      <c r="H50">
        <v>0.97931369238935095</v>
      </c>
      <c r="I50">
        <v>0.71354726991372297</v>
      </c>
      <c r="J50">
        <v>0.65031274892275803</v>
      </c>
      <c r="K50">
        <v>0.767672865466413</v>
      </c>
      <c r="L50">
        <v>0.80340811076583596</v>
      </c>
      <c r="M50">
        <v>0.84511130843885396</v>
      </c>
      <c r="N50">
        <v>0.81835806219641805</v>
      </c>
    </row>
    <row r="51" spans="1:14" x14ac:dyDescent="0.25">
      <c r="A51">
        <v>49</v>
      </c>
      <c r="B51">
        <v>0.54570300507759695</v>
      </c>
      <c r="C51">
        <v>0.91864827320014497</v>
      </c>
      <c r="D51">
        <v>0.97803361588597504</v>
      </c>
      <c r="E51">
        <v>0.71987085703398801</v>
      </c>
      <c r="F51">
        <v>0.92577624594783703</v>
      </c>
      <c r="G51">
        <v>0.66199014825853697</v>
      </c>
      <c r="H51">
        <v>0.98190061177877597</v>
      </c>
      <c r="I51">
        <v>0.71139130019260699</v>
      </c>
      <c r="J51">
        <v>0.642919689838376</v>
      </c>
      <c r="K51">
        <v>0.76530479380008298</v>
      </c>
      <c r="L51">
        <v>0.80373871928556895</v>
      </c>
      <c r="M51">
        <v>0.83885570687032396</v>
      </c>
      <c r="N51">
        <v>0.82223664772471405</v>
      </c>
    </row>
    <row r="52" spans="1:14" x14ac:dyDescent="0.25">
      <c r="A52">
        <v>50</v>
      </c>
      <c r="B52">
        <v>0.538147711671218</v>
      </c>
      <c r="C52">
        <v>0.91610808654099096</v>
      </c>
      <c r="D52">
        <v>0.975432373489588</v>
      </c>
      <c r="E52">
        <v>0.71552494214153906</v>
      </c>
      <c r="F52">
        <v>0.91568826978190598</v>
      </c>
      <c r="G52">
        <v>0.65364610412264101</v>
      </c>
      <c r="H52">
        <v>0.98010368598793396</v>
      </c>
      <c r="I52">
        <v>0.70262264115842499</v>
      </c>
      <c r="J52">
        <v>0.63954299679270699</v>
      </c>
      <c r="K52">
        <v>0.76063166518480796</v>
      </c>
      <c r="L52">
        <v>0.80903189014647903</v>
      </c>
      <c r="M52">
        <v>0.83761969696455296</v>
      </c>
      <c r="N52">
        <v>0.832159273153535</v>
      </c>
    </row>
    <row r="53" spans="1:14" x14ac:dyDescent="0.25">
      <c r="A53">
        <v>51</v>
      </c>
      <c r="B53">
        <v>0.528483560445967</v>
      </c>
      <c r="C53">
        <v>0.91616961270831498</v>
      </c>
      <c r="D53">
        <v>0.975449616361451</v>
      </c>
      <c r="E53">
        <v>0.71628192889339404</v>
      </c>
      <c r="F53">
        <v>0.91900431181112596</v>
      </c>
      <c r="G53">
        <v>0.64858262189305405</v>
      </c>
      <c r="H53">
        <v>0.97777307597586804</v>
      </c>
      <c r="I53">
        <v>0.70096197086845302</v>
      </c>
      <c r="J53">
        <v>0.62682138565381196</v>
      </c>
      <c r="K53">
        <v>0.75531377050478499</v>
      </c>
      <c r="L53">
        <v>0.81447481485921802</v>
      </c>
      <c r="M53">
        <v>0.83408788917690002</v>
      </c>
      <c r="N53">
        <v>0.82492865043197705</v>
      </c>
    </row>
    <row r="54" spans="1:14" x14ac:dyDescent="0.25">
      <c r="A54">
        <v>52</v>
      </c>
      <c r="B54">
        <v>0.52403727458438198</v>
      </c>
      <c r="C54">
        <v>0.91756539427807504</v>
      </c>
      <c r="D54">
        <v>0.97474200993483895</v>
      </c>
      <c r="E54">
        <v>0.70683288611518802</v>
      </c>
      <c r="F54">
        <v>0.92673112494785903</v>
      </c>
      <c r="G54">
        <v>0.64607922742161294</v>
      </c>
      <c r="H54">
        <v>0.98102729996472204</v>
      </c>
      <c r="I54">
        <v>0.691798932418067</v>
      </c>
      <c r="J54">
        <v>0.62767338605419898</v>
      </c>
      <c r="K54">
        <v>0.75214979371887403</v>
      </c>
      <c r="L54">
        <v>0.79982572967288501</v>
      </c>
      <c r="M54">
        <v>0.83535380120737501</v>
      </c>
      <c r="N54">
        <v>0.81838316390811905</v>
      </c>
    </row>
    <row r="55" spans="1:14" x14ac:dyDescent="0.25">
      <c r="A55">
        <v>53</v>
      </c>
      <c r="B55">
        <v>0.51731539667759197</v>
      </c>
      <c r="C55">
        <v>0.919319652730618</v>
      </c>
      <c r="D55">
        <v>0.97462435396871905</v>
      </c>
      <c r="E55">
        <v>0.706120227218202</v>
      </c>
      <c r="F55">
        <v>0.94007244300765203</v>
      </c>
      <c r="G55">
        <v>0.64094472138638703</v>
      </c>
      <c r="H55">
        <v>0.97905322553587304</v>
      </c>
      <c r="I55">
        <v>0.690721019115493</v>
      </c>
      <c r="J55">
        <v>0.61600845542043403</v>
      </c>
      <c r="K55">
        <v>0.74480405101575498</v>
      </c>
      <c r="L55">
        <v>0.80574839900144801</v>
      </c>
      <c r="M55">
        <v>0.83172429280951299</v>
      </c>
      <c r="N55">
        <v>0.81499572716380597</v>
      </c>
    </row>
    <row r="56" spans="1:14" x14ac:dyDescent="0.25">
      <c r="A56">
        <v>54</v>
      </c>
      <c r="B56">
        <v>0.50753600009014799</v>
      </c>
      <c r="C56">
        <v>0.91732219268260795</v>
      </c>
      <c r="D56">
        <v>0.97422079943901596</v>
      </c>
      <c r="E56">
        <v>0.69845872725515201</v>
      </c>
      <c r="F56">
        <v>0.91909937881348802</v>
      </c>
      <c r="G56">
        <v>0.63624320255322797</v>
      </c>
      <c r="H56">
        <v>0.97766017131549499</v>
      </c>
      <c r="I56">
        <v>0.68564397362774898</v>
      </c>
      <c r="J56">
        <v>0.613542577469113</v>
      </c>
      <c r="K56">
        <v>0.73673404662490305</v>
      </c>
      <c r="L56">
        <v>0.79099721936885103</v>
      </c>
      <c r="M56">
        <v>0.83174074746175797</v>
      </c>
      <c r="N56">
        <v>0.81045769726449601</v>
      </c>
    </row>
    <row r="57" spans="1:14" x14ac:dyDescent="0.25">
      <c r="A57">
        <v>55</v>
      </c>
      <c r="B57">
        <v>0.50143298560339999</v>
      </c>
      <c r="C57">
        <v>0.91572800221112804</v>
      </c>
      <c r="D57">
        <v>0.97781557963433097</v>
      </c>
      <c r="E57">
        <v>0.69962423874319701</v>
      </c>
      <c r="F57">
        <v>0.91781203747569795</v>
      </c>
      <c r="G57">
        <v>0.63421580664301902</v>
      </c>
      <c r="H57">
        <v>0.98134529105083501</v>
      </c>
      <c r="I57">
        <v>0.68382801500602297</v>
      </c>
      <c r="J57">
        <v>0.60973281861329998</v>
      </c>
      <c r="K57">
        <v>0.73631623097245902</v>
      </c>
      <c r="L57">
        <v>0.79779312555849902</v>
      </c>
      <c r="M57">
        <v>0.82650287411949597</v>
      </c>
      <c r="N57">
        <v>0.78964065286055096</v>
      </c>
    </row>
    <row r="58" spans="1:14" x14ac:dyDescent="0.25">
      <c r="A58">
        <v>56</v>
      </c>
      <c r="B58">
        <v>0.49558039070114202</v>
      </c>
      <c r="C58">
        <v>0.91720687630921105</v>
      </c>
      <c r="D58">
        <v>0.97517550383542995</v>
      </c>
      <c r="E58">
        <v>0.69068347866922997</v>
      </c>
      <c r="F58">
        <v>0.92388413552246196</v>
      </c>
      <c r="G58">
        <v>0.62830379799006797</v>
      </c>
      <c r="H58">
        <v>0.97719805562540996</v>
      </c>
      <c r="I58">
        <v>0.68404469406276402</v>
      </c>
      <c r="J58">
        <v>0.59917498279340797</v>
      </c>
      <c r="K58">
        <v>0.73354272925378905</v>
      </c>
      <c r="L58">
        <v>0.79295621967596797</v>
      </c>
      <c r="M58">
        <v>0.82600118111547005</v>
      </c>
      <c r="N58">
        <v>0.79419770994063099</v>
      </c>
    </row>
    <row r="59" spans="1:14" x14ac:dyDescent="0.25">
      <c r="A59">
        <v>57</v>
      </c>
      <c r="B59">
        <v>0.49000494545554402</v>
      </c>
      <c r="C59">
        <v>0.91491436600411702</v>
      </c>
      <c r="D59">
        <v>0.97248957952742798</v>
      </c>
      <c r="E59">
        <v>0.68637867730367197</v>
      </c>
      <c r="F59">
        <v>0.91375931147748202</v>
      </c>
      <c r="G59">
        <v>0.62180701931538396</v>
      </c>
      <c r="H59">
        <v>0.98072095938952897</v>
      </c>
      <c r="I59">
        <v>0.67631044671062801</v>
      </c>
      <c r="J59">
        <v>0.59885634286252898</v>
      </c>
      <c r="K59">
        <v>0.73113258643519996</v>
      </c>
      <c r="L59">
        <v>0.79852004691442502</v>
      </c>
      <c r="M59">
        <v>0.82244314067613</v>
      </c>
      <c r="N59">
        <v>0.81832037767996002</v>
      </c>
    </row>
    <row r="60" spans="1:14" x14ac:dyDescent="0.25">
      <c r="A60">
        <v>58</v>
      </c>
      <c r="B60">
        <v>0.48605348601556497</v>
      </c>
      <c r="C60">
        <v>0.91336961525876303</v>
      </c>
      <c r="D60">
        <v>0.97110535544340004</v>
      </c>
      <c r="E60">
        <v>0.68137923694355496</v>
      </c>
      <c r="F60">
        <v>0.91699353120187599</v>
      </c>
      <c r="G60">
        <v>0.61368527605047996</v>
      </c>
      <c r="H60">
        <v>0.97800670143644397</v>
      </c>
      <c r="I60">
        <v>0.67726582728886697</v>
      </c>
      <c r="J60">
        <v>0.59032509851781201</v>
      </c>
      <c r="K60">
        <v>0.72571976851957898</v>
      </c>
      <c r="L60">
        <v>0.79375467530600097</v>
      </c>
      <c r="M60">
        <v>0.82106999929382196</v>
      </c>
      <c r="N60">
        <v>0.80529035625083201</v>
      </c>
    </row>
    <row r="61" spans="1:14" x14ac:dyDescent="0.25">
      <c r="A61">
        <v>59</v>
      </c>
      <c r="B61">
        <v>0.47834956685566699</v>
      </c>
      <c r="C61">
        <v>0.91221608430299095</v>
      </c>
      <c r="D61">
        <v>0.97376699117685905</v>
      </c>
      <c r="E61">
        <v>0.67399380682714205</v>
      </c>
      <c r="F61">
        <v>0.92448747921756103</v>
      </c>
      <c r="G61">
        <v>0.61403572499453996</v>
      </c>
      <c r="H61">
        <v>0.97895885739398902</v>
      </c>
      <c r="I61">
        <v>0.66909416049889203</v>
      </c>
      <c r="J61">
        <v>0.58906602222024596</v>
      </c>
      <c r="K61">
        <v>0.71595304699927598</v>
      </c>
      <c r="L61">
        <v>0.78164918733599098</v>
      </c>
      <c r="M61">
        <v>0.81411010734059797</v>
      </c>
      <c r="N61">
        <v>0.79573937786980198</v>
      </c>
    </row>
    <row r="62" spans="1:14" x14ac:dyDescent="0.25">
      <c r="A62">
        <v>60</v>
      </c>
      <c r="B62">
        <v>0.47754801431704702</v>
      </c>
      <c r="C62">
        <v>0.91590685732076804</v>
      </c>
      <c r="D62">
        <v>0.97352505968066605</v>
      </c>
      <c r="E62">
        <v>0.67442192416652902</v>
      </c>
      <c r="F62">
        <v>0.92561854037471503</v>
      </c>
      <c r="G62">
        <v>0.61128587346644203</v>
      </c>
      <c r="H62">
        <v>0.98038911860709099</v>
      </c>
      <c r="I62">
        <v>0.66767430105111603</v>
      </c>
      <c r="J62">
        <v>0.57877153212911403</v>
      </c>
      <c r="K62">
        <v>0.71698838154730204</v>
      </c>
      <c r="L62">
        <v>0.79373388280255197</v>
      </c>
      <c r="M62">
        <v>0.812024846358259</v>
      </c>
      <c r="N62">
        <v>0.80192707208602299</v>
      </c>
    </row>
    <row r="63" spans="1:14" x14ac:dyDescent="0.25">
      <c r="A63">
        <v>61</v>
      </c>
      <c r="B63">
        <v>0.46371874267725299</v>
      </c>
      <c r="C63">
        <v>0.91513078900084499</v>
      </c>
      <c r="D63">
        <v>0.97375513258685897</v>
      </c>
      <c r="E63">
        <v>0.67074755015920695</v>
      </c>
      <c r="F63">
        <v>0.91651876669148402</v>
      </c>
      <c r="G63">
        <v>0.59855950097159905</v>
      </c>
      <c r="H63">
        <v>0.98076206132891097</v>
      </c>
      <c r="I63">
        <v>0.66603018144743698</v>
      </c>
      <c r="J63">
        <v>0.57397071658016496</v>
      </c>
      <c r="K63">
        <v>0.71238947430450095</v>
      </c>
      <c r="L63">
        <v>0.78222159808171998</v>
      </c>
      <c r="M63">
        <v>0.810855544742483</v>
      </c>
      <c r="N63">
        <v>0.78060738181522604</v>
      </c>
    </row>
    <row r="64" spans="1:14" x14ac:dyDescent="0.25">
      <c r="A64">
        <v>62</v>
      </c>
      <c r="B64">
        <v>0.45851456501417498</v>
      </c>
      <c r="C64">
        <v>0.91308674204881302</v>
      </c>
      <c r="D64">
        <v>0.97313905731628003</v>
      </c>
      <c r="E64">
        <v>0.66617007826498198</v>
      </c>
      <c r="F64">
        <v>0.91473703304300402</v>
      </c>
      <c r="G64">
        <v>0.59973536236615799</v>
      </c>
      <c r="H64">
        <v>0.97937340902478998</v>
      </c>
      <c r="I64">
        <v>0.65831948338003599</v>
      </c>
      <c r="J64">
        <v>0.56762115570733995</v>
      </c>
      <c r="K64">
        <v>0.71112010875799103</v>
      </c>
      <c r="L64">
        <v>0.77438550375623305</v>
      </c>
      <c r="M64">
        <v>0.80726252938267296</v>
      </c>
      <c r="N64">
        <v>0.80134773195028097</v>
      </c>
    </row>
    <row r="65" spans="1:14" x14ac:dyDescent="0.25">
      <c r="A65">
        <v>63</v>
      </c>
      <c r="B65">
        <v>0.45304780811470602</v>
      </c>
      <c r="C65">
        <v>0.91376410522090201</v>
      </c>
      <c r="D65">
        <v>0.975019279062454</v>
      </c>
      <c r="E65">
        <v>0.65804835145558505</v>
      </c>
      <c r="F65">
        <v>0.92232549175926204</v>
      </c>
      <c r="G65">
        <v>0.59451515666930599</v>
      </c>
      <c r="H65">
        <v>0.97923287236881495</v>
      </c>
      <c r="I65">
        <v>0.65466526833837801</v>
      </c>
      <c r="J65">
        <v>0.56321585299118404</v>
      </c>
      <c r="K65">
        <v>0.70345303689632499</v>
      </c>
      <c r="L65">
        <v>0.77340145609017397</v>
      </c>
      <c r="M65">
        <v>0.80588324233630304</v>
      </c>
      <c r="N65">
        <v>0.79383367613356404</v>
      </c>
    </row>
    <row r="66" spans="1:14" x14ac:dyDescent="0.25">
      <c r="A66">
        <v>64</v>
      </c>
      <c r="B66">
        <v>0.44826314224219399</v>
      </c>
      <c r="C66">
        <v>0.91380567455266803</v>
      </c>
      <c r="D66">
        <v>0.97387258918291097</v>
      </c>
      <c r="E66">
        <v>0.65376021236267501</v>
      </c>
      <c r="F66">
        <v>0.91617097361972499</v>
      </c>
      <c r="G66">
        <v>0.58706072878676596</v>
      </c>
      <c r="H66">
        <v>0.97929161296426803</v>
      </c>
      <c r="I66">
        <v>0.65302837718719697</v>
      </c>
      <c r="J66">
        <v>0.55696406281404398</v>
      </c>
      <c r="K66">
        <v>0.701122522285344</v>
      </c>
      <c r="L66">
        <v>0.777279538889601</v>
      </c>
      <c r="M66">
        <v>0.80579784215230699</v>
      </c>
      <c r="N66">
        <v>0.78714525536360003</v>
      </c>
    </row>
    <row r="67" spans="1:14" x14ac:dyDescent="0.25">
      <c r="A67">
        <v>65</v>
      </c>
      <c r="B67">
        <v>0.44053364645846699</v>
      </c>
      <c r="C67">
        <v>0.90932897356752695</v>
      </c>
      <c r="D67">
        <v>0.96961284766046396</v>
      </c>
      <c r="E67">
        <v>0.65110412130604201</v>
      </c>
      <c r="F67">
        <v>0.90794888890292702</v>
      </c>
      <c r="G67">
        <v>0.580885921996113</v>
      </c>
      <c r="H67">
        <v>0.97909946633417699</v>
      </c>
      <c r="I67">
        <v>0.64962738738442505</v>
      </c>
      <c r="J67">
        <v>0.55250979116399102</v>
      </c>
      <c r="K67">
        <v>0.69320645867999398</v>
      </c>
      <c r="L67">
        <v>0.77007934030751901</v>
      </c>
      <c r="M67">
        <v>0.79866775269621204</v>
      </c>
      <c r="N67">
        <v>0.79384939366408103</v>
      </c>
    </row>
    <row r="68" spans="1:14" x14ac:dyDescent="0.25">
      <c r="A68">
        <v>66</v>
      </c>
      <c r="B68">
        <v>0.43534588648306</v>
      </c>
      <c r="C68">
        <v>0.91042156809963404</v>
      </c>
      <c r="D68">
        <v>0.97323001669778697</v>
      </c>
      <c r="E68">
        <v>0.65106159565904798</v>
      </c>
      <c r="F68">
        <v>0.91617392011973497</v>
      </c>
      <c r="G68">
        <v>0.57764536782729503</v>
      </c>
      <c r="H68">
        <v>0.97954663852576296</v>
      </c>
      <c r="I68">
        <v>0.64600999447761198</v>
      </c>
      <c r="J68">
        <v>0.54860677491432497</v>
      </c>
      <c r="K68">
        <v>0.69563489413596102</v>
      </c>
      <c r="L68">
        <v>0.76273248820582096</v>
      </c>
      <c r="M68">
        <v>0.79516302009157802</v>
      </c>
      <c r="N68">
        <v>0.79536843904054899</v>
      </c>
    </row>
    <row r="69" spans="1:14" x14ac:dyDescent="0.25">
      <c r="A69">
        <v>67</v>
      </c>
      <c r="B69">
        <v>0.429938308975227</v>
      </c>
      <c r="C69">
        <v>0.90542561240762298</v>
      </c>
      <c r="D69">
        <v>0.96585459591483802</v>
      </c>
      <c r="E69">
        <v>0.64111118926154398</v>
      </c>
      <c r="F69">
        <v>0.91578329814380299</v>
      </c>
      <c r="G69">
        <v>0.57985284282356897</v>
      </c>
      <c r="H69">
        <v>0.97880224838090601</v>
      </c>
      <c r="I69">
        <v>0.63833037688213701</v>
      </c>
      <c r="J69">
        <v>0.54175420321009304</v>
      </c>
      <c r="K69">
        <v>0.69109083819303296</v>
      </c>
      <c r="L69">
        <v>0.76032939245726705</v>
      </c>
      <c r="M69">
        <v>0.79738918036252304</v>
      </c>
      <c r="N69">
        <v>0.79090242138861699</v>
      </c>
    </row>
    <row r="70" spans="1:14" x14ac:dyDescent="0.25">
      <c r="A70">
        <v>68</v>
      </c>
      <c r="B70">
        <v>0.42686503838335599</v>
      </c>
      <c r="C70">
        <v>0.91052746861951095</v>
      </c>
      <c r="D70">
        <v>0.97053380597082906</v>
      </c>
      <c r="E70">
        <v>0.64293583998640702</v>
      </c>
      <c r="F70">
        <v>0.91446484244631698</v>
      </c>
      <c r="G70">
        <v>0.57369623365398104</v>
      </c>
      <c r="H70">
        <v>0.98039281413422297</v>
      </c>
      <c r="I70">
        <v>0.63602686186583401</v>
      </c>
      <c r="J70">
        <v>0.54038227624861901</v>
      </c>
      <c r="K70">
        <v>0.68749045792956398</v>
      </c>
      <c r="L70">
        <v>0.76598204728264496</v>
      </c>
      <c r="M70">
        <v>0.79308772664471205</v>
      </c>
      <c r="N70">
        <v>0.78852521389641905</v>
      </c>
    </row>
    <row r="71" spans="1:14" x14ac:dyDescent="0.25">
      <c r="A71">
        <v>69</v>
      </c>
      <c r="B71">
        <v>0.42005096337365</v>
      </c>
      <c r="C71">
        <v>0.91107817096590804</v>
      </c>
      <c r="D71">
        <v>0.97316061090861306</v>
      </c>
      <c r="E71">
        <v>0.63535600690230398</v>
      </c>
      <c r="F71">
        <v>0.91714568135824004</v>
      </c>
      <c r="G71">
        <v>0.56632080136597396</v>
      </c>
      <c r="H71">
        <v>0.98021419921572694</v>
      </c>
      <c r="I71">
        <v>0.63511750814754997</v>
      </c>
      <c r="J71">
        <v>0.53415329958800295</v>
      </c>
      <c r="K71">
        <v>0.67871823214964699</v>
      </c>
      <c r="L71">
        <v>0.76172569357324205</v>
      </c>
      <c r="M71">
        <v>0.79487372880638996</v>
      </c>
      <c r="N71">
        <v>0.78803051730431795</v>
      </c>
    </row>
    <row r="72" spans="1:14" x14ac:dyDescent="0.25">
      <c r="A72">
        <v>70</v>
      </c>
      <c r="B72">
        <v>0.41600955459723099</v>
      </c>
      <c r="C72">
        <v>0.91019617304499201</v>
      </c>
      <c r="D72">
        <v>0.97118067991437296</v>
      </c>
      <c r="E72">
        <v>0.62616357116746901</v>
      </c>
      <c r="F72">
        <v>0.91597671912463596</v>
      </c>
      <c r="G72">
        <v>0.56227499238074197</v>
      </c>
      <c r="H72">
        <v>0.97929897503129104</v>
      </c>
      <c r="I72">
        <v>0.62929700845444603</v>
      </c>
      <c r="J72">
        <v>0.52850257947100798</v>
      </c>
      <c r="K72">
        <v>0.67661454967840995</v>
      </c>
      <c r="L72">
        <v>0.75001435304682695</v>
      </c>
      <c r="M72">
        <v>0.791335890710409</v>
      </c>
      <c r="N72">
        <v>0.77205389503460597</v>
      </c>
    </row>
    <row r="73" spans="1:14" x14ac:dyDescent="0.25">
      <c r="A73">
        <v>71</v>
      </c>
      <c r="B73">
        <v>0.410966918520146</v>
      </c>
      <c r="C73">
        <v>0.90922541158386505</v>
      </c>
      <c r="D73">
        <v>0.96997468372354101</v>
      </c>
      <c r="E73">
        <v>0.62375416694223096</v>
      </c>
      <c r="F73">
        <v>0.91373299220556503</v>
      </c>
      <c r="G73">
        <v>0.56057652310184902</v>
      </c>
      <c r="H73">
        <v>0.98047758759473402</v>
      </c>
      <c r="I73">
        <v>0.63155857827065998</v>
      </c>
      <c r="J73">
        <v>0.52261758754655097</v>
      </c>
      <c r="K73">
        <v>0.67457133564001504</v>
      </c>
      <c r="L73">
        <v>0.75057583314307097</v>
      </c>
      <c r="M73">
        <v>0.78575739616949603</v>
      </c>
      <c r="N73">
        <v>0.780119464747001</v>
      </c>
    </row>
    <row r="74" spans="1:14" x14ac:dyDescent="0.25">
      <c r="A74">
        <v>72</v>
      </c>
      <c r="B74">
        <v>0.40243295750324298</v>
      </c>
      <c r="C74">
        <v>0.90677412096015497</v>
      </c>
      <c r="D74">
        <v>0.96591979021767604</v>
      </c>
      <c r="E74">
        <v>0.619097398418474</v>
      </c>
      <c r="F74">
        <v>0.91366741359609105</v>
      </c>
      <c r="G74">
        <v>0.54985278772699997</v>
      </c>
      <c r="H74">
        <v>0.97817849620475505</v>
      </c>
      <c r="I74">
        <v>0.62776233838948003</v>
      </c>
      <c r="J74">
        <v>0.51760181968716801</v>
      </c>
      <c r="K74">
        <v>0.67252449642428802</v>
      </c>
      <c r="L74">
        <v>0.751814362203719</v>
      </c>
      <c r="M74">
        <v>0.78632448998263504</v>
      </c>
      <c r="N74">
        <v>0.76194939982954302</v>
      </c>
    </row>
    <row r="75" spans="1:14" x14ac:dyDescent="0.25">
      <c r="A75">
        <v>73</v>
      </c>
      <c r="B75">
        <v>0.39487218317096401</v>
      </c>
      <c r="C75">
        <v>0.90831486458025701</v>
      </c>
      <c r="D75">
        <v>0.97341783061004195</v>
      </c>
      <c r="E75">
        <v>0.61753993803221097</v>
      </c>
      <c r="F75">
        <v>0.93434789821113295</v>
      </c>
      <c r="G75">
        <v>0.55111111112882905</v>
      </c>
      <c r="H75">
        <v>0.97810259810728695</v>
      </c>
      <c r="I75">
        <v>0.62277155076927704</v>
      </c>
      <c r="J75">
        <v>0.51457589467433995</v>
      </c>
      <c r="K75">
        <v>0.663173503926349</v>
      </c>
      <c r="L75">
        <v>0.74205374520909895</v>
      </c>
      <c r="M75">
        <v>0.78347842556080605</v>
      </c>
      <c r="N75">
        <v>0.760401259386147</v>
      </c>
    </row>
    <row r="76" spans="1:14" x14ac:dyDescent="0.25">
      <c r="A76">
        <v>74</v>
      </c>
      <c r="B76">
        <v>0.39201162170123999</v>
      </c>
      <c r="C76">
        <v>0.90918907191266096</v>
      </c>
      <c r="D76">
        <v>0.96920829087542304</v>
      </c>
      <c r="E76">
        <v>0.61606741978948898</v>
      </c>
      <c r="F76">
        <v>0.91658785332874804</v>
      </c>
      <c r="G76">
        <v>0.55045323639561805</v>
      </c>
      <c r="H76">
        <v>0.97458788429016896</v>
      </c>
      <c r="I76">
        <v>0.61927402194848002</v>
      </c>
      <c r="J76">
        <v>0.50699974183667595</v>
      </c>
      <c r="K76">
        <v>0.66360714429169299</v>
      </c>
      <c r="L76">
        <v>0.74422370698232598</v>
      </c>
      <c r="M76">
        <v>0.77892839315929296</v>
      </c>
      <c r="N76">
        <v>0.77416963999016497</v>
      </c>
    </row>
    <row r="77" spans="1:14" x14ac:dyDescent="0.25">
      <c r="A77">
        <v>75</v>
      </c>
      <c r="B77">
        <v>0.38568108603824103</v>
      </c>
      <c r="C77">
        <v>0.90632857349737606</v>
      </c>
      <c r="D77">
        <v>0.97027732702385305</v>
      </c>
      <c r="E77">
        <v>0.60969062432399501</v>
      </c>
      <c r="F77">
        <v>0.91567437366119897</v>
      </c>
      <c r="G77">
        <v>0.54545155818360003</v>
      </c>
      <c r="H77">
        <v>0.97734835999862602</v>
      </c>
      <c r="I77">
        <v>0.61037433506426297</v>
      </c>
      <c r="J77">
        <v>0.50233038670614105</v>
      </c>
      <c r="K77">
        <v>0.656792798829677</v>
      </c>
      <c r="L77">
        <v>0.74197277212688695</v>
      </c>
      <c r="M77">
        <v>0.77651124237411095</v>
      </c>
      <c r="N77">
        <v>0.77502079788603195</v>
      </c>
    </row>
    <row r="78" spans="1:14" x14ac:dyDescent="0.25">
      <c r="A78">
        <v>76</v>
      </c>
      <c r="B78">
        <v>0.38584209042142797</v>
      </c>
      <c r="C78">
        <v>0.90731917691253905</v>
      </c>
      <c r="D78">
        <v>0.97158978441155897</v>
      </c>
      <c r="E78">
        <v>0.60705391432327505</v>
      </c>
      <c r="F78">
        <v>0.91707197300091603</v>
      </c>
      <c r="G78">
        <v>0.532367656246443</v>
      </c>
      <c r="H78">
        <v>0.97505868001866702</v>
      </c>
      <c r="I78">
        <v>0.61088970298868195</v>
      </c>
      <c r="J78">
        <v>0.49799995567752098</v>
      </c>
      <c r="K78">
        <v>0.64714600101475195</v>
      </c>
      <c r="L78">
        <v>0.73692093930447899</v>
      </c>
      <c r="M78">
        <v>0.77615547920191696</v>
      </c>
      <c r="N78">
        <v>0.77989849737307904</v>
      </c>
    </row>
    <row r="79" spans="1:14" x14ac:dyDescent="0.25">
      <c r="A79">
        <v>77</v>
      </c>
      <c r="B79">
        <v>0.37685346144635101</v>
      </c>
      <c r="C79">
        <v>0.90929410111075504</v>
      </c>
      <c r="D79">
        <v>0.97085391717704606</v>
      </c>
      <c r="E79">
        <v>0.59655877773856203</v>
      </c>
      <c r="F79">
        <v>0.92204437747297596</v>
      </c>
      <c r="G79">
        <v>0.53824779939569201</v>
      </c>
      <c r="H79">
        <v>0.975565723880369</v>
      </c>
      <c r="I79">
        <v>0.60609841112349205</v>
      </c>
      <c r="J79">
        <v>0.49711372641728702</v>
      </c>
      <c r="K79">
        <v>0.64751336114056901</v>
      </c>
      <c r="L79">
        <v>0.74563509586307597</v>
      </c>
      <c r="M79">
        <v>0.77679551861601903</v>
      </c>
      <c r="N79">
        <v>0.77027973317298104</v>
      </c>
    </row>
    <row r="80" spans="1:14" x14ac:dyDescent="0.25">
      <c r="A80">
        <v>78</v>
      </c>
      <c r="B80">
        <v>0.371348928428476</v>
      </c>
      <c r="C80">
        <v>0.906505472870484</v>
      </c>
      <c r="D80">
        <v>0.96974447281326404</v>
      </c>
      <c r="E80">
        <v>0.59599478078829404</v>
      </c>
      <c r="F80">
        <v>0.91666420586314201</v>
      </c>
      <c r="G80">
        <v>0.52864844866529404</v>
      </c>
      <c r="H80">
        <v>0.97928324331684402</v>
      </c>
      <c r="I80">
        <v>0.60461274188316605</v>
      </c>
      <c r="J80">
        <v>0.49156086433392598</v>
      </c>
      <c r="K80">
        <v>0.64467826363969005</v>
      </c>
      <c r="L80">
        <v>0.73615777796733906</v>
      </c>
      <c r="M80">
        <v>0.77131718008405303</v>
      </c>
      <c r="N80">
        <v>0.77838433805630503</v>
      </c>
    </row>
    <row r="81" spans="1:14" x14ac:dyDescent="0.25">
      <c r="A81">
        <v>79</v>
      </c>
      <c r="B81">
        <v>0.36889707338440603</v>
      </c>
      <c r="C81">
        <v>0.90976941914253695</v>
      </c>
      <c r="D81">
        <v>0.97179701546400599</v>
      </c>
      <c r="E81">
        <v>0.59595933325950401</v>
      </c>
      <c r="F81">
        <v>0.93580267376167103</v>
      </c>
      <c r="G81">
        <v>0.52565703918715601</v>
      </c>
      <c r="H81">
        <v>0.97735240464386297</v>
      </c>
      <c r="I81">
        <v>0.60240751710767304</v>
      </c>
      <c r="J81">
        <v>0.48128212268256898</v>
      </c>
      <c r="K81">
        <v>0.64165109733519898</v>
      </c>
      <c r="L81">
        <v>0.72976833905454497</v>
      </c>
      <c r="M81">
        <v>0.77135791252571895</v>
      </c>
      <c r="N81">
        <v>0.75942926885510198</v>
      </c>
    </row>
    <row r="82" spans="1:14" x14ac:dyDescent="0.25">
      <c r="A82">
        <v>80</v>
      </c>
      <c r="B82">
        <v>0.364951074833058</v>
      </c>
      <c r="C82">
        <v>0.90627284927677898</v>
      </c>
      <c r="D82">
        <v>0.97035692776999305</v>
      </c>
      <c r="E82">
        <v>0.59060053875743501</v>
      </c>
      <c r="F82">
        <v>0.917676869757588</v>
      </c>
      <c r="G82">
        <v>0.52274051077979999</v>
      </c>
      <c r="H82">
        <v>0.97728251051974302</v>
      </c>
      <c r="I82">
        <v>0.59889944387167704</v>
      </c>
      <c r="J82">
        <v>0.47996565839966199</v>
      </c>
      <c r="K82">
        <v>0.63922326891779102</v>
      </c>
      <c r="L82">
        <v>0.72774294988492005</v>
      </c>
      <c r="M82">
        <v>0.767660775887538</v>
      </c>
      <c r="N82">
        <v>0.76053861108371801</v>
      </c>
    </row>
    <row r="83" spans="1:14" x14ac:dyDescent="0.25">
      <c r="A83">
        <v>81</v>
      </c>
      <c r="B83">
        <v>0.36273310087906901</v>
      </c>
      <c r="C83">
        <v>0.90835465942644</v>
      </c>
      <c r="D83">
        <v>0.97134953250490097</v>
      </c>
      <c r="E83">
        <v>0.58719493061479899</v>
      </c>
      <c r="F83">
        <v>0.91465879120216897</v>
      </c>
      <c r="G83">
        <v>0.523700618489505</v>
      </c>
      <c r="H83">
        <v>0.97549187085418099</v>
      </c>
      <c r="I83">
        <v>0.59587724864943803</v>
      </c>
      <c r="J83">
        <v>0.47828634507721901</v>
      </c>
      <c r="K83">
        <v>0.636140260226562</v>
      </c>
      <c r="L83">
        <v>0.72304182023715902</v>
      </c>
      <c r="M83">
        <v>0.76533587793364499</v>
      </c>
      <c r="N83">
        <v>0.775821023368092</v>
      </c>
    </row>
    <row r="84" spans="1:14" x14ac:dyDescent="0.25">
      <c r="A84">
        <v>82</v>
      </c>
      <c r="B84">
        <v>0.35419613440404701</v>
      </c>
      <c r="C84">
        <v>0.90500068056915794</v>
      </c>
      <c r="D84">
        <v>0.965929435068686</v>
      </c>
      <c r="E84">
        <v>0.58771749777483295</v>
      </c>
      <c r="F84">
        <v>0.91689587625861901</v>
      </c>
      <c r="G84">
        <v>0.51323601129991203</v>
      </c>
      <c r="H84">
        <v>0.97952307812386497</v>
      </c>
      <c r="I84">
        <v>0.59435704167431203</v>
      </c>
      <c r="J84">
        <v>0.47534556153398499</v>
      </c>
      <c r="K84">
        <v>0.63249436994317498</v>
      </c>
      <c r="L84">
        <v>0.72418389993840004</v>
      </c>
      <c r="M84">
        <v>0.763164085230707</v>
      </c>
      <c r="N84">
        <v>0.75839208180119499</v>
      </c>
    </row>
    <row r="85" spans="1:14" x14ac:dyDescent="0.25">
      <c r="A85">
        <v>83</v>
      </c>
      <c r="B85">
        <v>0.35163348223919999</v>
      </c>
      <c r="C85">
        <v>0.90224315251278497</v>
      </c>
      <c r="D85">
        <v>0.96378521871282297</v>
      </c>
      <c r="E85">
        <v>0.57667532941268695</v>
      </c>
      <c r="F85">
        <v>0.91340918706695895</v>
      </c>
      <c r="G85">
        <v>0.50753413689157201</v>
      </c>
      <c r="H85">
        <v>0.97715751919806204</v>
      </c>
      <c r="I85">
        <v>0.59088927746554898</v>
      </c>
      <c r="J85">
        <v>0.46956214937443003</v>
      </c>
      <c r="K85">
        <v>0.62920689229766302</v>
      </c>
      <c r="L85">
        <v>0.71950644259276297</v>
      </c>
      <c r="M85">
        <v>0.76220085167692198</v>
      </c>
      <c r="N85">
        <v>0.76159659061913998</v>
      </c>
    </row>
    <row r="86" spans="1:14" x14ac:dyDescent="0.25">
      <c r="A86">
        <v>84</v>
      </c>
      <c r="B86">
        <v>0.34204653875715801</v>
      </c>
      <c r="C86">
        <v>0.90453858300773204</v>
      </c>
      <c r="D86">
        <v>0.96803212778218595</v>
      </c>
      <c r="E86">
        <v>0.57484247475527395</v>
      </c>
      <c r="F86">
        <v>0.94202945448124198</v>
      </c>
      <c r="G86">
        <v>0.50912755134018195</v>
      </c>
      <c r="H86">
        <v>0.97699975321228305</v>
      </c>
      <c r="I86">
        <v>0.58412433880325298</v>
      </c>
      <c r="J86">
        <v>0.466806323826849</v>
      </c>
      <c r="K86">
        <v>0.62261695339032697</v>
      </c>
      <c r="L86">
        <v>0.70951474332727205</v>
      </c>
      <c r="M86">
        <v>0.76011773084318102</v>
      </c>
      <c r="N86">
        <v>0.75864735297515695</v>
      </c>
    </row>
    <row r="87" spans="1:14" x14ac:dyDescent="0.25">
      <c r="A87">
        <v>85</v>
      </c>
      <c r="B87">
        <v>0.340577447989932</v>
      </c>
      <c r="C87">
        <v>0.904617765838439</v>
      </c>
      <c r="D87">
        <v>0.96962723058403699</v>
      </c>
      <c r="E87">
        <v>0.57662410014289101</v>
      </c>
      <c r="F87">
        <v>0.930981484063923</v>
      </c>
      <c r="G87">
        <v>0.50210622036442698</v>
      </c>
      <c r="H87">
        <v>0.97795174193552503</v>
      </c>
      <c r="I87">
        <v>0.581926151541581</v>
      </c>
      <c r="J87">
        <v>0.45621467355972201</v>
      </c>
      <c r="K87">
        <v>0.61616178796846899</v>
      </c>
      <c r="L87">
        <v>0.72324083662613003</v>
      </c>
      <c r="M87">
        <v>0.75693679101538103</v>
      </c>
      <c r="N87">
        <v>0.76197056300520505</v>
      </c>
    </row>
    <row r="88" spans="1:14" x14ac:dyDescent="0.25">
      <c r="A88">
        <v>86</v>
      </c>
      <c r="B88">
        <v>0.33381986016870802</v>
      </c>
      <c r="C88">
        <v>0.90421924801730402</v>
      </c>
      <c r="D88">
        <v>0.97043621347042397</v>
      </c>
      <c r="E88">
        <v>0.56686388691906198</v>
      </c>
      <c r="F88">
        <v>0.91583995383994299</v>
      </c>
      <c r="G88">
        <v>0.49752908565133203</v>
      </c>
      <c r="H88">
        <v>0.97704376387536096</v>
      </c>
      <c r="I88">
        <v>0.57924609053793097</v>
      </c>
      <c r="J88">
        <v>0.45808661429027198</v>
      </c>
      <c r="K88">
        <v>0.61596082532725505</v>
      </c>
      <c r="L88">
        <v>0.72248798194838004</v>
      </c>
      <c r="M88">
        <v>0.75479014065517203</v>
      </c>
      <c r="N88">
        <v>0.757564921190375</v>
      </c>
    </row>
    <row r="89" spans="1:14" x14ac:dyDescent="0.25">
      <c r="A89">
        <v>87</v>
      </c>
      <c r="B89">
        <v>0.33249760260411698</v>
      </c>
      <c r="C89">
        <v>0.90393161845258796</v>
      </c>
      <c r="D89">
        <v>0.96751708894041599</v>
      </c>
      <c r="E89">
        <v>0.56659883305944003</v>
      </c>
      <c r="F89">
        <v>0.91565879202841804</v>
      </c>
      <c r="G89">
        <v>0.4960355858728</v>
      </c>
      <c r="H89">
        <v>0.96817718856819301</v>
      </c>
      <c r="I89">
        <v>0.57375685416404598</v>
      </c>
      <c r="J89">
        <v>0.449335658685935</v>
      </c>
      <c r="K89">
        <v>0.61282454591867197</v>
      </c>
      <c r="L89">
        <v>0.70439853780307704</v>
      </c>
      <c r="M89">
        <v>0.751093318152801</v>
      </c>
      <c r="N89">
        <v>0.74883322876380498</v>
      </c>
    </row>
    <row r="90" spans="1:14" x14ac:dyDescent="0.25">
      <c r="A90">
        <v>88</v>
      </c>
      <c r="B90">
        <v>0.32860127348549401</v>
      </c>
      <c r="C90">
        <v>0.90542204367819701</v>
      </c>
      <c r="D90">
        <v>0.972427081162762</v>
      </c>
      <c r="E90">
        <v>0.56118804875834505</v>
      </c>
      <c r="F90">
        <v>0.93332639590115696</v>
      </c>
      <c r="G90">
        <v>0.48744700468458302</v>
      </c>
      <c r="H90">
        <v>0.97612796386381095</v>
      </c>
      <c r="I90">
        <v>0.57152257756768898</v>
      </c>
      <c r="J90">
        <v>0.45058313606355699</v>
      </c>
      <c r="K90">
        <v>0.60743280427500201</v>
      </c>
      <c r="L90">
        <v>0.71517682570732199</v>
      </c>
      <c r="M90">
        <v>0.74930352564720304</v>
      </c>
      <c r="N90">
        <v>0.75602396177694897</v>
      </c>
    </row>
    <row r="91" spans="1:14" x14ac:dyDescent="0.25">
      <c r="A91">
        <v>89</v>
      </c>
      <c r="B91">
        <v>0.322879363255345</v>
      </c>
      <c r="C91">
        <v>0.90393651010130605</v>
      </c>
      <c r="D91">
        <v>0.96946556061714595</v>
      </c>
      <c r="E91">
        <v>0.55570827477275198</v>
      </c>
      <c r="F91">
        <v>0.92085905125358403</v>
      </c>
      <c r="G91">
        <v>0.49188036559162701</v>
      </c>
      <c r="H91">
        <v>0.97127437397417704</v>
      </c>
      <c r="I91">
        <v>0.56681594815780501</v>
      </c>
      <c r="J91">
        <v>0.44282639394609202</v>
      </c>
      <c r="K91">
        <v>0.60126186229433698</v>
      </c>
      <c r="L91">
        <v>0.704476699393496</v>
      </c>
      <c r="M91">
        <v>0.74669705995232005</v>
      </c>
      <c r="N91">
        <v>0.75461691739526204</v>
      </c>
    </row>
    <row r="92" spans="1:14" s="1" customFormat="1" x14ac:dyDescent="0.25">
      <c r="A92">
        <v>90</v>
      </c>
      <c r="B92">
        <v>0.32186872483725198</v>
      </c>
      <c r="C92">
        <v>0.90184453579358703</v>
      </c>
      <c r="D92">
        <v>0.96610829432793099</v>
      </c>
      <c r="E92">
        <v>0.55402095833967802</v>
      </c>
      <c r="F92">
        <v>0.93995953893892603</v>
      </c>
      <c r="G92">
        <v>0.48687662874336202</v>
      </c>
      <c r="H92">
        <v>0.97675943490114403</v>
      </c>
      <c r="I92">
        <v>0.57035555771342505</v>
      </c>
      <c r="J92">
        <v>0.438697846055359</v>
      </c>
      <c r="K92">
        <v>0.59848371676266399</v>
      </c>
      <c r="L92">
        <v>0.71128195609073497</v>
      </c>
      <c r="M92">
        <v>0.74256676681328804</v>
      </c>
      <c r="N92">
        <v>0.72961300587058697</v>
      </c>
    </row>
    <row r="93" spans="1:14" x14ac:dyDescent="0.25">
      <c r="A93">
        <v>91</v>
      </c>
      <c r="B93">
        <v>0.31502636355939201</v>
      </c>
      <c r="C93">
        <v>0.90289790435524298</v>
      </c>
      <c r="D93">
        <v>0.96962706475044202</v>
      </c>
      <c r="E93">
        <v>0.54544744084795904</v>
      </c>
      <c r="F93">
        <v>0.92212172491859301</v>
      </c>
      <c r="G93">
        <v>0.47716308011531899</v>
      </c>
      <c r="H93">
        <v>0.97761372391988399</v>
      </c>
      <c r="I93">
        <v>0.56584030632848403</v>
      </c>
      <c r="J93">
        <v>0.43548301351451901</v>
      </c>
      <c r="K93">
        <v>0.59379164551115104</v>
      </c>
      <c r="L93">
        <v>0.70781675429725499</v>
      </c>
      <c r="M93">
        <v>0.742496974154778</v>
      </c>
      <c r="N93">
        <v>0.74967864394544304</v>
      </c>
    </row>
    <row r="94" spans="1:14" x14ac:dyDescent="0.25">
      <c r="A94">
        <v>92</v>
      </c>
      <c r="B94">
        <v>0.31079426318081299</v>
      </c>
      <c r="C94">
        <v>0.90087724561496996</v>
      </c>
      <c r="D94">
        <v>0.96794230701914097</v>
      </c>
      <c r="E94">
        <v>0.54296882578781902</v>
      </c>
      <c r="F94">
        <v>0.92401995140640203</v>
      </c>
      <c r="G94">
        <v>0.47783341400535201</v>
      </c>
      <c r="H94">
        <v>0.96999184475353595</v>
      </c>
      <c r="I94">
        <v>0.56040318878121598</v>
      </c>
      <c r="J94">
        <v>0.42609846000836199</v>
      </c>
      <c r="K94">
        <v>0.59368427517154199</v>
      </c>
      <c r="L94">
        <v>0.69517963188294596</v>
      </c>
      <c r="M94">
        <v>0.73931086713388305</v>
      </c>
      <c r="N94">
        <v>0.74560772089382099</v>
      </c>
    </row>
    <row r="95" spans="1:14" x14ac:dyDescent="0.25">
      <c r="A95">
        <v>93</v>
      </c>
      <c r="B95">
        <v>0.31213280154453898</v>
      </c>
      <c r="C95">
        <v>0.90575952119093694</v>
      </c>
      <c r="D95">
        <v>0.96905905176767304</v>
      </c>
      <c r="E95">
        <v>0.54320793605003703</v>
      </c>
      <c r="F95">
        <v>0.91271316111874101</v>
      </c>
      <c r="G95">
        <v>0.47755644784094398</v>
      </c>
      <c r="H95">
        <v>0.97456691682669305</v>
      </c>
      <c r="I95">
        <v>0.55582117110734497</v>
      </c>
      <c r="J95">
        <v>0.425836740500808</v>
      </c>
      <c r="K95">
        <v>0.59185756228272901</v>
      </c>
      <c r="L95">
        <v>0.69510929703164503</v>
      </c>
      <c r="M95">
        <v>0.73637948770387496</v>
      </c>
      <c r="N95">
        <v>0.74786623639102201</v>
      </c>
    </row>
    <row r="96" spans="1:14" x14ac:dyDescent="0.25">
      <c r="A96">
        <v>94</v>
      </c>
      <c r="B96">
        <v>0.30323228331206598</v>
      </c>
      <c r="C96">
        <v>0.90488919345633301</v>
      </c>
      <c r="D96">
        <v>0.97016994127461198</v>
      </c>
      <c r="E96">
        <v>0.53616845804442503</v>
      </c>
      <c r="F96">
        <v>0.92107564125352204</v>
      </c>
      <c r="G96">
        <v>0.47205016491351598</v>
      </c>
      <c r="H96">
        <v>0.97472757618081496</v>
      </c>
      <c r="I96">
        <v>0.554306879869916</v>
      </c>
      <c r="J96">
        <v>0.424016559541258</v>
      </c>
      <c r="K96">
        <v>0.58296438665194705</v>
      </c>
      <c r="L96">
        <v>0.69665727058510596</v>
      </c>
      <c r="M96">
        <v>0.73468351951899902</v>
      </c>
      <c r="N96">
        <v>0.75220083542402005</v>
      </c>
    </row>
    <row r="97" spans="1:14" x14ac:dyDescent="0.25">
      <c r="A97">
        <v>95</v>
      </c>
      <c r="B97">
        <v>0.29651403974219198</v>
      </c>
      <c r="C97">
        <v>0.90195207664466404</v>
      </c>
      <c r="D97">
        <v>0.967198003009061</v>
      </c>
      <c r="E97">
        <v>0.53361690199690603</v>
      </c>
      <c r="F97">
        <v>0.92320504441103601</v>
      </c>
      <c r="G97">
        <v>0.47023229194773603</v>
      </c>
      <c r="H97">
        <v>0.97742821904191002</v>
      </c>
      <c r="I97">
        <v>0.55466659598077095</v>
      </c>
      <c r="J97">
        <v>0.42390489701096001</v>
      </c>
      <c r="K97">
        <v>0.58075372438851203</v>
      </c>
      <c r="L97">
        <v>0.69270474734248699</v>
      </c>
      <c r="M97">
        <v>0.73323096658322595</v>
      </c>
      <c r="N97">
        <v>0.74247605488223101</v>
      </c>
    </row>
    <row r="98" spans="1:14" x14ac:dyDescent="0.25">
      <c r="A98">
        <v>96</v>
      </c>
      <c r="B98">
        <v>0.29604244153090398</v>
      </c>
      <c r="C98">
        <v>0.89856329854325201</v>
      </c>
      <c r="D98">
        <v>0.96133524894906097</v>
      </c>
      <c r="E98">
        <v>0.52806550748280401</v>
      </c>
      <c r="F98">
        <v>0.914687846138176</v>
      </c>
      <c r="G98">
        <v>0.46245871343058098</v>
      </c>
      <c r="H98">
        <v>0.97527474278043003</v>
      </c>
      <c r="I98">
        <v>0.554257009327914</v>
      </c>
      <c r="J98">
        <v>0.41395025042515399</v>
      </c>
      <c r="K98">
        <v>0.57504746501866699</v>
      </c>
      <c r="L98">
        <v>0.69313697963564203</v>
      </c>
      <c r="M98">
        <v>0.73143100807021499</v>
      </c>
      <c r="N98">
        <v>0.74791666090826803</v>
      </c>
    </row>
    <row r="99" spans="1:14" x14ac:dyDescent="0.25">
      <c r="A99">
        <v>97</v>
      </c>
      <c r="B99">
        <v>0.29136256798135202</v>
      </c>
      <c r="C99">
        <v>0.90104523367616696</v>
      </c>
      <c r="D99">
        <v>0.96832324010904502</v>
      </c>
      <c r="E99">
        <v>0.52792224607562599</v>
      </c>
      <c r="F99">
        <v>0.92286807785333602</v>
      </c>
      <c r="G99">
        <v>0.46535920229778199</v>
      </c>
      <c r="H99">
        <v>0.97559871224037498</v>
      </c>
      <c r="I99">
        <v>0.55177376513592702</v>
      </c>
      <c r="J99">
        <v>0.41327534122063297</v>
      </c>
      <c r="K99">
        <v>0.57491176856001602</v>
      </c>
      <c r="L99">
        <v>0.686208572999219</v>
      </c>
      <c r="M99">
        <v>0.73237201123667495</v>
      </c>
      <c r="N99">
        <v>0.73675360076728202</v>
      </c>
    </row>
    <row r="100" spans="1:14" x14ac:dyDescent="0.25">
      <c r="A100">
        <v>98</v>
      </c>
      <c r="B100">
        <v>0.28645800758479101</v>
      </c>
      <c r="C100">
        <v>0.90387271655207502</v>
      </c>
      <c r="D100">
        <v>0.96645515412156402</v>
      </c>
      <c r="E100">
        <v>0.52628272275819399</v>
      </c>
      <c r="F100">
        <v>0.91294957537723298</v>
      </c>
      <c r="G100">
        <v>0.46157056867954899</v>
      </c>
      <c r="H100">
        <v>0.97581030940526603</v>
      </c>
      <c r="I100">
        <v>0.54412813848233699</v>
      </c>
      <c r="J100">
        <v>0.40893209774161898</v>
      </c>
      <c r="K100">
        <v>0.57688957183758605</v>
      </c>
      <c r="L100">
        <v>0.68779823385290095</v>
      </c>
      <c r="M100">
        <v>0.72846361742968702</v>
      </c>
      <c r="N100">
        <v>0.73235309868696097</v>
      </c>
    </row>
    <row r="101" spans="1:14" x14ac:dyDescent="0.25">
      <c r="A101">
        <v>99</v>
      </c>
      <c r="B101">
        <v>0.28312379357406797</v>
      </c>
      <c r="C101">
        <v>0.90131237375172402</v>
      </c>
      <c r="D101">
        <v>0.96707816137646696</v>
      </c>
      <c r="E101">
        <v>0.51755761159260605</v>
      </c>
      <c r="F101">
        <v>0.91885659630611505</v>
      </c>
      <c r="G101">
        <v>0.45475190515327302</v>
      </c>
      <c r="H101">
        <v>0.97301452393285204</v>
      </c>
      <c r="I101">
        <v>0.54102447006274801</v>
      </c>
      <c r="J101">
        <v>0.40750698150294401</v>
      </c>
      <c r="K101">
        <v>0.56481743484770597</v>
      </c>
      <c r="L101">
        <v>0.68315913676252005</v>
      </c>
      <c r="M101">
        <v>0.726014387144859</v>
      </c>
      <c r="N101">
        <v>0.74128251038996196</v>
      </c>
    </row>
    <row r="102" spans="1:14" x14ac:dyDescent="0.25">
      <c r="A102">
        <v>100</v>
      </c>
      <c r="B102">
        <v>0.281459718067604</v>
      </c>
      <c r="C102">
        <v>0.89700039974629497</v>
      </c>
      <c r="D102">
        <v>0.96507908130541897</v>
      </c>
      <c r="E102">
        <v>0.51614971674101995</v>
      </c>
      <c r="F102">
        <v>0.94523259411334504</v>
      </c>
      <c r="G102">
        <v>0.44983380914021998</v>
      </c>
      <c r="H102">
        <v>0.975316777229711</v>
      </c>
      <c r="I102">
        <v>0.539899076240973</v>
      </c>
      <c r="J102">
        <v>0.40404272255458501</v>
      </c>
      <c r="K102">
        <v>0.56831197965332203</v>
      </c>
      <c r="L102">
        <v>0.680218717820116</v>
      </c>
      <c r="M102">
        <v>0.72587300956741896</v>
      </c>
      <c r="N102">
        <v>0.731669743061513</v>
      </c>
    </row>
    <row r="103" spans="1:14" x14ac:dyDescent="0.25">
      <c r="A103">
        <v>101</v>
      </c>
      <c r="B103">
        <v>0.277659244025945</v>
      </c>
      <c r="C103">
        <v>0.89774155298042502</v>
      </c>
      <c r="D103">
        <v>0.96347531529564101</v>
      </c>
      <c r="E103">
        <v>0.51517334757955302</v>
      </c>
      <c r="F103">
        <v>0.9143358026981</v>
      </c>
      <c r="G103">
        <v>0.45227125414875002</v>
      </c>
      <c r="H103">
        <v>0.97225184599987302</v>
      </c>
      <c r="I103">
        <v>0.53669166813774905</v>
      </c>
      <c r="J103">
        <v>0.39652015422265002</v>
      </c>
      <c r="K103">
        <v>0.56138673638565695</v>
      </c>
      <c r="L103">
        <v>0.67350712959164005</v>
      </c>
      <c r="M103">
        <v>0.71982329525744804</v>
      </c>
      <c r="N103">
        <v>0.72343568089193699</v>
      </c>
    </row>
    <row r="104" spans="1:14" x14ac:dyDescent="0.25">
      <c r="A104">
        <v>102</v>
      </c>
      <c r="B104">
        <v>0.27393569794807798</v>
      </c>
      <c r="C104">
        <v>0.89840037111371795</v>
      </c>
      <c r="D104">
        <v>0.96625029116249495</v>
      </c>
      <c r="E104">
        <v>0.51310795531938402</v>
      </c>
      <c r="F104">
        <v>0.916829112123413</v>
      </c>
      <c r="G104">
        <v>0.44537096470352999</v>
      </c>
      <c r="H104">
        <v>0.97203304285885295</v>
      </c>
      <c r="I104">
        <v>0.53047791108882403</v>
      </c>
      <c r="J104">
        <v>0.39746364881740798</v>
      </c>
      <c r="K104">
        <v>0.55781122314684095</v>
      </c>
      <c r="L104">
        <v>0.67978058913330697</v>
      </c>
      <c r="M104">
        <v>0.71522199303324296</v>
      </c>
      <c r="N104">
        <v>0.74737159914845297</v>
      </c>
    </row>
    <row r="105" spans="1:14" x14ac:dyDescent="0.25">
      <c r="A105">
        <v>103</v>
      </c>
      <c r="B105">
        <v>0.26618180669833302</v>
      </c>
      <c r="C105">
        <v>0.899542760784937</v>
      </c>
      <c r="D105">
        <v>0.97149241367472805</v>
      </c>
      <c r="E105">
        <v>0.51134445638666304</v>
      </c>
      <c r="F105">
        <v>0.92800894124557398</v>
      </c>
      <c r="G105">
        <v>0.446451263257724</v>
      </c>
      <c r="H105">
        <v>0.97076333673383497</v>
      </c>
      <c r="I105">
        <v>0.52931701976195</v>
      </c>
      <c r="J105">
        <v>0.387949445913083</v>
      </c>
      <c r="K105">
        <v>0.55317843785285103</v>
      </c>
      <c r="L105">
        <v>0.67770709091068104</v>
      </c>
      <c r="M105">
        <v>0.71714306267000505</v>
      </c>
      <c r="N105">
        <v>0.73528977529669903</v>
      </c>
    </row>
    <row r="106" spans="1:14" x14ac:dyDescent="0.25">
      <c r="A106">
        <v>104</v>
      </c>
      <c r="B106">
        <v>0.26823380292468701</v>
      </c>
      <c r="C106">
        <v>0.90193569601263501</v>
      </c>
      <c r="D106">
        <v>0.96717788907501601</v>
      </c>
      <c r="E106">
        <v>0.50478656596377702</v>
      </c>
      <c r="F106">
        <v>0.919258148082711</v>
      </c>
      <c r="G106">
        <v>0.44311017111477602</v>
      </c>
      <c r="H106">
        <v>0.97460550883271202</v>
      </c>
      <c r="I106">
        <v>0.52580882994931699</v>
      </c>
      <c r="J106">
        <v>0.39359852265050299</v>
      </c>
      <c r="K106">
        <v>0.54911983736951397</v>
      </c>
      <c r="L106">
        <v>0.680991120778902</v>
      </c>
      <c r="M106">
        <v>0.71162096574122702</v>
      </c>
      <c r="N106">
        <v>0.73619775751621597</v>
      </c>
    </row>
    <row r="107" spans="1:14" x14ac:dyDescent="0.25">
      <c r="A107">
        <v>105</v>
      </c>
      <c r="B107">
        <v>0.26432925089217002</v>
      </c>
      <c r="C107">
        <v>0.89759775290500499</v>
      </c>
      <c r="D107">
        <v>0.96667967673918898</v>
      </c>
      <c r="E107">
        <v>0.50052143198854404</v>
      </c>
      <c r="F107">
        <v>0.91809705590969604</v>
      </c>
      <c r="G107">
        <v>0.43183239647564198</v>
      </c>
      <c r="H107">
        <v>0.97344067617225805</v>
      </c>
      <c r="I107">
        <v>0.52421737015302605</v>
      </c>
      <c r="J107">
        <v>0.38568308815716001</v>
      </c>
      <c r="K107">
        <v>0.54824993222009899</v>
      </c>
      <c r="L107">
        <v>0.66919286210298901</v>
      </c>
      <c r="M107">
        <v>0.71387497540592004</v>
      </c>
      <c r="N107">
        <v>0.73184829463356604</v>
      </c>
    </row>
    <row r="108" spans="1:14" x14ac:dyDescent="0.25">
      <c r="A108">
        <v>106</v>
      </c>
      <c r="B108">
        <v>0.26113319471023699</v>
      </c>
      <c r="C108">
        <v>0.89820763309840002</v>
      </c>
      <c r="D108">
        <v>0.96727814246526</v>
      </c>
      <c r="E108">
        <v>0.49719024454049598</v>
      </c>
      <c r="F108">
        <v>0.91416006061286004</v>
      </c>
      <c r="G108">
        <v>0.434005798213218</v>
      </c>
      <c r="H108">
        <v>0.97293584904938402</v>
      </c>
      <c r="I108">
        <v>0.51931869586306501</v>
      </c>
      <c r="J108">
        <v>0.38386756515674397</v>
      </c>
      <c r="K108">
        <v>0.54636165051388796</v>
      </c>
      <c r="L108">
        <v>0.67278661465976797</v>
      </c>
      <c r="M108">
        <v>0.71164443360613105</v>
      </c>
      <c r="N108">
        <v>0.73222514392396898</v>
      </c>
    </row>
    <row r="109" spans="1:14" x14ac:dyDescent="0.25">
      <c r="A109">
        <v>107</v>
      </c>
      <c r="B109">
        <v>0.255723452499096</v>
      </c>
      <c r="C109">
        <v>0.901801918670039</v>
      </c>
      <c r="D109">
        <v>0.96873924423054503</v>
      </c>
      <c r="E109">
        <v>0.49599792581334101</v>
      </c>
      <c r="F109">
        <v>0.91671879405700396</v>
      </c>
      <c r="G109">
        <v>0.42949734214646301</v>
      </c>
      <c r="H109">
        <v>0.97440044236235102</v>
      </c>
      <c r="I109">
        <v>0.51934866298455695</v>
      </c>
      <c r="J109">
        <v>0.37848720062228203</v>
      </c>
      <c r="K109">
        <v>0.53957037339484404</v>
      </c>
      <c r="L109">
        <v>0.66465929799940204</v>
      </c>
      <c r="M109">
        <v>0.70616103416534903</v>
      </c>
      <c r="N109">
        <v>0.73287508151957403</v>
      </c>
    </row>
    <row r="110" spans="1:14" x14ac:dyDescent="0.25">
      <c r="A110">
        <v>108</v>
      </c>
      <c r="B110">
        <v>0.25471800387943999</v>
      </c>
      <c r="C110">
        <v>0.89648161866398601</v>
      </c>
      <c r="D110">
        <v>0.96496508462091302</v>
      </c>
      <c r="E110">
        <v>0.49111723318297801</v>
      </c>
      <c r="F110">
        <v>0.93290836974886304</v>
      </c>
      <c r="G110">
        <v>0.42974717297992299</v>
      </c>
      <c r="H110">
        <v>0.97397476989787402</v>
      </c>
      <c r="I110">
        <v>0.51264657329879504</v>
      </c>
      <c r="J110">
        <v>0.380143887613411</v>
      </c>
      <c r="K110">
        <v>0.53376871459543695</v>
      </c>
      <c r="L110">
        <v>0.668289850601131</v>
      </c>
      <c r="M110">
        <v>0.70569157489981504</v>
      </c>
      <c r="N110">
        <v>0.74043726571371604</v>
      </c>
    </row>
    <row r="111" spans="1:14" x14ac:dyDescent="0.25">
      <c r="A111">
        <v>109</v>
      </c>
      <c r="B111">
        <v>0.25270302141655099</v>
      </c>
      <c r="C111">
        <v>0.89979019829790996</v>
      </c>
      <c r="D111">
        <v>0.96521027069708398</v>
      </c>
      <c r="E111">
        <v>0.48702065085618201</v>
      </c>
      <c r="F111">
        <v>0.91710854417948395</v>
      </c>
      <c r="G111">
        <v>0.42466405576937399</v>
      </c>
      <c r="H111">
        <v>0.97585242025828001</v>
      </c>
      <c r="I111">
        <v>0.51610258746253901</v>
      </c>
      <c r="J111">
        <v>0.37480256185378502</v>
      </c>
      <c r="K111">
        <v>0.53524031952496398</v>
      </c>
      <c r="L111">
        <v>0.65500712848946996</v>
      </c>
      <c r="M111">
        <v>0.70183157781330097</v>
      </c>
      <c r="N111">
        <v>0.73104393962385095</v>
      </c>
    </row>
    <row r="112" spans="1:14" x14ac:dyDescent="0.25">
      <c r="A112">
        <v>110</v>
      </c>
      <c r="B112">
        <v>0.24873069671476</v>
      </c>
      <c r="C112">
        <v>0.89479634229136396</v>
      </c>
      <c r="D112">
        <v>0.96230905013367996</v>
      </c>
      <c r="E112">
        <v>0.48283932450000999</v>
      </c>
      <c r="F112">
        <v>0.91280575262167396</v>
      </c>
      <c r="G112">
        <v>0.418317508392195</v>
      </c>
      <c r="H112">
        <v>0.96735171587616098</v>
      </c>
      <c r="I112">
        <v>0.51143837648614598</v>
      </c>
      <c r="J112">
        <v>0.36785815170391201</v>
      </c>
      <c r="K112">
        <v>0.530047487059082</v>
      </c>
      <c r="L112">
        <v>0.66707094728841299</v>
      </c>
      <c r="M112">
        <v>0.70290101609198297</v>
      </c>
      <c r="N112">
        <v>0.73573319529498504</v>
      </c>
    </row>
    <row r="113" spans="1:14" x14ac:dyDescent="0.25">
      <c r="A113">
        <v>111</v>
      </c>
      <c r="B113">
        <v>0.243391344461202</v>
      </c>
      <c r="C113">
        <v>0.89589993333454598</v>
      </c>
      <c r="D113">
        <v>0.96059730854037095</v>
      </c>
      <c r="E113">
        <v>0.47782456362172998</v>
      </c>
      <c r="F113">
        <v>0.92198329208737095</v>
      </c>
      <c r="G113">
        <v>0.41829527208696798</v>
      </c>
      <c r="H113">
        <v>0.97464170446570597</v>
      </c>
      <c r="I113">
        <v>0.51026630121873096</v>
      </c>
      <c r="J113">
        <v>0.36445491421772402</v>
      </c>
      <c r="K113">
        <v>0.52913960425573703</v>
      </c>
      <c r="L113">
        <v>0.65405799761458205</v>
      </c>
      <c r="M113">
        <v>0.69848584549760295</v>
      </c>
      <c r="N113">
        <v>0.72518714426944397</v>
      </c>
    </row>
    <row r="114" spans="1:14" x14ac:dyDescent="0.25">
      <c r="A114">
        <v>112</v>
      </c>
      <c r="B114">
        <v>0.24117493379740099</v>
      </c>
      <c r="C114">
        <v>0.89951985387929501</v>
      </c>
      <c r="D114">
        <v>0.96597963156051403</v>
      </c>
      <c r="E114">
        <v>0.47884616736845098</v>
      </c>
      <c r="F114">
        <v>0.91682130637681103</v>
      </c>
      <c r="G114">
        <v>0.41254704240102702</v>
      </c>
      <c r="H114">
        <v>0.97545327554258998</v>
      </c>
      <c r="I114">
        <v>0.50726839240586197</v>
      </c>
      <c r="J114">
        <v>0.365103931464831</v>
      </c>
      <c r="K114">
        <v>0.529742979185024</v>
      </c>
      <c r="L114">
        <v>0.65507834863778802</v>
      </c>
      <c r="M114">
        <v>0.69935517462098096</v>
      </c>
      <c r="N114">
        <v>0.72634183770100902</v>
      </c>
    </row>
    <row r="115" spans="1:14" x14ac:dyDescent="0.25">
      <c r="A115">
        <v>113</v>
      </c>
      <c r="B115">
        <v>0.23939889611232301</v>
      </c>
      <c r="C115">
        <v>0.89947330628692601</v>
      </c>
      <c r="D115">
        <v>0.96738928510236699</v>
      </c>
      <c r="E115">
        <v>0.47612098062268099</v>
      </c>
      <c r="F115">
        <v>0.91539115934573001</v>
      </c>
      <c r="G115">
        <v>0.41872432895781497</v>
      </c>
      <c r="H115">
        <v>0.97117741865840901</v>
      </c>
      <c r="I115">
        <v>0.506640911874922</v>
      </c>
      <c r="J115">
        <v>0.360578329196372</v>
      </c>
      <c r="K115">
        <v>0.52025774854971296</v>
      </c>
      <c r="L115">
        <v>0.653010453502747</v>
      </c>
      <c r="M115">
        <v>0.69226539379497398</v>
      </c>
      <c r="N115">
        <v>0.72808520768206497</v>
      </c>
    </row>
    <row r="116" spans="1:14" x14ac:dyDescent="0.25">
      <c r="A116">
        <v>114</v>
      </c>
      <c r="B116">
        <v>0.23759633822819601</v>
      </c>
      <c r="C116">
        <v>0.89207874148049104</v>
      </c>
      <c r="D116">
        <v>0.959708393955643</v>
      </c>
      <c r="E116">
        <v>0.470327343239339</v>
      </c>
      <c r="F116">
        <v>0.92002492462056895</v>
      </c>
      <c r="G116">
        <v>0.40404605450109099</v>
      </c>
      <c r="H116">
        <v>0.97285275255891601</v>
      </c>
      <c r="I116">
        <v>0.50084863216424902</v>
      </c>
      <c r="J116">
        <v>0.35253148940941798</v>
      </c>
      <c r="K116">
        <v>0.51932214919717201</v>
      </c>
      <c r="L116">
        <v>0.65857255464876296</v>
      </c>
      <c r="M116">
        <v>0.69001939620017005</v>
      </c>
      <c r="N116">
        <v>0.72066779822555904</v>
      </c>
    </row>
    <row r="117" spans="1:14" x14ac:dyDescent="0.25">
      <c r="A117">
        <v>115</v>
      </c>
      <c r="B117">
        <v>0.23295672029011799</v>
      </c>
      <c r="C117">
        <v>0.89431848337586095</v>
      </c>
      <c r="D117">
        <v>0.96237203150872397</v>
      </c>
      <c r="E117">
        <v>0.46927847248083199</v>
      </c>
      <c r="F117">
        <v>0.91453840494946004</v>
      </c>
      <c r="G117">
        <v>0.408892700401848</v>
      </c>
      <c r="H117">
        <v>0.971936602300288</v>
      </c>
      <c r="I117">
        <v>0.50247780517061502</v>
      </c>
      <c r="J117">
        <v>0.34816219424060602</v>
      </c>
      <c r="K117">
        <v>0.51472243694154896</v>
      </c>
      <c r="L117">
        <v>0.65669583784225005</v>
      </c>
      <c r="M117">
        <v>0.69248416502375199</v>
      </c>
      <c r="N117">
        <v>0.72683349555004195</v>
      </c>
    </row>
    <row r="118" spans="1:14" x14ac:dyDescent="0.25">
      <c r="A118">
        <v>116</v>
      </c>
      <c r="B118">
        <v>0.22849737293766001</v>
      </c>
      <c r="C118">
        <v>0.89392468860405605</v>
      </c>
      <c r="D118">
        <v>0.96419778443997295</v>
      </c>
      <c r="E118">
        <v>0.471427399790804</v>
      </c>
      <c r="F118">
        <v>0.94263638481785095</v>
      </c>
      <c r="G118">
        <v>0.40444321168390601</v>
      </c>
      <c r="H118">
        <v>0.97223841578401504</v>
      </c>
      <c r="I118">
        <v>0.49833789914035698</v>
      </c>
      <c r="J118">
        <v>0.35074879066897402</v>
      </c>
      <c r="K118">
        <v>0.51020343036151306</v>
      </c>
      <c r="L118">
        <v>0.64723324202367705</v>
      </c>
      <c r="M118">
        <v>0.68819376905682905</v>
      </c>
      <c r="N118">
        <v>0.72263332622252696</v>
      </c>
    </row>
    <row r="119" spans="1:14" x14ac:dyDescent="0.25">
      <c r="A119">
        <v>117</v>
      </c>
      <c r="B119">
        <v>0.22664477907904601</v>
      </c>
      <c r="C119">
        <v>0.895720221149508</v>
      </c>
      <c r="D119">
        <v>0.96488233176860105</v>
      </c>
      <c r="E119">
        <v>0.46534282213471101</v>
      </c>
      <c r="F119">
        <v>0.92643633592933905</v>
      </c>
      <c r="G119">
        <v>0.40772506378956502</v>
      </c>
      <c r="H119">
        <v>0.97453250337873498</v>
      </c>
      <c r="I119">
        <v>0.49369476459045702</v>
      </c>
      <c r="J119">
        <v>0.34980034995770798</v>
      </c>
      <c r="K119">
        <v>0.51110315992787603</v>
      </c>
      <c r="L119">
        <v>0.64023097229679005</v>
      </c>
      <c r="M119">
        <v>0.68437468409440705</v>
      </c>
      <c r="N119">
        <v>0.71574454596721404</v>
      </c>
    </row>
    <row r="120" spans="1:14" x14ac:dyDescent="0.25">
      <c r="A120">
        <v>118</v>
      </c>
      <c r="B120">
        <v>0.22031991503340501</v>
      </c>
      <c r="C120">
        <v>0.89712711898442199</v>
      </c>
      <c r="D120">
        <v>0.96957818838842502</v>
      </c>
      <c r="E120">
        <v>0.46302864083588902</v>
      </c>
      <c r="F120">
        <v>0.91420211087649605</v>
      </c>
      <c r="G120">
        <v>0.39482607992359298</v>
      </c>
      <c r="H120">
        <v>0.97266796091825702</v>
      </c>
      <c r="I120">
        <v>0.493828841597931</v>
      </c>
      <c r="J120">
        <v>0.33929873160970297</v>
      </c>
      <c r="K120">
        <v>0.50883749472803996</v>
      </c>
      <c r="L120">
        <v>0.64768036498537995</v>
      </c>
      <c r="M120">
        <v>0.68611570399896205</v>
      </c>
      <c r="N120">
        <v>0.717446350009731</v>
      </c>
    </row>
    <row r="121" spans="1:14" x14ac:dyDescent="0.25">
      <c r="A121">
        <v>119</v>
      </c>
      <c r="B121">
        <v>0.22223814054360699</v>
      </c>
      <c r="C121">
        <v>0.89258249575257298</v>
      </c>
      <c r="D121">
        <v>0.95832936986123896</v>
      </c>
      <c r="E121">
        <v>0.45468871042835701</v>
      </c>
      <c r="F121">
        <v>0.924672579371562</v>
      </c>
      <c r="G121">
        <v>0.392824466953896</v>
      </c>
      <c r="H121">
        <v>0.97338174866663496</v>
      </c>
      <c r="I121">
        <v>0.49091805041078601</v>
      </c>
      <c r="J121">
        <v>0.34218564214901998</v>
      </c>
      <c r="K121">
        <v>0.504919985909978</v>
      </c>
      <c r="L121">
        <v>0.63145501766382495</v>
      </c>
      <c r="M121">
        <v>0.68076216411512902</v>
      </c>
      <c r="N121">
        <v>0.719253080868408</v>
      </c>
    </row>
    <row r="122" spans="1:14" x14ac:dyDescent="0.25">
      <c r="A122">
        <v>120</v>
      </c>
      <c r="B122">
        <v>0.21808016510569</v>
      </c>
      <c r="C122">
        <v>0.89307406334670203</v>
      </c>
      <c r="D122">
        <v>0.96443787164026196</v>
      </c>
      <c r="E122">
        <v>0.45388969518486599</v>
      </c>
      <c r="F122">
        <v>0.91581367765335298</v>
      </c>
      <c r="G122">
        <v>0.390799543468622</v>
      </c>
      <c r="H122">
        <v>0.97308664161772496</v>
      </c>
      <c r="I122">
        <v>0.48755444233912099</v>
      </c>
      <c r="J122">
        <v>0.33896692455397198</v>
      </c>
      <c r="K122">
        <v>0.50420962194077801</v>
      </c>
      <c r="L122">
        <v>0.63911559699521203</v>
      </c>
      <c r="M122">
        <v>0.67950931872231901</v>
      </c>
      <c r="N122">
        <v>0.70670134290710296</v>
      </c>
    </row>
    <row r="123" spans="1:14" x14ac:dyDescent="0.25">
      <c r="A123">
        <v>121</v>
      </c>
      <c r="B123">
        <v>0.21635740925494801</v>
      </c>
      <c r="C123">
        <v>0.88964608316337002</v>
      </c>
      <c r="D123">
        <v>0.96546237808674895</v>
      </c>
      <c r="E123">
        <v>0.44921393538968701</v>
      </c>
      <c r="F123">
        <v>0.928670352475639</v>
      </c>
      <c r="G123">
        <v>0.39201784905368398</v>
      </c>
      <c r="H123">
        <v>0.97177894241475904</v>
      </c>
      <c r="I123">
        <v>0.48407359624485202</v>
      </c>
      <c r="J123">
        <v>0.33520338127544302</v>
      </c>
      <c r="K123">
        <v>0.49721461124225802</v>
      </c>
      <c r="L123">
        <v>0.64284412901361199</v>
      </c>
      <c r="M123">
        <v>0.68216301543767299</v>
      </c>
      <c r="N123">
        <v>0.70719650509536802</v>
      </c>
    </row>
    <row r="124" spans="1:14" x14ac:dyDescent="0.25">
      <c r="A124">
        <v>122</v>
      </c>
      <c r="B124">
        <v>0.21257911642067301</v>
      </c>
      <c r="C124">
        <v>0.89684066524582495</v>
      </c>
      <c r="D124">
        <v>0.965655192521365</v>
      </c>
      <c r="E124">
        <v>0.447353192788916</v>
      </c>
      <c r="F124">
        <v>0.93438422937397203</v>
      </c>
      <c r="G124">
        <v>0.384506778860776</v>
      </c>
      <c r="H124">
        <v>0.97225549051705995</v>
      </c>
      <c r="I124">
        <v>0.480325272168726</v>
      </c>
      <c r="J124">
        <v>0.33325772973753898</v>
      </c>
      <c r="K124">
        <v>0.49659933328244499</v>
      </c>
      <c r="L124">
        <v>0.63727607825585397</v>
      </c>
      <c r="M124">
        <v>0.67972825928416003</v>
      </c>
      <c r="N124">
        <v>0.70678630878135895</v>
      </c>
    </row>
    <row r="125" spans="1:14" x14ac:dyDescent="0.25">
      <c r="A125">
        <v>123</v>
      </c>
      <c r="B125">
        <v>0.21102638599276799</v>
      </c>
      <c r="C125">
        <v>0.89598298898081996</v>
      </c>
      <c r="D125">
        <v>0.96608353457143104</v>
      </c>
      <c r="E125">
        <v>0.44426880378369898</v>
      </c>
      <c r="F125">
        <v>0.91609521279998796</v>
      </c>
      <c r="G125">
        <v>0.385399551819394</v>
      </c>
      <c r="H125">
        <v>0.97247761224857299</v>
      </c>
      <c r="I125">
        <v>0.48292376270419402</v>
      </c>
      <c r="J125">
        <v>0.32609365383774502</v>
      </c>
      <c r="K125">
        <v>0.49535706279880498</v>
      </c>
      <c r="L125">
        <v>0.63291189652754698</v>
      </c>
      <c r="M125">
        <v>0.66965685066937197</v>
      </c>
      <c r="N125">
        <v>0.709414515082056</v>
      </c>
    </row>
    <row r="126" spans="1:14" x14ac:dyDescent="0.25">
      <c r="A126">
        <v>124</v>
      </c>
      <c r="B126">
        <v>0.206574907148696</v>
      </c>
      <c r="C126">
        <v>0.89286421920972003</v>
      </c>
      <c r="D126">
        <v>0.96087924659411295</v>
      </c>
      <c r="E126">
        <v>0.44066754149244602</v>
      </c>
      <c r="F126">
        <v>0.92539780063690202</v>
      </c>
      <c r="G126">
        <v>0.38497556076008799</v>
      </c>
      <c r="H126">
        <v>0.96815349018109997</v>
      </c>
      <c r="I126">
        <v>0.47637322040214303</v>
      </c>
      <c r="J126">
        <v>0.32461736717598899</v>
      </c>
      <c r="K126">
        <v>0.49106754794340302</v>
      </c>
      <c r="L126">
        <v>0.63127483445844101</v>
      </c>
      <c r="M126">
        <v>0.67260409442865299</v>
      </c>
      <c r="N126">
        <v>0.705277094923534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6"/>
  <sheetViews>
    <sheetView workbookViewId="0">
      <selection activeCell="B1" sqref="B1:E1"/>
    </sheetView>
  </sheetViews>
  <sheetFormatPr defaultRowHeight="15" x14ac:dyDescent="0.25"/>
  <cols>
    <col min="1" max="1" width="6" style="6" bestFit="1" customWidth="1"/>
    <col min="2" max="4" width="16" bestFit="1" customWidth="1"/>
    <col min="5" max="5" width="16.85546875" bestFit="1" customWidth="1"/>
    <col min="6" max="7" width="12" bestFit="1" customWidth="1"/>
    <col min="8" max="8" width="32.7109375" bestFit="1" customWidth="1"/>
    <col min="9" max="9" width="12.7109375" style="1" bestFit="1" customWidth="1"/>
    <col min="10" max="10" width="19.7109375" bestFit="1" customWidth="1"/>
  </cols>
  <sheetData>
    <row r="1" spans="1:10" x14ac:dyDescent="0.25">
      <c r="A1" s="7" t="s">
        <v>66</v>
      </c>
      <c r="B1" s="3" t="s">
        <v>83</v>
      </c>
      <c r="C1" s="3" t="s">
        <v>83</v>
      </c>
      <c r="D1" s="3" t="s">
        <v>83</v>
      </c>
      <c r="E1" s="3" t="s">
        <v>83</v>
      </c>
      <c r="F1" s="3" t="s">
        <v>69</v>
      </c>
      <c r="G1" s="3" t="s">
        <v>78</v>
      </c>
      <c r="H1" s="3" t="s">
        <v>75</v>
      </c>
      <c r="I1" s="3"/>
      <c r="J1" s="3"/>
    </row>
    <row r="2" spans="1:10" x14ac:dyDescent="0.25">
      <c r="A2" s="8" t="s">
        <v>46</v>
      </c>
      <c r="B2">
        <v>1.0148522251736074</v>
      </c>
      <c r="C2">
        <v>1.0049358103541941</v>
      </c>
      <c r="D2">
        <v>1.0124966685832997</v>
      </c>
      <c r="E2">
        <v>1.0026032705890957</v>
      </c>
      <c r="F2">
        <v>1.0087219936750491</v>
      </c>
      <c r="G2">
        <v>5.876559799479977E-3</v>
      </c>
      <c r="H2">
        <v>5.9143881570744399E-2</v>
      </c>
      <c r="I2"/>
    </row>
    <row r="3" spans="1:10" x14ac:dyDescent="0.25">
      <c r="A3" s="9" t="s">
        <v>54</v>
      </c>
      <c r="B3">
        <v>1.0324114607115529</v>
      </c>
      <c r="C3">
        <v>1.0174045886236815</v>
      </c>
      <c r="D3">
        <v>1.0490288360089746</v>
      </c>
      <c r="E3">
        <v>1.0337804179532266</v>
      </c>
      <c r="F3">
        <v>1.033156325824359</v>
      </c>
      <c r="G3">
        <v>1.2922823729375362E-2</v>
      </c>
      <c r="H3">
        <v>1.43334240653061E-2</v>
      </c>
      <c r="I3"/>
    </row>
    <row r="4" spans="1:10" x14ac:dyDescent="0.25">
      <c r="A4" s="9" t="s">
        <v>50</v>
      </c>
      <c r="B4">
        <v>0.9871009587963655</v>
      </c>
      <c r="C4">
        <v>0.99829454527857275</v>
      </c>
      <c r="D4">
        <v>0.9930195281630545</v>
      </c>
      <c r="E4">
        <v>1.0042802303921026</v>
      </c>
      <c r="F4">
        <v>0.99567381565752378</v>
      </c>
      <c r="G4">
        <v>7.3366140054619876E-3</v>
      </c>
      <c r="H4">
        <v>0.32327320199284798</v>
      </c>
      <c r="I4"/>
    </row>
    <row r="5" spans="1:10" x14ac:dyDescent="0.25">
      <c r="A5" s="9" t="s">
        <v>26</v>
      </c>
      <c r="B5">
        <v>0.96347633602487792</v>
      </c>
      <c r="C5">
        <v>0.95930979906271563</v>
      </c>
      <c r="D5">
        <v>0.96244018296208089</v>
      </c>
      <c r="E5">
        <v>0.95827812682614466</v>
      </c>
      <c r="F5">
        <v>0.96087611121895478</v>
      </c>
      <c r="G5">
        <v>2.4772529231019253E-3</v>
      </c>
      <c r="H5" s="2">
        <v>6.9726987316796397E-5</v>
      </c>
      <c r="I5"/>
    </row>
    <row r="6" spans="1:10" x14ac:dyDescent="0.25">
      <c r="A6" s="9" t="s">
        <v>38</v>
      </c>
      <c r="B6">
        <v>1.0236119028137149</v>
      </c>
      <c r="C6">
        <v>1.0368697309836468</v>
      </c>
      <c r="D6">
        <v>1.0344785977524591</v>
      </c>
      <c r="E6">
        <v>1.0478771714274764</v>
      </c>
      <c r="F6">
        <v>1.0357093507443242</v>
      </c>
      <c r="G6">
        <v>9.9543180218091519E-3</v>
      </c>
      <c r="H6">
        <v>5.5782863179183002E-3</v>
      </c>
      <c r="I6"/>
    </row>
    <row r="7" spans="1:10" x14ac:dyDescent="0.25">
      <c r="A7" s="8" t="s">
        <v>62</v>
      </c>
      <c r="B7">
        <v>0.98626187599041737</v>
      </c>
      <c r="C7">
        <v>0.98418516867659267</v>
      </c>
      <c r="D7">
        <v>0.98682059260022503</v>
      </c>
      <c r="E7">
        <v>0.98474270883327153</v>
      </c>
      <c r="F7">
        <v>0.98550258652512668</v>
      </c>
      <c r="G7">
        <v>1.2418620965191315E-3</v>
      </c>
      <c r="H7">
        <v>1.72134784407706E-4</v>
      </c>
      <c r="I7"/>
    </row>
    <row r="8" spans="1:10" x14ac:dyDescent="0.25">
      <c r="A8" s="9" t="s">
        <v>31</v>
      </c>
      <c r="B8">
        <v>1.0573966842995375</v>
      </c>
      <c r="C8">
        <v>1.034146616916775</v>
      </c>
      <c r="D8">
        <v>1.0541244297750032</v>
      </c>
      <c r="E8">
        <v>1.030946312814744</v>
      </c>
      <c r="F8">
        <v>1.044153510951515</v>
      </c>
      <c r="G8">
        <v>1.3532293145864155E-2</v>
      </c>
      <c r="H8">
        <v>7.3122498323980201E-3</v>
      </c>
      <c r="I8"/>
    </row>
    <row r="9" spans="1:10" x14ac:dyDescent="0.25">
      <c r="A9" s="9" t="s">
        <v>33</v>
      </c>
      <c r="B9">
        <v>1.0262176595679064</v>
      </c>
      <c r="C9">
        <v>1.0196385819296316</v>
      </c>
      <c r="D9">
        <v>1.0511551398832475</v>
      </c>
      <c r="E9">
        <v>1.0444161881504586</v>
      </c>
      <c r="F9">
        <v>1.0353568923828111</v>
      </c>
      <c r="G9">
        <v>1.4857616720482917E-2</v>
      </c>
      <c r="H9">
        <v>1.76099397165538E-2</v>
      </c>
      <c r="I9"/>
    </row>
    <row r="10" spans="1:10" x14ac:dyDescent="0.25">
      <c r="A10" s="8" t="s">
        <v>28</v>
      </c>
      <c r="B10">
        <v>1.0570119236280626</v>
      </c>
      <c r="C10">
        <v>1.0623435074813765</v>
      </c>
      <c r="D10">
        <v>1.0719404169484257</v>
      </c>
      <c r="E10">
        <v>1.077347300343932</v>
      </c>
      <c r="F10">
        <v>1.0671607871004491</v>
      </c>
      <c r="G10">
        <v>9.1799696123824187E-3</v>
      </c>
      <c r="H10">
        <v>6.9231276335889904E-4</v>
      </c>
      <c r="I10"/>
    </row>
    <row r="11" spans="1:10" x14ac:dyDescent="0.25">
      <c r="A11" s="9" t="s">
        <v>16</v>
      </c>
      <c r="B11">
        <v>0.98305873419432643</v>
      </c>
      <c r="C11">
        <v>0.99180222236526638</v>
      </c>
      <c r="D11">
        <v>0.99668327811399882</v>
      </c>
      <c r="E11">
        <v>1.0055479452485678</v>
      </c>
      <c r="F11">
        <v>0.99427304498053992</v>
      </c>
      <c r="G11">
        <v>9.3950045346366615E-3</v>
      </c>
      <c r="H11">
        <v>0.30990182877989397</v>
      </c>
      <c r="I11"/>
    </row>
    <row r="12" spans="1:10" x14ac:dyDescent="0.25">
      <c r="A12" s="9" t="s">
        <v>8</v>
      </c>
      <c r="B12">
        <v>0.83466877347094037</v>
      </c>
      <c r="C12">
        <v>0.82462786404983823</v>
      </c>
      <c r="D12">
        <v>0.8454412780818128</v>
      </c>
      <c r="E12">
        <v>0.83527077744264411</v>
      </c>
      <c r="F12">
        <v>0.83500217326130888</v>
      </c>
      <c r="G12">
        <v>8.5006765357258738E-3</v>
      </c>
      <c r="H12" s="2">
        <v>3.76071181078056E-5</v>
      </c>
      <c r="I12"/>
    </row>
    <row r="13" spans="1:10" x14ac:dyDescent="0.25">
      <c r="A13" s="9" t="s">
        <v>5</v>
      </c>
      <c r="B13">
        <v>0.82779998624762363</v>
      </c>
      <c r="C13">
        <v>0.8272490735133472</v>
      </c>
      <c r="D13">
        <v>0.82836454787173175</v>
      </c>
      <c r="E13">
        <v>0.82781325941361716</v>
      </c>
      <c r="F13">
        <v>0.82780671676157991</v>
      </c>
      <c r="G13">
        <v>4.5542275081018868E-4</v>
      </c>
      <c r="H13" s="2">
        <v>5.1000349234484103E-9</v>
      </c>
      <c r="I13"/>
    </row>
    <row r="14" spans="1:10" x14ac:dyDescent="0.25">
      <c r="A14" s="9" t="s">
        <v>12</v>
      </c>
      <c r="B14">
        <v>0.89592647212692256</v>
      </c>
      <c r="C14">
        <v>0.88998619375279531</v>
      </c>
      <c r="D14">
        <v>0.7418035570058823</v>
      </c>
      <c r="E14">
        <v>0.73688516273512061</v>
      </c>
      <c r="F14">
        <v>0.81615034640518014</v>
      </c>
      <c r="G14">
        <v>8.8743782927675929E-2</v>
      </c>
      <c r="H14">
        <v>2.55320162369915E-2</v>
      </c>
      <c r="I14"/>
    </row>
    <row r="15" spans="1:10" x14ac:dyDescent="0.25">
      <c r="A15" s="8" t="s">
        <v>0</v>
      </c>
      <c r="B15">
        <v>0.9994588687928867</v>
      </c>
      <c r="C15">
        <v>1.0038130624605854</v>
      </c>
      <c r="D15">
        <v>0.99218912463385256</v>
      </c>
      <c r="E15">
        <v>0.99651164728939534</v>
      </c>
      <c r="F15">
        <v>0.99799317579418001</v>
      </c>
      <c r="G15">
        <v>4.8956195848414465E-3</v>
      </c>
      <c r="H15">
        <v>0.472376155622315</v>
      </c>
      <c r="I15"/>
    </row>
    <row r="16" spans="1:10" x14ac:dyDescent="0.25">
      <c r="A16" s="9" t="s">
        <v>7</v>
      </c>
      <c r="B16">
        <v>0.85369916338029772</v>
      </c>
      <c r="C16">
        <v>0.85103265285000318</v>
      </c>
      <c r="D16">
        <v>0.85330675405401524</v>
      </c>
      <c r="E16">
        <v>0.85064146920560668</v>
      </c>
      <c r="F16">
        <v>0.8521700098724807</v>
      </c>
      <c r="G16">
        <v>1.5556901310552736E-3</v>
      </c>
      <c r="H16" s="2">
        <v>3.21232169090143E-7</v>
      </c>
      <c r="I16"/>
    </row>
    <row r="17" spans="1:9" x14ac:dyDescent="0.25">
      <c r="A17" s="9" t="s">
        <v>3</v>
      </c>
      <c r="B17">
        <v>1.0571869047926661</v>
      </c>
      <c r="C17">
        <v>1.0649548528708948</v>
      </c>
      <c r="D17">
        <v>1.0335222824636303</v>
      </c>
      <c r="E17">
        <v>1.04111634874602</v>
      </c>
      <c r="F17">
        <v>1.0491950972183028</v>
      </c>
      <c r="G17">
        <v>1.441228857315573E-2</v>
      </c>
      <c r="H17">
        <v>6.4305035022134104E-3</v>
      </c>
      <c r="I17"/>
    </row>
    <row r="18" spans="1:9" x14ac:dyDescent="0.25">
      <c r="A18" s="8" t="s">
        <v>4</v>
      </c>
      <c r="B18">
        <v>0.97602500330191366</v>
      </c>
      <c r="C18">
        <v>0.9772063433019812</v>
      </c>
      <c r="D18">
        <v>0.98622075424523581</v>
      </c>
      <c r="E18">
        <v>0.98741443475746171</v>
      </c>
      <c r="F18">
        <v>0.98171663390164809</v>
      </c>
      <c r="G18">
        <v>5.9298514551183613E-3</v>
      </c>
      <c r="H18">
        <v>8.5838848340884493E-3</v>
      </c>
      <c r="I18"/>
    </row>
    <row r="19" spans="1:9" x14ac:dyDescent="0.25">
      <c r="A19" s="9" t="s">
        <v>9</v>
      </c>
      <c r="B19">
        <v>1.0496029088816992</v>
      </c>
      <c r="C19">
        <v>1.0587012989253619</v>
      </c>
      <c r="D19">
        <v>1.0333396485447623</v>
      </c>
      <c r="E19">
        <v>1.0422970619536664</v>
      </c>
      <c r="F19">
        <v>1.0459852295763725</v>
      </c>
      <c r="G19">
        <v>1.0774960530240045E-2</v>
      </c>
      <c r="H19">
        <v>3.37846108934633E-3</v>
      </c>
      <c r="I19"/>
    </row>
    <row r="20" spans="1:9" x14ac:dyDescent="0.25">
      <c r="A20" s="9" t="s">
        <v>10</v>
      </c>
      <c r="B20">
        <v>0.8303773706600307</v>
      </c>
      <c r="C20">
        <v>0.83262676658642487</v>
      </c>
      <c r="D20">
        <v>0.62590472127622943</v>
      </c>
      <c r="E20">
        <v>0.62760022452583086</v>
      </c>
      <c r="F20">
        <v>0.72912727076212902</v>
      </c>
      <c r="G20">
        <v>0.11821782748392153</v>
      </c>
      <c r="H20">
        <v>1.9510934473798501E-2</v>
      </c>
      <c r="I20"/>
    </row>
    <row r="21" spans="1:9" x14ac:dyDescent="0.25">
      <c r="A21" s="9" t="s">
        <v>11</v>
      </c>
      <c r="B21">
        <v>0.8254411948742274</v>
      </c>
      <c r="C21">
        <v>0.82955867203204059</v>
      </c>
      <c r="D21">
        <v>0.6220019953689242</v>
      </c>
      <c r="E21">
        <v>0.6251046743046853</v>
      </c>
      <c r="F21">
        <v>0.72552663414496932</v>
      </c>
      <c r="G21">
        <v>0.11776743353538274</v>
      </c>
      <c r="H21">
        <v>1.86338035054739E-2</v>
      </c>
      <c r="I21"/>
    </row>
    <row r="22" spans="1:9" x14ac:dyDescent="0.25">
      <c r="A22" s="8" t="s">
        <v>1</v>
      </c>
      <c r="B22">
        <v>1.0046830702050389</v>
      </c>
      <c r="C22">
        <v>1.0082776297816984</v>
      </c>
      <c r="D22">
        <v>1.0022246956669043</v>
      </c>
      <c r="E22">
        <v>1.0058104596601596</v>
      </c>
      <c r="F22">
        <v>1.0052489638284503</v>
      </c>
      <c r="G22">
        <v>2.513598252926789E-3</v>
      </c>
      <c r="H22">
        <v>2.5001276418900601E-2</v>
      </c>
      <c r="I22"/>
    </row>
    <row r="23" spans="1:9" x14ac:dyDescent="0.25">
      <c r="A23" s="9" t="s">
        <v>65</v>
      </c>
      <c r="B23">
        <v>1.0965106833102121</v>
      </c>
      <c r="C23">
        <v>1.0931958995680962</v>
      </c>
      <c r="D23">
        <v>1.0813239276998097</v>
      </c>
      <c r="E23">
        <v>1.078055053962365</v>
      </c>
      <c r="F23">
        <v>1.0872713911351208</v>
      </c>
      <c r="G23">
        <v>8.9587482805985382E-3</v>
      </c>
      <c r="H23">
        <v>2.9539521229870103E-4</v>
      </c>
      <c r="I23"/>
    </row>
    <row r="24" spans="1:9" x14ac:dyDescent="0.25">
      <c r="A24" s="8" t="s">
        <v>52</v>
      </c>
      <c r="B24">
        <v>0.99273983225421858</v>
      </c>
      <c r="C24">
        <v>1.0035756155151487</v>
      </c>
      <c r="D24">
        <v>0.99894475524475357</v>
      </c>
      <c r="E24">
        <v>1.0098482654150833</v>
      </c>
      <c r="F24">
        <v>1.0012771171073012</v>
      </c>
      <c r="G24">
        <v>7.2358556915178692E-3</v>
      </c>
      <c r="H24">
        <v>0.747437192142273</v>
      </c>
      <c r="I24"/>
    </row>
    <row r="25" spans="1:9" x14ac:dyDescent="0.25">
      <c r="A25" s="8" t="s">
        <v>59</v>
      </c>
      <c r="B25">
        <v>1.0041947815742469</v>
      </c>
      <c r="C25">
        <v>1.0025563280659509</v>
      </c>
      <c r="D25">
        <v>0.99582301197836698</v>
      </c>
      <c r="E25">
        <v>0.99419821792689811</v>
      </c>
      <c r="F25">
        <v>0.99919308488636571</v>
      </c>
      <c r="G25">
        <v>4.9205169711659322E-3</v>
      </c>
      <c r="H25">
        <v>0.76448391333161303</v>
      </c>
      <c r="I25"/>
    </row>
    <row r="26" spans="1:9" x14ac:dyDescent="0.25">
      <c r="A26" s="9" t="s">
        <v>61</v>
      </c>
      <c r="B26">
        <v>0.98099902789513371</v>
      </c>
      <c r="C26">
        <v>0.980176248136437</v>
      </c>
      <c r="D26">
        <v>0.98540097298141827</v>
      </c>
      <c r="E26">
        <v>0.98457450124014778</v>
      </c>
      <c r="F26">
        <v>0.98278768756328427</v>
      </c>
      <c r="G26">
        <v>2.5846265417540908E-3</v>
      </c>
      <c r="H26">
        <v>9.1477138785884496E-4</v>
      </c>
      <c r="I26"/>
    </row>
    <row r="27" spans="1:9" x14ac:dyDescent="0.25">
      <c r="A27" s="9" t="s">
        <v>27</v>
      </c>
      <c r="B27">
        <v>1.0103902819359019</v>
      </c>
      <c r="C27">
        <v>1.0082642303621188</v>
      </c>
      <c r="D27">
        <v>1.0110066495546477</v>
      </c>
      <c r="E27">
        <v>1.0088793010272326</v>
      </c>
      <c r="F27">
        <v>1.0096351157199752</v>
      </c>
      <c r="G27">
        <v>1.2782753469003014E-3</v>
      </c>
      <c r="H27">
        <v>6.3364552375318802E-4</v>
      </c>
      <c r="I27"/>
    </row>
    <row r="28" spans="1:9" x14ac:dyDescent="0.25">
      <c r="A28" s="8" t="s">
        <v>45</v>
      </c>
      <c r="B28">
        <v>1.0845994197181463</v>
      </c>
      <c r="C28">
        <v>1.088932519658897</v>
      </c>
      <c r="D28">
        <v>1.2177953200168201</v>
      </c>
      <c r="E28">
        <v>1.2226605529618857</v>
      </c>
      <c r="F28">
        <v>1.1534969530889372</v>
      </c>
      <c r="G28">
        <v>7.7100193916097085E-2</v>
      </c>
      <c r="H28">
        <v>2.83454539924471E-2</v>
      </c>
      <c r="I28"/>
    </row>
    <row r="29" spans="1:9" x14ac:dyDescent="0.25">
      <c r="A29" s="9" t="s">
        <v>57</v>
      </c>
      <c r="B29">
        <v>0.97039564436324377</v>
      </c>
      <c r="C29">
        <v>0.97306560140593668</v>
      </c>
      <c r="D29">
        <v>0.96889357721046321</v>
      </c>
      <c r="E29">
        <v>0.97155940144939046</v>
      </c>
      <c r="F29">
        <v>0.97097855610725858</v>
      </c>
      <c r="G29">
        <v>1.7682441848344997E-3</v>
      </c>
      <c r="H29" s="2">
        <v>6.2144289762383894E-5</v>
      </c>
      <c r="I29"/>
    </row>
    <row r="30" spans="1:9" x14ac:dyDescent="0.25">
      <c r="A30" s="8" t="s">
        <v>49</v>
      </c>
      <c r="B30">
        <v>1.0026005669749387</v>
      </c>
      <c r="C30">
        <v>1.0064460704989815</v>
      </c>
      <c r="D30">
        <v>1.0053255116028073</v>
      </c>
      <c r="E30">
        <v>1.0091814667309229</v>
      </c>
      <c r="F30">
        <v>1.0058884039519127</v>
      </c>
      <c r="G30">
        <v>2.7253118615466715E-3</v>
      </c>
      <c r="H30">
        <v>2.2838133206464301E-2</v>
      </c>
      <c r="I30"/>
    </row>
    <row r="31" spans="1:9" x14ac:dyDescent="0.25">
      <c r="A31" s="9" t="s">
        <v>40</v>
      </c>
      <c r="B31">
        <v>1.0488083642804071</v>
      </c>
      <c r="C31">
        <v>1.0621201795998196</v>
      </c>
      <c r="D31">
        <v>1.0405882463580458</v>
      </c>
      <c r="E31">
        <v>1.05379572927946</v>
      </c>
      <c r="F31">
        <v>1.051328129879433</v>
      </c>
      <c r="G31">
        <v>9.0231498693325671E-3</v>
      </c>
      <c r="H31">
        <v>1.45693437915453E-3</v>
      </c>
      <c r="I31"/>
    </row>
    <row r="32" spans="1:9" x14ac:dyDescent="0.25">
      <c r="A32" s="9" t="s">
        <v>14</v>
      </c>
      <c r="B32">
        <v>0.95694894423143895</v>
      </c>
      <c r="C32">
        <v>0.96136490422075638</v>
      </c>
      <c r="D32">
        <v>0.95375352425184212</v>
      </c>
      <c r="E32">
        <v>0.95815473857801414</v>
      </c>
      <c r="F32">
        <v>0.9575555278205129</v>
      </c>
      <c r="G32">
        <v>3.1460862923827727E-3</v>
      </c>
      <c r="H32">
        <v>1.11708431969805E-4</v>
      </c>
      <c r="I32"/>
    </row>
    <row r="33" spans="1:9" x14ac:dyDescent="0.25">
      <c r="A33" s="8" t="s">
        <v>47</v>
      </c>
      <c r="B33">
        <v>1.0005863754448738</v>
      </c>
      <c r="C33">
        <v>0.99083518305797824</v>
      </c>
      <c r="D33">
        <v>0.99339323911681232</v>
      </c>
      <c r="E33">
        <v>0.98371214728087519</v>
      </c>
      <c r="F33">
        <v>0.99213173622513495</v>
      </c>
      <c r="G33">
        <v>6.9676117856652163E-3</v>
      </c>
      <c r="H33">
        <v>0.10907451591167799</v>
      </c>
      <c r="I33"/>
    </row>
    <row r="34" spans="1:9" x14ac:dyDescent="0.25">
      <c r="A34" s="8" t="s">
        <v>63</v>
      </c>
      <c r="B34">
        <v>0.99413592579607357</v>
      </c>
      <c r="C34">
        <v>0.99164673729924779</v>
      </c>
      <c r="D34">
        <v>0.99454138405620396</v>
      </c>
      <c r="E34">
        <v>0.99205118034404305</v>
      </c>
      <c r="F34">
        <v>0.99309380687389215</v>
      </c>
      <c r="G34">
        <v>1.4563163554352858E-3</v>
      </c>
      <c r="H34">
        <v>2.4849576809388898E-3</v>
      </c>
      <c r="I34"/>
    </row>
    <row r="35" spans="1:9" x14ac:dyDescent="0.25">
      <c r="A35" s="8" t="s">
        <v>58</v>
      </c>
      <c r="B35">
        <v>0.9845149929739051</v>
      </c>
      <c r="C35">
        <v>0.99040598901079147</v>
      </c>
      <c r="D35">
        <v>0.97545055504223122</v>
      </c>
      <c r="E35">
        <v>0.98128731262839497</v>
      </c>
      <c r="F35">
        <v>0.98291471241383066</v>
      </c>
      <c r="G35">
        <v>6.2461240849229389E-3</v>
      </c>
      <c r="H35">
        <v>1.20067365415771E-2</v>
      </c>
      <c r="I35"/>
    </row>
    <row r="36" spans="1:9" x14ac:dyDescent="0.25">
      <c r="A36" s="8" t="s">
        <v>18</v>
      </c>
      <c r="B36">
        <v>1.0134297611664795</v>
      </c>
      <c r="C36">
        <v>1.0106586627047083</v>
      </c>
      <c r="D36">
        <v>1.0088490125369161</v>
      </c>
      <c r="E36">
        <v>1.0060904395662718</v>
      </c>
      <c r="F36">
        <v>1.0097569689935939</v>
      </c>
      <c r="G36">
        <v>3.0860047992247977E-3</v>
      </c>
      <c r="H36">
        <v>7.9954654517961493E-3</v>
      </c>
      <c r="I36"/>
    </row>
    <row r="37" spans="1:9" x14ac:dyDescent="0.25">
      <c r="A37" s="8" t="s">
        <v>39</v>
      </c>
      <c r="B37">
        <v>1.0460529451012159</v>
      </c>
      <c r="C37">
        <v>1.0490989134794606</v>
      </c>
      <c r="D37">
        <v>1.0457608447739344</v>
      </c>
      <c r="E37">
        <v>1.0488059625945045</v>
      </c>
      <c r="F37">
        <v>1.0474296664872789</v>
      </c>
      <c r="G37">
        <v>1.7664374865290653E-3</v>
      </c>
      <c r="H37" s="2">
        <v>1.42227444902477E-5</v>
      </c>
      <c r="I37"/>
    </row>
    <row r="38" spans="1:9" x14ac:dyDescent="0.25">
      <c r="A38" s="8" t="s">
        <v>24</v>
      </c>
      <c r="B38">
        <v>1.0236762804722548</v>
      </c>
      <c r="C38">
        <v>1.0207038052786568</v>
      </c>
      <c r="D38">
        <v>1.0250072259474259</v>
      </c>
      <c r="E38">
        <v>1.022030886053156</v>
      </c>
      <c r="F38">
        <v>1.0228545494378734</v>
      </c>
      <c r="G38">
        <v>1.8809022531197761E-3</v>
      </c>
      <c r="H38">
        <v>1.5272863010801899E-4</v>
      </c>
      <c r="I38"/>
    </row>
    <row r="39" spans="1:9" x14ac:dyDescent="0.25">
      <c r="A39" s="8" t="s">
        <v>44</v>
      </c>
      <c r="B39">
        <v>1.0928597197724381</v>
      </c>
      <c r="C39">
        <v>1.0956167952822709</v>
      </c>
      <c r="D39">
        <v>1.202275414707336</v>
      </c>
      <c r="E39">
        <v>1.205308525034299</v>
      </c>
      <c r="F39">
        <v>1.149015113699086</v>
      </c>
      <c r="G39">
        <v>6.3272997136865752E-2</v>
      </c>
      <c r="H39">
        <v>1.81137910196154E-2</v>
      </c>
      <c r="I39"/>
    </row>
    <row r="40" spans="1:9" x14ac:dyDescent="0.25">
      <c r="A40" s="8" t="s">
        <v>22</v>
      </c>
      <c r="B40">
        <v>1.0374637297785294</v>
      </c>
      <c r="C40">
        <v>1.0418014541554315</v>
      </c>
      <c r="D40">
        <v>1.0335758255706531</v>
      </c>
      <c r="E40">
        <v>1.0378972942883222</v>
      </c>
      <c r="F40">
        <v>1.037684575948234</v>
      </c>
      <c r="G40">
        <v>3.3627636432480047E-3</v>
      </c>
      <c r="H40">
        <v>1.9448008908900101E-4</v>
      </c>
      <c r="I40"/>
    </row>
    <row r="41" spans="1:9" x14ac:dyDescent="0.25">
      <c r="A41" s="8" t="s">
        <v>34</v>
      </c>
      <c r="B41">
        <v>1.0009960101845401</v>
      </c>
      <c r="C41">
        <v>1.0136782581273605</v>
      </c>
      <c r="D41">
        <v>1.0050696811243058</v>
      </c>
      <c r="E41">
        <v>1.0178035409660446</v>
      </c>
      <c r="F41">
        <v>1.0093868726005626</v>
      </c>
      <c r="G41">
        <v>7.7093235855769529E-3</v>
      </c>
      <c r="H41">
        <v>9.2897407665442897E-2</v>
      </c>
      <c r="I41"/>
    </row>
    <row r="42" spans="1:9" x14ac:dyDescent="0.25">
      <c r="A42" s="8" t="s">
        <v>6</v>
      </c>
      <c r="B42">
        <v>0.995689309201644</v>
      </c>
      <c r="C42">
        <v>0.99949711788368167</v>
      </c>
      <c r="D42">
        <v>1.0008418713000866</v>
      </c>
      <c r="E42">
        <v>1.0046693848946024</v>
      </c>
      <c r="F42">
        <v>1.0001744208200036</v>
      </c>
      <c r="G42">
        <v>3.706982495777029E-3</v>
      </c>
      <c r="H42">
        <v>0.930959509403682</v>
      </c>
      <c r="I42"/>
    </row>
    <row r="43" spans="1:9" x14ac:dyDescent="0.25">
      <c r="A43" s="8" t="s">
        <v>2</v>
      </c>
      <c r="B43">
        <v>0.99166636299105881</v>
      </c>
      <c r="C43">
        <v>0.99375234156036218</v>
      </c>
      <c r="D43">
        <v>0.98643317687273069</v>
      </c>
      <c r="E43">
        <v>0.98850814739083914</v>
      </c>
      <c r="F43">
        <v>0.99009000720374762</v>
      </c>
      <c r="G43">
        <v>3.2543447392354911E-3</v>
      </c>
      <c r="H43">
        <v>8.8905420410403807E-3</v>
      </c>
      <c r="I43"/>
    </row>
    <row r="44" spans="1:9" x14ac:dyDescent="0.25">
      <c r="A44" s="8" t="s">
        <v>23</v>
      </c>
      <c r="B44">
        <v>1.0213559801514405</v>
      </c>
      <c r="C44">
        <v>1.0232632567217534</v>
      </c>
      <c r="D44">
        <v>1.0294461391931788</v>
      </c>
      <c r="E44">
        <v>1.0313685232980736</v>
      </c>
      <c r="F44">
        <v>1.0263584748411116</v>
      </c>
      <c r="G44">
        <v>4.8041504631837215E-3</v>
      </c>
      <c r="H44">
        <v>1.6204493280865401E-3</v>
      </c>
      <c r="I44"/>
    </row>
    <row r="45" spans="1:9" x14ac:dyDescent="0.25">
      <c r="A45" s="8" t="s">
        <v>56</v>
      </c>
      <c r="B45">
        <v>1.0064724078068357</v>
      </c>
      <c r="C45">
        <v>1.0131229227798815</v>
      </c>
      <c r="D45">
        <v>1.0103696157442628</v>
      </c>
      <c r="E45">
        <v>1.0170458824811321</v>
      </c>
      <c r="F45">
        <v>1.0117527072030279</v>
      </c>
      <c r="G45">
        <v>4.4605567271557515E-3</v>
      </c>
      <c r="H45">
        <v>1.3320269740061799E-2</v>
      </c>
      <c r="I45"/>
    </row>
    <row r="46" spans="1:9" x14ac:dyDescent="0.25">
      <c r="A46" s="8" t="s">
        <v>25</v>
      </c>
      <c r="B46">
        <v>0.9849757773860508</v>
      </c>
      <c r="C46">
        <v>0.98705660873235157</v>
      </c>
      <c r="D46">
        <v>0.98314474141541897</v>
      </c>
      <c r="E46">
        <v>0.98522170456807345</v>
      </c>
      <c r="F46">
        <v>0.98509970802547364</v>
      </c>
      <c r="G46">
        <v>1.6001663228970993E-3</v>
      </c>
      <c r="H46">
        <v>3.3791112519847202E-4</v>
      </c>
      <c r="I46"/>
    </row>
    <row r="47" spans="1:9" x14ac:dyDescent="0.25">
      <c r="A47" s="8" t="s">
        <v>37</v>
      </c>
      <c r="B47">
        <v>1.0543674000151069</v>
      </c>
      <c r="C47">
        <v>1.0505884704654322</v>
      </c>
      <c r="D47">
        <v>1.0550186356738016</v>
      </c>
      <c r="E47">
        <v>1.0512373720480976</v>
      </c>
      <c r="F47">
        <v>1.0528029695506096</v>
      </c>
      <c r="G47">
        <v>2.214476671498323E-3</v>
      </c>
      <c r="H47" s="2">
        <v>2.0301688801853599E-5</v>
      </c>
      <c r="I47"/>
    </row>
    <row r="48" spans="1:9" x14ac:dyDescent="0.25">
      <c r="A48" s="8" t="s">
        <v>53</v>
      </c>
      <c r="B48">
        <v>1.0455352612304285</v>
      </c>
      <c r="C48">
        <v>1.0434024643466422</v>
      </c>
      <c r="D48">
        <v>1.0486054717221736</v>
      </c>
      <c r="E48">
        <v>1.0464664118880955</v>
      </c>
      <c r="F48">
        <v>1.0460024022968351</v>
      </c>
      <c r="G48">
        <v>2.1578672692182553E-3</v>
      </c>
      <c r="H48" s="2">
        <v>2.8395806605243801E-5</v>
      </c>
      <c r="I48"/>
    </row>
    <row r="49" spans="1:9" x14ac:dyDescent="0.25">
      <c r="A49" s="8" t="s">
        <v>60</v>
      </c>
      <c r="B49">
        <v>0.9838563377301851</v>
      </c>
      <c r="C49">
        <v>0.98351539628263496</v>
      </c>
      <c r="D49">
        <v>0.9857979949911001</v>
      </c>
      <c r="E49">
        <v>0.9854563806897888</v>
      </c>
      <c r="F49">
        <v>0.98465652742342724</v>
      </c>
      <c r="G49">
        <v>1.1380095607997763E-3</v>
      </c>
      <c r="H49">
        <v>1.1191843884873699E-4</v>
      </c>
      <c r="I49"/>
    </row>
    <row r="50" spans="1:9" x14ac:dyDescent="0.25">
      <c r="A50" s="9" t="s">
        <v>19</v>
      </c>
      <c r="B50">
        <v>1.0288771721515817</v>
      </c>
      <c r="C50">
        <v>1.0257967172485765</v>
      </c>
      <c r="D50">
        <v>1.034628920015674</v>
      </c>
      <c r="E50">
        <v>1.0315312443982936</v>
      </c>
      <c r="F50">
        <v>1.0302085134535315</v>
      </c>
      <c r="G50">
        <v>3.7650155707157646E-3</v>
      </c>
      <c r="H50">
        <v>5.2632569641563405E-4</v>
      </c>
      <c r="I50"/>
    </row>
    <row r="51" spans="1:9" x14ac:dyDescent="0.25">
      <c r="A51" s="8" t="s">
        <v>32</v>
      </c>
      <c r="B51">
        <v>0.99689231810096779</v>
      </c>
      <c r="C51">
        <v>0.99830393897892999</v>
      </c>
      <c r="D51">
        <v>0.99494193750158644</v>
      </c>
      <c r="E51">
        <v>0.99635079659883874</v>
      </c>
      <c r="F51">
        <v>0.9966222477950808</v>
      </c>
      <c r="G51">
        <v>1.3902220017347775E-3</v>
      </c>
      <c r="H51">
        <v>1.66419606760153E-2</v>
      </c>
      <c r="I51"/>
    </row>
    <row r="52" spans="1:9" x14ac:dyDescent="0.25">
      <c r="A52" s="8" t="s">
        <v>64</v>
      </c>
      <c r="B52">
        <v>0.99134663845601956</v>
      </c>
      <c r="C52">
        <v>1.0001035258413042</v>
      </c>
      <c r="D52">
        <v>1.0049231593867227</v>
      </c>
      <c r="E52">
        <v>1.0137999725984159</v>
      </c>
      <c r="F52">
        <v>1.0025433240706156</v>
      </c>
      <c r="G52">
        <v>9.3753957491950288E-3</v>
      </c>
      <c r="H52">
        <v>0.62514855243177703</v>
      </c>
      <c r="I52"/>
    </row>
    <row r="53" spans="1:9" x14ac:dyDescent="0.25">
      <c r="A53" s="9" t="s">
        <v>36</v>
      </c>
      <c r="B53">
        <v>1.0753017564063037</v>
      </c>
      <c r="C53">
        <v>1.0677925912174717</v>
      </c>
      <c r="D53">
        <v>1.0586766010331743</v>
      </c>
      <c r="E53">
        <v>1.0512835344531684</v>
      </c>
      <c r="F53">
        <v>1.0632636207775297</v>
      </c>
      <c r="G53">
        <v>1.0487953425031369E-2</v>
      </c>
      <c r="H53">
        <v>1.2256078178267201E-3</v>
      </c>
      <c r="I53"/>
    </row>
    <row r="54" spans="1:9" x14ac:dyDescent="0.25">
      <c r="A54" s="9" t="s">
        <v>48</v>
      </c>
      <c r="B54">
        <v>0.98473606770816258</v>
      </c>
      <c r="C54">
        <v>0.99037724630628232</v>
      </c>
      <c r="D54">
        <v>0.98354747591808633</v>
      </c>
      <c r="E54">
        <v>0.98918184552566746</v>
      </c>
      <c r="F54">
        <v>0.98696065886454976</v>
      </c>
      <c r="G54">
        <v>3.3269286922343586E-3</v>
      </c>
      <c r="H54">
        <v>4.3238145626480502E-3</v>
      </c>
      <c r="I54"/>
    </row>
    <row r="55" spans="1:9" x14ac:dyDescent="0.25">
      <c r="A55" s="9" t="s">
        <v>29</v>
      </c>
      <c r="B55">
        <v>1.0126389824315876</v>
      </c>
      <c r="C55">
        <v>1.0144395797431451</v>
      </c>
      <c r="D55">
        <v>1.0029620246873414</v>
      </c>
      <c r="E55">
        <v>1.0047454151715887</v>
      </c>
      <c r="F55">
        <v>1.0086965005084156</v>
      </c>
      <c r="G55">
        <v>5.6868682386791358E-3</v>
      </c>
      <c r="H55">
        <v>5.5060192297116999E-2</v>
      </c>
      <c r="I55"/>
    </row>
    <row r="56" spans="1:9" x14ac:dyDescent="0.25">
      <c r="A56" s="9" t="s">
        <v>43</v>
      </c>
      <c r="B56">
        <v>1.1154943289691044</v>
      </c>
      <c r="C56">
        <v>1.1174067327889683</v>
      </c>
      <c r="D56">
        <v>1.2171297136052033</v>
      </c>
      <c r="E56">
        <v>1.2192163611596731</v>
      </c>
      <c r="F56">
        <v>1.1673117841307372</v>
      </c>
      <c r="G56">
        <v>5.8740883044457876E-2</v>
      </c>
      <c r="H56">
        <v>1.07257056289051E-2</v>
      </c>
      <c r="I56"/>
    </row>
    <row r="57" spans="1:9" x14ac:dyDescent="0.25">
      <c r="A57" s="9" t="s">
        <v>20</v>
      </c>
      <c r="B57">
        <v>0.98988141287540277</v>
      </c>
      <c r="C57">
        <v>0.99119862839693185</v>
      </c>
      <c r="D57">
        <v>0.99565866493729471</v>
      </c>
      <c r="E57">
        <v>0.99698356813331557</v>
      </c>
      <c r="F57">
        <v>0.99343056858573631</v>
      </c>
      <c r="G57">
        <v>3.4237543914792316E-3</v>
      </c>
      <c r="H57">
        <v>3.12007836506412E-2</v>
      </c>
      <c r="I57"/>
    </row>
    <row r="58" spans="1:9" x14ac:dyDescent="0.25">
      <c r="A58" s="9" t="s">
        <v>42</v>
      </c>
      <c r="B58">
        <v>1.0915594330937419</v>
      </c>
      <c r="C58">
        <v>1.0862565142902318</v>
      </c>
      <c r="D58">
        <v>1.1692415202489344</v>
      </c>
      <c r="E58">
        <v>1.1635612131070692</v>
      </c>
      <c r="F58">
        <v>1.1276546701849943</v>
      </c>
      <c r="G58">
        <v>4.4853165533089608E-2</v>
      </c>
      <c r="H58">
        <v>1.07493765050079E-2</v>
      </c>
      <c r="I58"/>
    </row>
    <row r="59" spans="1:9" x14ac:dyDescent="0.25">
      <c r="A59" s="9" t="s">
        <v>55</v>
      </c>
      <c r="B59">
        <v>0.99335240881200293</v>
      </c>
      <c r="C59">
        <v>0.99237105939168002</v>
      </c>
      <c r="D59">
        <v>0.99237018022677326</v>
      </c>
      <c r="E59">
        <v>0.99138980116645981</v>
      </c>
      <c r="F59">
        <v>0.992370862399229</v>
      </c>
      <c r="G59">
        <v>8.0123134550042537E-4</v>
      </c>
      <c r="H59">
        <v>3.1617971504806799E-4</v>
      </c>
      <c r="I59"/>
    </row>
    <row r="60" spans="1:9" x14ac:dyDescent="0.25">
      <c r="A60" s="9" t="s">
        <v>51</v>
      </c>
      <c r="B60">
        <v>0.98474956788744328</v>
      </c>
      <c r="C60">
        <v>0.99390462332459606</v>
      </c>
      <c r="D60">
        <v>0.98739818657685385</v>
      </c>
      <c r="E60">
        <v>0.9965778657881359</v>
      </c>
      <c r="F60">
        <v>0.99065756089425716</v>
      </c>
      <c r="G60">
        <v>5.511240839487749E-3</v>
      </c>
      <c r="H60">
        <v>4.2764742253932203E-2</v>
      </c>
      <c r="I60"/>
    </row>
    <row r="61" spans="1:9" x14ac:dyDescent="0.25">
      <c r="A61" s="9" t="s">
        <v>21</v>
      </c>
      <c r="B61">
        <v>0.98830601767356685</v>
      </c>
      <c r="C61">
        <v>0.98559063394220159</v>
      </c>
      <c r="D61">
        <v>0.98902295257236605</v>
      </c>
      <c r="E61">
        <v>0.98630559905297377</v>
      </c>
      <c r="F61">
        <v>0.98730630081027704</v>
      </c>
      <c r="G61">
        <v>1.6218553047164862E-3</v>
      </c>
      <c r="H61">
        <v>5.6664153030068704E-4</v>
      </c>
      <c r="I61"/>
    </row>
    <row r="62" spans="1:9" x14ac:dyDescent="0.25">
      <c r="A62" s="9" t="s">
        <v>15</v>
      </c>
      <c r="B62">
        <v>1.0104601871078209</v>
      </c>
      <c r="C62">
        <v>1.0057805514826661</v>
      </c>
      <c r="D62">
        <v>1.0119176278651205</v>
      </c>
      <c r="E62">
        <v>1.0072312425512828</v>
      </c>
      <c r="F62">
        <v>1.0088474022517226</v>
      </c>
      <c r="G62">
        <v>2.8310720069856213E-3</v>
      </c>
      <c r="H62">
        <v>8.2631393831166002E-3</v>
      </c>
      <c r="I62"/>
    </row>
    <row r="63" spans="1:9" x14ac:dyDescent="0.25">
      <c r="A63" s="9" t="s">
        <v>13</v>
      </c>
      <c r="B63">
        <v>1.0150902456490873</v>
      </c>
      <c r="C63">
        <v>1.007265659923342</v>
      </c>
      <c r="D63">
        <v>1.0106570792586096</v>
      </c>
      <c r="E63">
        <v>1.0028666655590537</v>
      </c>
      <c r="F63">
        <v>1.0089699125975233</v>
      </c>
      <c r="G63">
        <v>5.1787742949591965E-3</v>
      </c>
      <c r="H63">
        <v>4.05191824325093E-2</v>
      </c>
      <c r="I63"/>
    </row>
    <row r="64" spans="1:9" x14ac:dyDescent="0.25">
      <c r="A64" s="8" t="s">
        <v>30</v>
      </c>
      <c r="B64">
        <v>1.0455921415141174</v>
      </c>
      <c r="C64">
        <v>1.0509525679101317</v>
      </c>
      <c r="D64">
        <v>1.034036206793628</v>
      </c>
      <c r="E64">
        <v>1.0393373894988696</v>
      </c>
      <c r="F64">
        <v>1.0424795764291865</v>
      </c>
      <c r="G64">
        <v>7.3630490865272064E-3</v>
      </c>
      <c r="H64">
        <v>1.39763318306866E-3</v>
      </c>
      <c r="I64"/>
    </row>
    <row r="65" spans="1:9" x14ac:dyDescent="0.25">
      <c r="A65" s="8" t="s">
        <v>41</v>
      </c>
      <c r="B65">
        <v>1.1130285371539048</v>
      </c>
      <c r="C65">
        <v>1.1027265858066442</v>
      </c>
      <c r="D65">
        <v>1.189131568011405</v>
      </c>
      <c r="E65">
        <v>1.17812522347466</v>
      </c>
      <c r="F65">
        <v>1.1457529786116534</v>
      </c>
      <c r="G65">
        <v>4.416568729347576E-2</v>
      </c>
      <c r="H65">
        <v>7.0796212790670996E-3</v>
      </c>
      <c r="I65"/>
    </row>
    <row r="66" spans="1:9" x14ac:dyDescent="0.25">
      <c r="A66" s="8" t="s">
        <v>35</v>
      </c>
      <c r="B66">
        <v>1.0413590738350613</v>
      </c>
      <c r="C66">
        <v>1.0332882670586427</v>
      </c>
      <c r="D66">
        <v>1.0338289368378415</v>
      </c>
      <c r="E66">
        <v>1.0258164906041325</v>
      </c>
      <c r="F66">
        <v>1.0335731920839195</v>
      </c>
      <c r="G66">
        <v>6.3490933772332352E-3</v>
      </c>
      <c r="H66">
        <v>1.80606375321536E-3</v>
      </c>
      <c r="I66"/>
    </row>
    <row r="67" spans="1:9" x14ac:dyDescent="0.25">
      <c r="A67" s="8" t="s">
        <v>17</v>
      </c>
      <c r="B67">
        <v>1.0175966898369866</v>
      </c>
      <c r="C67">
        <v>1.0184328686968942</v>
      </c>
      <c r="D67">
        <v>1.0187520497604177</v>
      </c>
      <c r="E67">
        <v>1.019589178001896</v>
      </c>
      <c r="F67">
        <v>1.0185926965740486</v>
      </c>
      <c r="G67">
        <v>8.2380075354810929E-4</v>
      </c>
      <c r="H67" s="2">
        <v>2.3936091640512201E-5</v>
      </c>
      <c r="I67"/>
    </row>
    <row r="68" spans="1:9" x14ac:dyDescent="0.25">
      <c r="H68" s="2"/>
    </row>
    <row r="75" spans="1:9" x14ac:dyDescent="0.25">
      <c r="H75" s="2"/>
    </row>
    <row r="84" spans="1:11" x14ac:dyDescent="0.25">
      <c r="A84" s="7"/>
    </row>
    <row r="85" spans="1:11" x14ac:dyDescent="0.25">
      <c r="A85" s="7"/>
    </row>
    <row r="86" spans="1:11" x14ac:dyDescent="0.25">
      <c r="A86" s="7"/>
    </row>
    <row r="87" spans="1:11" x14ac:dyDescent="0.25">
      <c r="A87" s="7"/>
    </row>
    <row r="88" spans="1:11" x14ac:dyDescent="0.25">
      <c r="A88" s="7"/>
    </row>
    <row r="89" spans="1:11" x14ac:dyDescent="0.25">
      <c r="A89" s="7"/>
    </row>
    <row r="90" spans="1:11" x14ac:dyDescent="0.25">
      <c r="A90" s="7"/>
    </row>
    <row r="91" spans="1:11" x14ac:dyDescent="0.25">
      <c r="A91" s="7"/>
      <c r="K91" s="3"/>
    </row>
    <row r="92" spans="1:11" x14ac:dyDescent="0.25">
      <c r="H92" s="1"/>
    </row>
    <row r="104" spans="9:9" x14ac:dyDescent="0.25">
      <c r="I104"/>
    </row>
    <row r="105" spans="9:9" x14ac:dyDescent="0.25">
      <c r="I105"/>
    </row>
    <row r="106" spans="9:9" x14ac:dyDescent="0.25">
      <c r="I106"/>
    </row>
    <row r="107" spans="9:9" x14ac:dyDescent="0.25">
      <c r="I107"/>
    </row>
    <row r="108" spans="9:9" x14ac:dyDescent="0.25">
      <c r="I108"/>
    </row>
    <row r="109" spans="9:9" x14ac:dyDescent="0.25">
      <c r="I109"/>
    </row>
    <row r="110" spans="9:9" x14ac:dyDescent="0.25">
      <c r="I110"/>
    </row>
    <row r="111" spans="9:9" x14ac:dyDescent="0.25">
      <c r="I111"/>
    </row>
    <row r="112" spans="9:9" x14ac:dyDescent="0.25">
      <c r="I112"/>
    </row>
    <row r="113" spans="9:9" x14ac:dyDescent="0.25">
      <c r="I113"/>
    </row>
    <row r="114" spans="9:9" x14ac:dyDescent="0.25">
      <c r="I114"/>
    </row>
    <row r="115" spans="9:9" x14ac:dyDescent="0.25">
      <c r="I115"/>
    </row>
    <row r="116" spans="9:9" x14ac:dyDescent="0.25">
      <c r="I116"/>
    </row>
    <row r="117" spans="9:9" x14ac:dyDescent="0.25">
      <c r="I117"/>
    </row>
    <row r="118" spans="9:9" x14ac:dyDescent="0.25">
      <c r="I118"/>
    </row>
    <row r="119" spans="9:9" x14ac:dyDescent="0.25">
      <c r="I119"/>
    </row>
    <row r="120" spans="9:9" x14ac:dyDescent="0.25">
      <c r="I120"/>
    </row>
    <row r="121" spans="9:9" x14ac:dyDescent="0.25">
      <c r="I121"/>
    </row>
    <row r="122" spans="9:9" x14ac:dyDescent="0.25">
      <c r="I122"/>
    </row>
    <row r="123" spans="9:9" x14ac:dyDescent="0.25">
      <c r="I123"/>
    </row>
    <row r="124" spans="9:9" x14ac:dyDescent="0.25">
      <c r="I124"/>
    </row>
    <row r="125" spans="9:9" x14ac:dyDescent="0.25">
      <c r="I125"/>
    </row>
    <row r="126" spans="9:9" x14ac:dyDescent="0.25">
      <c r="I126"/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"/>
  <sheetViews>
    <sheetView workbookViewId="0">
      <selection sqref="A1:XFD1048576"/>
    </sheetView>
  </sheetViews>
  <sheetFormatPr defaultRowHeight="15" x14ac:dyDescent="0.25"/>
  <cols>
    <col min="1" max="1" width="6" style="6" bestFit="1" customWidth="1"/>
    <col min="2" max="5" width="13.42578125" bestFit="1" customWidth="1"/>
    <col min="6" max="7" width="12" bestFit="1" customWidth="1"/>
    <col min="8" max="8" width="32.7109375" bestFit="1" customWidth="1"/>
    <col min="9" max="9" width="12.7109375" style="1" bestFit="1" customWidth="1"/>
    <col min="10" max="10" width="19.7109375" bestFit="1" customWidth="1"/>
  </cols>
  <sheetData>
    <row r="1" spans="1:9" s="3" customFormat="1" x14ac:dyDescent="0.25">
      <c r="A1" s="7" t="s">
        <v>66</v>
      </c>
      <c r="B1" s="3" t="s">
        <v>84</v>
      </c>
      <c r="C1" s="3" t="s">
        <v>84</v>
      </c>
      <c r="D1" s="3" t="s">
        <v>84</v>
      </c>
      <c r="E1" s="3" t="s">
        <v>84</v>
      </c>
      <c r="F1" s="3" t="s">
        <v>69</v>
      </c>
      <c r="G1" s="3" t="s">
        <v>78</v>
      </c>
      <c r="H1" s="3" t="s">
        <v>75</v>
      </c>
    </row>
    <row r="2" spans="1:9" x14ac:dyDescent="0.25">
      <c r="A2" s="8" t="s">
        <v>46</v>
      </c>
      <c r="B2">
        <v>1.0050451596389174</v>
      </c>
      <c r="C2">
        <v>1.0119458302596933</v>
      </c>
      <c r="D2">
        <v>1.0047893358275397</v>
      </c>
      <c r="E2">
        <v>1.0116882499542494</v>
      </c>
      <c r="F2">
        <v>1.0083671439201001</v>
      </c>
      <c r="G2">
        <v>3.9863530333238131E-3</v>
      </c>
      <c r="H2">
        <v>2.46648069150836E-2</v>
      </c>
      <c r="I2"/>
    </row>
    <row r="3" spans="1:9" x14ac:dyDescent="0.25">
      <c r="A3" s="9" t="s">
        <v>54</v>
      </c>
      <c r="B3">
        <v>1.0281940572903256</v>
      </c>
      <c r="C3">
        <v>1.0157459106195592</v>
      </c>
      <c r="D3">
        <v>1.0287243582826893</v>
      </c>
      <c r="E3">
        <v>1.0162697913603316</v>
      </c>
      <c r="F3">
        <v>1.0222335293882263</v>
      </c>
      <c r="G3">
        <v>7.195232707884189E-3</v>
      </c>
      <c r="H3">
        <v>8.5309516825597693E-3</v>
      </c>
      <c r="I3"/>
    </row>
    <row r="4" spans="1:9" x14ac:dyDescent="0.25">
      <c r="A4" s="9" t="s">
        <v>50</v>
      </c>
      <c r="B4">
        <v>0.99566931942309655</v>
      </c>
      <c r="C4">
        <v>0.99366649447954292</v>
      </c>
      <c r="D4">
        <v>0.99637146396401488</v>
      </c>
      <c r="E4">
        <v>0.99436722663125421</v>
      </c>
      <c r="F4">
        <v>0.99501862612447722</v>
      </c>
      <c r="G4">
        <v>1.2255819398632605E-3</v>
      </c>
      <c r="H4">
        <v>3.8921759938348901E-3</v>
      </c>
      <c r="I4"/>
    </row>
    <row r="5" spans="1:9" x14ac:dyDescent="0.25">
      <c r="A5" s="9" t="s">
        <v>26</v>
      </c>
      <c r="B5">
        <v>1.0177147333701906</v>
      </c>
      <c r="C5">
        <v>1.0133136433849204</v>
      </c>
      <c r="D5">
        <v>1.0197774213959967</v>
      </c>
      <c r="E5">
        <v>1.0153674113515827</v>
      </c>
      <c r="F5">
        <v>1.0165433023756725</v>
      </c>
      <c r="G5">
        <v>2.80744209258306E-3</v>
      </c>
      <c r="H5">
        <v>1.31311604195366E-3</v>
      </c>
      <c r="I5"/>
    </row>
    <row r="6" spans="1:9" x14ac:dyDescent="0.25">
      <c r="A6" s="9" t="s">
        <v>38</v>
      </c>
      <c r="B6">
        <v>0.9874121072752694</v>
      </c>
      <c r="C6">
        <v>0.98633689919924306</v>
      </c>
      <c r="D6">
        <v>0.98899779666237986</v>
      </c>
      <c r="E6">
        <v>0.98792086190503925</v>
      </c>
      <c r="F6">
        <v>0.98766691626048286</v>
      </c>
      <c r="G6">
        <v>1.1059843333244149E-3</v>
      </c>
      <c r="H6">
        <v>1.97368828175629E-4</v>
      </c>
      <c r="I6"/>
    </row>
    <row r="7" spans="1:9" x14ac:dyDescent="0.25">
      <c r="A7" s="8" t="s">
        <v>62</v>
      </c>
      <c r="B7">
        <v>1.0118461755639758</v>
      </c>
      <c r="C7">
        <v>1.0162964892588453</v>
      </c>
      <c r="D7">
        <v>1.00907535136019</v>
      </c>
      <c r="E7">
        <v>1.0135134783836088</v>
      </c>
      <c r="F7">
        <v>1.0126828736416549</v>
      </c>
      <c r="G7">
        <v>3.0255799857556972E-3</v>
      </c>
      <c r="H7">
        <v>3.5591432399846501E-3</v>
      </c>
      <c r="I7"/>
    </row>
    <row r="8" spans="1:9" x14ac:dyDescent="0.25">
      <c r="A8" s="9" t="s">
        <v>31</v>
      </c>
      <c r="B8">
        <v>1.0895525952247913</v>
      </c>
      <c r="C8">
        <v>1.0827358805104679</v>
      </c>
      <c r="D8">
        <v>1.1082248348742381</v>
      </c>
      <c r="E8">
        <v>1.1012912985109868</v>
      </c>
      <c r="F8">
        <v>1.0954511522801211</v>
      </c>
      <c r="G8">
        <v>1.1456372120996872E-2</v>
      </c>
      <c r="H8">
        <v>4.7051816138947899E-4</v>
      </c>
      <c r="I8"/>
    </row>
    <row r="9" spans="1:9" x14ac:dyDescent="0.25">
      <c r="A9" s="9" t="s">
        <v>33</v>
      </c>
      <c r="B9">
        <v>1.1806679183050199</v>
      </c>
      <c r="C9">
        <v>1.1773806591129676</v>
      </c>
      <c r="D9">
        <v>1.1887420295398743</v>
      </c>
      <c r="E9">
        <v>1.1854322901093375</v>
      </c>
      <c r="F9">
        <v>1.1830557242667998</v>
      </c>
      <c r="G9">
        <v>5.0295829738943301E-3</v>
      </c>
      <c r="H9" s="2">
        <v>5.7138892932610696E-6</v>
      </c>
      <c r="I9"/>
    </row>
    <row r="10" spans="1:9" x14ac:dyDescent="0.25">
      <c r="A10" s="8" t="s">
        <v>28</v>
      </c>
      <c r="B10">
        <v>0.95590325332622439</v>
      </c>
      <c r="C10">
        <v>0.96072484354374177</v>
      </c>
      <c r="D10">
        <v>0.94394398925366385</v>
      </c>
      <c r="E10">
        <v>0.94870525676544681</v>
      </c>
      <c r="F10">
        <v>0.95231933572226923</v>
      </c>
      <c r="G10">
        <v>7.4544175337872181E-3</v>
      </c>
      <c r="H10">
        <v>1.03067794122317E-3</v>
      </c>
      <c r="I10"/>
    </row>
    <row r="11" spans="1:9" x14ac:dyDescent="0.25">
      <c r="A11" s="9" t="s">
        <v>16</v>
      </c>
      <c r="B11">
        <v>0.99153762022413383</v>
      </c>
      <c r="C11">
        <v>0.99941449926900483</v>
      </c>
      <c r="D11">
        <v>0.98742965844750119</v>
      </c>
      <c r="E11">
        <v>0.99527390341235789</v>
      </c>
      <c r="F11">
        <v>0.99341392033824938</v>
      </c>
      <c r="G11">
        <v>5.1250488464497411E-3</v>
      </c>
      <c r="H11">
        <v>8.2482156599519393E-2</v>
      </c>
      <c r="I11"/>
    </row>
    <row r="12" spans="1:9" x14ac:dyDescent="0.25">
      <c r="A12" s="9" t="s">
        <v>8</v>
      </c>
      <c r="B12">
        <v>0.9890647334653937</v>
      </c>
      <c r="C12">
        <v>0.99237607056626576</v>
      </c>
      <c r="D12">
        <v>0.99161550818769395</v>
      </c>
      <c r="E12">
        <v>0.994935385149192</v>
      </c>
      <c r="F12">
        <v>0.99199792434213641</v>
      </c>
      <c r="G12">
        <v>2.4167141186878923E-3</v>
      </c>
      <c r="H12">
        <v>7.0129200694826902E-3</v>
      </c>
      <c r="I12"/>
    </row>
    <row r="13" spans="1:9" x14ac:dyDescent="0.25">
      <c r="A13" s="9" t="s">
        <v>5</v>
      </c>
      <c r="B13">
        <v>1.2222581313946068</v>
      </c>
      <c r="C13">
        <v>1.2251711499932607</v>
      </c>
      <c r="D13">
        <v>1.2077087894987615</v>
      </c>
      <c r="E13">
        <v>1.2105871325223856</v>
      </c>
      <c r="F13">
        <v>1.2164313008522536</v>
      </c>
      <c r="G13">
        <v>8.5746413910727515E-3</v>
      </c>
      <c r="H13" s="2">
        <v>1.71180889541729E-5</v>
      </c>
      <c r="I13"/>
    </row>
    <row r="14" spans="1:9" x14ac:dyDescent="0.25">
      <c r="A14" s="9" t="s">
        <v>12</v>
      </c>
      <c r="B14">
        <v>0.99575308822023101</v>
      </c>
      <c r="C14">
        <v>0.99300850338203572</v>
      </c>
      <c r="D14">
        <v>1.0065565538387342</v>
      </c>
      <c r="E14">
        <v>1.0037821915102281</v>
      </c>
      <c r="F14">
        <v>0.99977508423780725</v>
      </c>
      <c r="G14">
        <v>6.4293158548448274E-3</v>
      </c>
      <c r="H14">
        <v>0.94862372983019405</v>
      </c>
      <c r="I14"/>
    </row>
    <row r="15" spans="1:9" x14ac:dyDescent="0.25">
      <c r="A15" s="8" t="s">
        <v>0</v>
      </c>
      <c r="B15">
        <v>1.001357764601168</v>
      </c>
      <c r="C15">
        <v>1.0057202309055528</v>
      </c>
      <c r="D15">
        <v>1.0012486762375252</v>
      </c>
      <c r="E15">
        <v>1.0056106672928757</v>
      </c>
      <c r="F15">
        <v>1.0034843347592806</v>
      </c>
      <c r="G15">
        <v>2.5193247298706013E-3</v>
      </c>
      <c r="H15">
        <v>6.9796258112699405E-2</v>
      </c>
      <c r="I15"/>
    </row>
    <row r="16" spans="1:9" x14ac:dyDescent="0.25">
      <c r="A16" s="9" t="s">
        <v>7</v>
      </c>
      <c r="B16">
        <v>1.0043715855287476</v>
      </c>
      <c r="C16">
        <v>1.002053800028089</v>
      </c>
      <c r="D16">
        <v>1.0003985960083841</v>
      </c>
      <c r="E16">
        <v>0.99808997896453688</v>
      </c>
      <c r="F16">
        <v>1.0012284901324393</v>
      </c>
      <c r="G16">
        <v>2.6519905544289627E-3</v>
      </c>
      <c r="H16">
        <v>0.42253891196535598</v>
      </c>
      <c r="I16"/>
    </row>
    <row r="17" spans="1:9" x14ac:dyDescent="0.25">
      <c r="A17" s="9" t="s">
        <v>3</v>
      </c>
      <c r="B17">
        <v>1.211869803216125</v>
      </c>
      <c r="C17">
        <v>1.2239001514009722</v>
      </c>
      <c r="D17">
        <v>1.1995566818713146</v>
      </c>
      <c r="E17">
        <v>1.2114647965153744</v>
      </c>
      <c r="F17">
        <v>1.2116978582509463</v>
      </c>
      <c r="G17">
        <v>9.9396177801116328E-3</v>
      </c>
      <c r="H17" s="2">
        <v>2.8476027665360799E-5</v>
      </c>
      <c r="I17"/>
    </row>
    <row r="18" spans="1:9" x14ac:dyDescent="0.25">
      <c r="A18" s="8" t="s">
        <v>4</v>
      </c>
      <c r="B18">
        <v>1.1763273010055666</v>
      </c>
      <c r="C18">
        <v>1.183472152299746</v>
      </c>
      <c r="D18">
        <v>1.163784039737233</v>
      </c>
      <c r="E18">
        <v>1.1708527049763664</v>
      </c>
      <c r="F18">
        <v>1.173609049504728</v>
      </c>
      <c r="G18">
        <v>8.3426202929556166E-3</v>
      </c>
      <c r="H18" s="2">
        <v>3.0525953036605203E-5</v>
      </c>
      <c r="I18"/>
    </row>
    <row r="19" spans="1:9" x14ac:dyDescent="0.25">
      <c r="A19" s="9" t="s">
        <v>9</v>
      </c>
      <c r="B19">
        <v>0.9909175821101901</v>
      </c>
      <c r="C19">
        <v>0.98966758400514221</v>
      </c>
      <c r="D19">
        <v>0.98727765826752478</v>
      </c>
      <c r="E19">
        <v>0.9860322517632194</v>
      </c>
      <c r="F19">
        <v>0.98847376903651907</v>
      </c>
      <c r="G19">
        <v>2.2202930801945085E-3</v>
      </c>
      <c r="H19">
        <v>1.9064836815805401E-3</v>
      </c>
      <c r="I19"/>
    </row>
    <row r="20" spans="1:9" x14ac:dyDescent="0.25">
      <c r="A20" s="9" t="s">
        <v>10</v>
      </c>
      <c r="B20">
        <v>0.99618986635399642</v>
      </c>
      <c r="C20">
        <v>0.99405013467316794</v>
      </c>
      <c r="D20">
        <v>0.9997009560654786</v>
      </c>
      <c r="E20">
        <v>0.99755368286054535</v>
      </c>
      <c r="F20">
        <v>0.99687365998829713</v>
      </c>
      <c r="G20">
        <v>2.3731767144702896E-3</v>
      </c>
      <c r="H20">
        <v>7.8007714160022903E-2</v>
      </c>
      <c r="I20"/>
    </row>
    <row r="21" spans="1:9" x14ac:dyDescent="0.25">
      <c r="A21" s="9" t="s">
        <v>11</v>
      </c>
      <c r="B21">
        <v>0.9891241557739322</v>
      </c>
      <c r="C21">
        <v>0.9934390424122499</v>
      </c>
      <c r="D21">
        <v>0.98534688117088787</v>
      </c>
      <c r="E21">
        <v>0.98964529008836655</v>
      </c>
      <c r="F21">
        <v>0.98938884236135916</v>
      </c>
      <c r="G21">
        <v>3.3104579312517278E-3</v>
      </c>
      <c r="H21">
        <v>7.6906638504888403E-3</v>
      </c>
      <c r="I21"/>
    </row>
    <row r="22" spans="1:9" x14ac:dyDescent="0.25">
      <c r="A22" s="8" t="s">
        <v>1</v>
      </c>
      <c r="B22">
        <v>0.9871637708110268</v>
      </c>
      <c r="C22">
        <v>0.99069564976005298</v>
      </c>
      <c r="D22">
        <v>0.98878879801164643</v>
      </c>
      <c r="E22">
        <v>0.99232649099025028</v>
      </c>
      <c r="F22">
        <v>0.9897436773932442</v>
      </c>
      <c r="G22">
        <v>2.2468414919924215E-3</v>
      </c>
      <c r="H22">
        <v>2.7776404325137402E-3</v>
      </c>
      <c r="I22"/>
    </row>
    <row r="23" spans="1:9" x14ac:dyDescent="0.25">
      <c r="A23" s="9" t="s">
        <v>65</v>
      </c>
      <c r="B23">
        <v>0.99474735308292328</v>
      </c>
      <c r="C23">
        <v>0.98888643650984942</v>
      </c>
      <c r="D23">
        <v>0.9859824722998648</v>
      </c>
      <c r="E23">
        <v>0.98017319721634422</v>
      </c>
      <c r="F23">
        <v>0.98744736477724548</v>
      </c>
      <c r="G23">
        <v>6.0668547696745108E-3</v>
      </c>
      <c r="H23">
        <v>2.5618055514875501E-2</v>
      </c>
      <c r="I23"/>
    </row>
    <row r="24" spans="1:9" x14ac:dyDescent="0.25">
      <c r="A24" s="8" t="s">
        <v>52</v>
      </c>
      <c r="B24">
        <v>0.9709792759021435</v>
      </c>
      <c r="C24">
        <v>0.99182233077569526</v>
      </c>
      <c r="D24">
        <v>0.97283274461386871</v>
      </c>
      <c r="E24">
        <v>0.99371558607300858</v>
      </c>
      <c r="F24">
        <v>0.98233748434117907</v>
      </c>
      <c r="G24">
        <v>1.2093696528008671E-2</v>
      </c>
      <c r="H24">
        <v>6.1449054476846898E-2</v>
      </c>
      <c r="I24"/>
    </row>
    <row r="25" spans="1:9" x14ac:dyDescent="0.25">
      <c r="A25" s="8" t="s">
        <v>59</v>
      </c>
      <c r="B25">
        <v>1.0020877363235281</v>
      </c>
      <c r="C25">
        <v>1.0017854386095502</v>
      </c>
      <c r="D25">
        <v>1.007612371511913</v>
      </c>
      <c r="E25">
        <v>1.0073084071927791</v>
      </c>
      <c r="F25">
        <v>1.0046984884094425</v>
      </c>
      <c r="G25">
        <v>3.1939670412219085E-3</v>
      </c>
      <c r="H25">
        <v>6.0407728846970599E-2</v>
      </c>
      <c r="I25"/>
    </row>
    <row r="26" spans="1:9" x14ac:dyDescent="0.25">
      <c r="A26" s="9" t="s">
        <v>61</v>
      </c>
      <c r="B26">
        <v>1.0087868312758201</v>
      </c>
      <c r="C26">
        <v>1.0078565859901025</v>
      </c>
      <c r="D26">
        <v>1.0141109900060621</v>
      </c>
      <c r="E26">
        <v>1.013175835086906</v>
      </c>
      <c r="F26">
        <v>1.0109825605897227</v>
      </c>
      <c r="G26">
        <v>3.1193198003418299E-3</v>
      </c>
      <c r="H26">
        <v>5.8855106237749102E-3</v>
      </c>
      <c r="I26"/>
    </row>
    <row r="27" spans="1:9" x14ac:dyDescent="0.25">
      <c r="A27" s="9" t="s">
        <v>27</v>
      </c>
      <c r="B27">
        <v>0.99234906941375078</v>
      </c>
      <c r="C27">
        <v>0.99026097995120466</v>
      </c>
      <c r="D27">
        <v>0.990906933982174</v>
      </c>
      <c r="E27">
        <v>0.98882187904436425</v>
      </c>
      <c r="F27">
        <v>0.99058471559787342</v>
      </c>
      <c r="G27">
        <v>1.4639178663315808E-3</v>
      </c>
      <c r="H27">
        <v>1.0140540078064099E-3</v>
      </c>
      <c r="I27"/>
    </row>
    <row r="28" spans="1:9" x14ac:dyDescent="0.25">
      <c r="A28" s="8" t="s">
        <v>45</v>
      </c>
      <c r="B28">
        <v>0.98125657102884289</v>
      </c>
      <c r="C28">
        <v>0.9866759685570099</v>
      </c>
      <c r="D28">
        <v>0.98396821303492055</v>
      </c>
      <c r="E28">
        <v>0.98940258673386583</v>
      </c>
      <c r="F28">
        <v>0.98532583483865976</v>
      </c>
      <c r="G28">
        <v>3.5045119483491393E-3</v>
      </c>
      <c r="H28">
        <v>3.5706511279376199E-3</v>
      </c>
      <c r="I28"/>
    </row>
    <row r="29" spans="1:9" x14ac:dyDescent="0.25">
      <c r="A29" s="9" t="s">
        <v>57</v>
      </c>
      <c r="B29">
        <v>1.0028768770084617</v>
      </c>
      <c r="C29">
        <v>1.0071652001410776</v>
      </c>
      <c r="D29">
        <v>0.9986352669705878</v>
      </c>
      <c r="E29">
        <v>1.0029054528872983</v>
      </c>
      <c r="F29">
        <v>1.0028956992518565</v>
      </c>
      <c r="G29">
        <v>3.4823541116408949E-3</v>
      </c>
      <c r="H29">
        <v>0.19488563343896401</v>
      </c>
      <c r="I29"/>
    </row>
    <row r="30" spans="1:9" x14ac:dyDescent="0.25">
      <c r="A30" s="8" t="s">
        <v>49</v>
      </c>
      <c r="B30">
        <v>0.98960026342711438</v>
      </c>
      <c r="C30">
        <v>0.98486795272161853</v>
      </c>
      <c r="D30">
        <v>0.98893371265858343</v>
      </c>
      <c r="E30">
        <v>0.98420458942731759</v>
      </c>
      <c r="F30">
        <v>0.98690162955865857</v>
      </c>
      <c r="G30">
        <v>2.7581306126042413E-3</v>
      </c>
      <c r="H30">
        <v>2.47461987299517E-3</v>
      </c>
      <c r="I30"/>
    </row>
    <row r="31" spans="1:9" x14ac:dyDescent="0.25">
      <c r="A31" s="9" t="s">
        <v>40</v>
      </c>
      <c r="B31">
        <v>1.0036062875195646</v>
      </c>
      <c r="C31">
        <v>0.99451835994125137</v>
      </c>
      <c r="D31">
        <v>1.0129216864905144</v>
      </c>
      <c r="E31">
        <v>1.0037494054438501</v>
      </c>
      <c r="F31">
        <v>1.003698934848795</v>
      </c>
      <c r="G31">
        <v>7.5133932477595457E-3</v>
      </c>
      <c r="H31">
        <v>0.39740901257206701</v>
      </c>
      <c r="I31"/>
    </row>
    <row r="32" spans="1:9" x14ac:dyDescent="0.25">
      <c r="A32" s="9" t="s">
        <v>14</v>
      </c>
      <c r="B32">
        <v>1.0002804177661382</v>
      </c>
      <c r="C32">
        <v>0.99930010945587333</v>
      </c>
      <c r="D32">
        <v>0.99482498818929233</v>
      </c>
      <c r="E32">
        <v>0.99385002638272313</v>
      </c>
      <c r="F32">
        <v>0.99706388544850677</v>
      </c>
      <c r="G32">
        <v>3.1983500430444625E-3</v>
      </c>
      <c r="H32">
        <v>0.163685395186737</v>
      </c>
      <c r="I32"/>
    </row>
    <row r="33" spans="1:9" x14ac:dyDescent="0.25">
      <c r="A33" s="8" t="s">
        <v>47</v>
      </c>
      <c r="B33">
        <v>1.009187594483276</v>
      </c>
      <c r="C33">
        <v>1.0110739830199011</v>
      </c>
      <c r="D33">
        <v>1.0034488266240063</v>
      </c>
      <c r="E33">
        <v>1.0053244881699677</v>
      </c>
      <c r="F33">
        <v>1.0072587230742878</v>
      </c>
      <c r="G33">
        <v>3.4896670802036841E-3</v>
      </c>
      <c r="H33">
        <v>2.5261541176365501E-2</v>
      </c>
      <c r="I33"/>
    </row>
    <row r="34" spans="1:9" x14ac:dyDescent="0.25">
      <c r="A34" s="8" t="s">
        <v>63</v>
      </c>
      <c r="B34">
        <v>0.98318418088739945</v>
      </c>
      <c r="C34">
        <v>0.97551212029169387</v>
      </c>
      <c r="D34">
        <v>0.99140237110724205</v>
      </c>
      <c r="E34">
        <v>0.98366618167934072</v>
      </c>
      <c r="F34">
        <v>0.98344121349141911</v>
      </c>
      <c r="G34">
        <v>6.4901778609169737E-3</v>
      </c>
      <c r="H34">
        <v>1.4556474707300201E-2</v>
      </c>
      <c r="I34"/>
    </row>
    <row r="35" spans="1:9" x14ac:dyDescent="0.25">
      <c r="A35" s="8" t="s">
        <v>58</v>
      </c>
      <c r="B35">
        <v>0.99275657565096032</v>
      </c>
      <c r="C35">
        <v>0.99228964051903457</v>
      </c>
      <c r="D35">
        <v>0.99574181515924498</v>
      </c>
      <c r="E35">
        <v>0.99527347594374238</v>
      </c>
      <c r="F35">
        <v>0.99401537681824559</v>
      </c>
      <c r="G35">
        <v>1.7441472518131269E-3</v>
      </c>
      <c r="H35">
        <v>6.3354681693243396E-3</v>
      </c>
      <c r="I35"/>
    </row>
    <row r="36" spans="1:9" x14ac:dyDescent="0.25">
      <c r="A36" s="8" t="s">
        <v>18</v>
      </c>
      <c r="B36">
        <v>0.99646194075043681</v>
      </c>
      <c r="C36">
        <v>0.99373723869703656</v>
      </c>
      <c r="D36">
        <v>0.99695722812428755</v>
      </c>
      <c r="E36">
        <v>0.99423117176876163</v>
      </c>
      <c r="F36">
        <v>0.99534689483513061</v>
      </c>
      <c r="G36">
        <v>1.5992010024946525E-3</v>
      </c>
      <c r="H36">
        <v>1.0104547406131301E-2</v>
      </c>
      <c r="I36"/>
    </row>
    <row r="37" spans="1:9" x14ac:dyDescent="0.25">
      <c r="A37" s="8" t="s">
        <v>39</v>
      </c>
      <c r="B37">
        <v>1.0000679985927805</v>
      </c>
      <c r="C37">
        <v>0.99938919203820453</v>
      </c>
      <c r="D37">
        <v>1.001136473053525</v>
      </c>
      <c r="E37">
        <v>1.0004569412607971</v>
      </c>
      <c r="F37">
        <v>1.0002626512363268</v>
      </c>
      <c r="G37">
        <v>7.3078355305436038E-4</v>
      </c>
      <c r="H37">
        <v>0.52418116806572601</v>
      </c>
      <c r="I37"/>
    </row>
    <row r="38" spans="1:9" x14ac:dyDescent="0.25">
      <c r="A38" s="8" t="s">
        <v>24</v>
      </c>
      <c r="B38">
        <v>1.0153095947847781</v>
      </c>
      <c r="C38">
        <v>1.0123614141520028</v>
      </c>
      <c r="D38">
        <v>1.0101026791820122</v>
      </c>
      <c r="E38">
        <v>1.0071696180042438</v>
      </c>
      <c r="F38">
        <v>1.0112358265307593</v>
      </c>
      <c r="G38">
        <v>3.448700720350016E-3</v>
      </c>
      <c r="H38">
        <v>7.3431388957647297E-3</v>
      </c>
      <c r="I38"/>
    </row>
    <row r="39" spans="1:9" x14ac:dyDescent="0.25">
      <c r="A39" s="8" t="s">
        <v>44</v>
      </c>
      <c r="B39">
        <v>1.0045722192922828</v>
      </c>
      <c r="C39">
        <v>1.0050862460282362</v>
      </c>
      <c r="D39">
        <v>0.99811727726687682</v>
      </c>
      <c r="E39">
        <v>0.99862800109168426</v>
      </c>
      <c r="F39">
        <v>1.00160093591977</v>
      </c>
      <c r="G39">
        <v>3.7394353644131027E-3</v>
      </c>
      <c r="H39">
        <v>0.45480718907839301</v>
      </c>
      <c r="I39"/>
    </row>
    <row r="40" spans="1:9" x14ac:dyDescent="0.25">
      <c r="A40" s="8" t="s">
        <v>22</v>
      </c>
      <c r="B40">
        <v>1.0048831655863864</v>
      </c>
      <c r="C40">
        <v>1.0090846678444296</v>
      </c>
      <c r="D40">
        <v>1.0043646059533291</v>
      </c>
      <c r="E40">
        <v>1.0085639400693001</v>
      </c>
      <c r="F40">
        <v>1.0067240948633613</v>
      </c>
      <c r="G40">
        <v>2.4436000559389199E-3</v>
      </c>
      <c r="H40">
        <v>1.18090678530522E-2</v>
      </c>
      <c r="I40"/>
    </row>
    <row r="41" spans="1:9" x14ac:dyDescent="0.25">
      <c r="A41" s="8" t="s">
        <v>34</v>
      </c>
      <c r="B41">
        <v>1.0809469044606446</v>
      </c>
      <c r="C41">
        <v>1.0828649209390748</v>
      </c>
      <c r="D41">
        <v>1.0704992946172762</v>
      </c>
      <c r="E41">
        <v>1.07239877300863</v>
      </c>
      <c r="F41">
        <v>1.0766774732564064</v>
      </c>
      <c r="G41">
        <v>6.1370383394817856E-3</v>
      </c>
      <c r="H41">
        <v>1.40525663301726E-4</v>
      </c>
      <c r="I41"/>
    </row>
    <row r="42" spans="1:9" x14ac:dyDescent="0.25">
      <c r="A42" s="8" t="s">
        <v>6</v>
      </c>
      <c r="B42">
        <v>1.1293518434924796</v>
      </c>
      <c r="C42">
        <v>1.1306850878282864</v>
      </c>
      <c r="D42">
        <v>1.116383301588729</v>
      </c>
      <c r="E42">
        <v>1.1177012360499945</v>
      </c>
      <c r="F42">
        <v>1.1235303672398724</v>
      </c>
      <c r="G42">
        <v>7.5308018676301606E-3</v>
      </c>
      <c r="H42" s="2">
        <v>6.2249009618400402E-5</v>
      </c>
      <c r="I42"/>
    </row>
    <row r="43" spans="1:9" x14ac:dyDescent="0.25">
      <c r="A43" s="8" t="s">
        <v>2</v>
      </c>
      <c r="B43">
        <v>0.99160445715777235</v>
      </c>
      <c r="C43">
        <v>0.99369030550763249</v>
      </c>
      <c r="D43">
        <v>1.0006894423132091</v>
      </c>
      <c r="E43">
        <v>1.0027944010060676</v>
      </c>
      <c r="F43">
        <v>0.99719465149617037</v>
      </c>
      <c r="G43">
        <v>5.3883043398609172E-3</v>
      </c>
      <c r="H43">
        <v>0.37428556743526997</v>
      </c>
      <c r="I43"/>
    </row>
    <row r="44" spans="1:9" x14ac:dyDescent="0.25">
      <c r="A44" s="8" t="s">
        <v>23</v>
      </c>
      <c r="B44">
        <v>1.0283988595464739</v>
      </c>
      <c r="C44">
        <v>1.0303192879650342</v>
      </c>
      <c r="D44">
        <v>1.032949548261608</v>
      </c>
      <c r="E44">
        <v>1.034878474620293</v>
      </c>
      <c r="F44">
        <v>1.0316365425983522</v>
      </c>
      <c r="G44">
        <v>2.8549289786872494E-3</v>
      </c>
      <c r="H44">
        <v>2.0110631498452801E-4</v>
      </c>
      <c r="I44"/>
    </row>
    <row r="45" spans="1:9" x14ac:dyDescent="0.25">
      <c r="A45" s="8" t="s">
        <v>56</v>
      </c>
      <c r="B45">
        <v>0.99484203731188858</v>
      </c>
      <c r="C45">
        <v>1.0006566942910309</v>
      </c>
      <c r="D45">
        <v>0.99856436732727483</v>
      </c>
      <c r="E45">
        <v>1.0044007805967536</v>
      </c>
      <c r="F45">
        <v>0.99961596988173707</v>
      </c>
      <c r="G45">
        <v>3.994739081535823E-3</v>
      </c>
      <c r="H45">
        <v>0.85981114530872105</v>
      </c>
      <c r="I45"/>
    </row>
    <row r="46" spans="1:9" x14ac:dyDescent="0.25">
      <c r="A46" s="8" t="s">
        <v>25</v>
      </c>
      <c r="B46">
        <v>1.0123638553029466</v>
      </c>
      <c r="C46">
        <v>1.0145025459107164</v>
      </c>
      <c r="D46">
        <v>1.0088615132794454</v>
      </c>
      <c r="E46">
        <v>1.010992804940728</v>
      </c>
      <c r="F46">
        <v>1.0116801798584591</v>
      </c>
      <c r="G46">
        <v>2.3699878907921627E-3</v>
      </c>
      <c r="H46">
        <v>2.22028090776778E-3</v>
      </c>
      <c r="I46"/>
    </row>
    <row r="47" spans="1:9" x14ac:dyDescent="0.25">
      <c r="A47" s="8" t="s">
        <v>37</v>
      </c>
      <c r="B47">
        <v>1.01016826420896</v>
      </c>
      <c r="C47">
        <v>1.0120337559704504</v>
      </c>
      <c r="D47">
        <v>1.0096315330631247</v>
      </c>
      <c r="E47">
        <v>1.0114960336357548</v>
      </c>
      <c r="F47">
        <v>1.0108323967195725</v>
      </c>
      <c r="G47">
        <v>1.1205390844320666E-3</v>
      </c>
      <c r="H47">
        <v>3.02218860838387E-4</v>
      </c>
      <c r="I47"/>
    </row>
    <row r="48" spans="1:9" x14ac:dyDescent="0.25">
      <c r="A48" s="8" t="s">
        <v>53</v>
      </c>
      <c r="B48">
        <v>1.0135676651467092</v>
      </c>
      <c r="C48">
        <v>1.010753250119083</v>
      </c>
      <c r="D48">
        <v>1.0252161416221464</v>
      </c>
      <c r="E48">
        <v>1.0223693817907458</v>
      </c>
      <c r="F48">
        <v>1.0179766096696712</v>
      </c>
      <c r="G48">
        <v>6.9118975880296286E-3</v>
      </c>
      <c r="H48">
        <v>1.3806553946064001E-2</v>
      </c>
      <c r="I48"/>
    </row>
    <row r="49" spans="1:9" x14ac:dyDescent="0.25">
      <c r="A49" s="8" t="s">
        <v>60</v>
      </c>
      <c r="B49">
        <v>1.0330938574761155</v>
      </c>
      <c r="C49">
        <v>1.0317316790227158</v>
      </c>
      <c r="D49">
        <v>1.0391592083849877</v>
      </c>
      <c r="E49">
        <v>1.0377890325069006</v>
      </c>
      <c r="F49">
        <v>1.0354434443476799</v>
      </c>
      <c r="G49">
        <v>3.5873131304761446E-3</v>
      </c>
      <c r="H49">
        <v>2.8319875004240299E-4</v>
      </c>
      <c r="I49"/>
    </row>
    <row r="50" spans="1:9" x14ac:dyDescent="0.25">
      <c r="A50" s="9" t="s">
        <v>19</v>
      </c>
      <c r="B50">
        <v>0.9898229302224526</v>
      </c>
      <c r="C50">
        <v>0.98685940359260771</v>
      </c>
      <c r="D50">
        <v>0.9888992802159704</v>
      </c>
      <c r="E50">
        <v>0.98593851899123708</v>
      </c>
      <c r="F50">
        <v>0.98788003325556695</v>
      </c>
      <c r="G50">
        <v>1.7911705239622676E-3</v>
      </c>
      <c r="H50">
        <v>8.7260060486223003E-4</v>
      </c>
      <c r="I50"/>
    </row>
    <row r="51" spans="1:9" x14ac:dyDescent="0.25">
      <c r="A51" s="8" t="s">
        <v>32</v>
      </c>
      <c r="B51">
        <v>0.23261129683229637</v>
      </c>
      <c r="C51">
        <v>0.23275283036167355</v>
      </c>
      <c r="D51">
        <v>0.24772815676956728</v>
      </c>
      <c r="E51">
        <v>0.24787888822943693</v>
      </c>
      <c r="F51">
        <v>0.24024279304824353</v>
      </c>
      <c r="G51">
        <v>8.730786432637503E-3</v>
      </c>
      <c r="H51" s="2">
        <v>4.1827774958380899E-7</v>
      </c>
      <c r="I51"/>
    </row>
    <row r="52" spans="1:9" x14ac:dyDescent="0.25">
      <c r="A52" s="8" t="s">
        <v>64</v>
      </c>
      <c r="B52">
        <v>1.0175224194931627</v>
      </c>
      <c r="C52">
        <v>1.0233911958495014</v>
      </c>
      <c r="D52">
        <v>1.0068102704447182</v>
      </c>
      <c r="E52">
        <v>1.0126172622095266</v>
      </c>
      <c r="F52">
        <v>1.0150852869992273</v>
      </c>
      <c r="G52">
        <v>7.0591496646087012E-3</v>
      </c>
      <c r="H52">
        <v>2.3517126526893799E-2</v>
      </c>
      <c r="I52"/>
    </row>
    <row r="53" spans="1:9" x14ac:dyDescent="0.25">
      <c r="A53" s="9" t="s">
        <v>36</v>
      </c>
      <c r="B53">
        <v>1.0023587881884093</v>
      </c>
      <c r="C53">
        <v>1.0022910373207423</v>
      </c>
      <c r="D53">
        <v>1.0009069681321201</v>
      </c>
      <c r="E53">
        <v>1.0008393153950526</v>
      </c>
      <c r="F53">
        <v>1.0015990272590809</v>
      </c>
      <c r="G53">
        <v>8.3909128361772905E-4</v>
      </c>
      <c r="H53">
        <v>3.1759346459461997E-2</v>
      </c>
      <c r="I53"/>
    </row>
    <row r="54" spans="1:9" x14ac:dyDescent="0.25">
      <c r="A54" s="9" t="s">
        <v>48</v>
      </c>
      <c r="B54">
        <v>0.99914331466179818</v>
      </c>
      <c r="C54">
        <v>0.99331828357874619</v>
      </c>
      <c r="D54">
        <v>1.0025222423791216</v>
      </c>
      <c r="E54">
        <v>0.99667751206104283</v>
      </c>
      <c r="F54">
        <v>0.99791533817017719</v>
      </c>
      <c r="G54">
        <v>3.8900135838415297E-3</v>
      </c>
      <c r="H54">
        <v>0.362364877913187</v>
      </c>
      <c r="I54"/>
    </row>
    <row r="55" spans="1:9" x14ac:dyDescent="0.25">
      <c r="A55" s="9" t="s">
        <v>29</v>
      </c>
      <c r="B55">
        <v>0.99188148543700738</v>
      </c>
      <c r="C55">
        <v>0.99364517335249036</v>
      </c>
      <c r="D55">
        <v>1.0035717612977175</v>
      </c>
      <c r="E55">
        <v>1.0053562359690447</v>
      </c>
      <c r="F55">
        <v>0.99861366401406493</v>
      </c>
      <c r="G55">
        <v>6.8325967023230814E-3</v>
      </c>
      <c r="H55">
        <v>0.71209757925388595</v>
      </c>
      <c r="I55"/>
    </row>
    <row r="56" spans="1:9" x14ac:dyDescent="0.25">
      <c r="A56" s="9" t="s">
        <v>43</v>
      </c>
      <c r="B56">
        <v>1.0313692597487172</v>
      </c>
      <c r="C56">
        <v>1.0303563722338507</v>
      </c>
      <c r="D56">
        <v>1.0211731857230464</v>
      </c>
      <c r="E56">
        <v>1.020170311572437</v>
      </c>
      <c r="F56">
        <v>1.0257672823195128</v>
      </c>
      <c r="G56">
        <v>5.9125206818660047E-3</v>
      </c>
      <c r="H56">
        <v>3.1789738773778799E-3</v>
      </c>
      <c r="I56"/>
    </row>
    <row r="57" spans="1:9" x14ac:dyDescent="0.25">
      <c r="A57" s="9" t="s">
        <v>20</v>
      </c>
      <c r="B57">
        <v>1.0065043925919706</v>
      </c>
      <c r="C57">
        <v>1.007843727982215</v>
      </c>
      <c r="D57">
        <v>1.0040529551584765</v>
      </c>
      <c r="E57">
        <v>1.0053890284696523</v>
      </c>
      <c r="F57">
        <v>1.0059475260505786</v>
      </c>
      <c r="G57">
        <v>1.6131749774450615E-3</v>
      </c>
      <c r="H57">
        <v>5.1568358282908702E-3</v>
      </c>
      <c r="I57"/>
    </row>
    <row r="58" spans="1:9" x14ac:dyDescent="0.25">
      <c r="A58" s="9" t="s">
        <v>42</v>
      </c>
      <c r="B58">
        <v>1.0113069339144645</v>
      </c>
      <c r="C58">
        <v>1.0110614433372358</v>
      </c>
      <c r="D58">
        <v>1.009844826054596</v>
      </c>
      <c r="E58">
        <v>1.0095996903980056</v>
      </c>
      <c r="F58">
        <v>1.0104532234260755</v>
      </c>
      <c r="G58">
        <v>8.558463744439452E-4</v>
      </c>
      <c r="H58">
        <v>1.5038473632487899E-4</v>
      </c>
      <c r="I58"/>
    </row>
    <row r="59" spans="1:9" x14ac:dyDescent="0.25">
      <c r="A59" s="9" t="s">
        <v>55</v>
      </c>
      <c r="B59">
        <v>1.0077706463792755</v>
      </c>
      <c r="C59">
        <v>1.0092864544316014</v>
      </c>
      <c r="D59">
        <v>1.007001162824406</v>
      </c>
      <c r="E59">
        <v>1.0085158134810754</v>
      </c>
      <c r="F59">
        <v>1.0081435192790895</v>
      </c>
      <c r="G59">
        <v>9.813114022661116E-4</v>
      </c>
      <c r="H59">
        <v>4.7612161943278401E-4</v>
      </c>
      <c r="I59"/>
    </row>
    <row r="60" spans="1:9" x14ac:dyDescent="0.25">
      <c r="A60" s="9" t="s">
        <v>51</v>
      </c>
      <c r="B60">
        <v>0.99210839698656295</v>
      </c>
      <c r="C60">
        <v>0.995257813535389</v>
      </c>
      <c r="D60">
        <v>0.99538171876338211</v>
      </c>
      <c r="E60">
        <v>0.99854152636806948</v>
      </c>
      <c r="F60">
        <v>0.99532236391335094</v>
      </c>
      <c r="G60">
        <v>2.6268028771286324E-3</v>
      </c>
      <c r="H60">
        <v>3.7780667399079801E-2</v>
      </c>
      <c r="I60"/>
    </row>
    <row r="61" spans="1:9" x14ac:dyDescent="0.25">
      <c r="A61" s="9" t="s">
        <v>21</v>
      </c>
      <c r="B61">
        <v>0.98612269967244637</v>
      </c>
      <c r="C61">
        <v>0.98341331463589288</v>
      </c>
      <c r="D61">
        <v>0.98933837725092233</v>
      </c>
      <c r="E61">
        <v>0.98662015709809336</v>
      </c>
      <c r="F61">
        <v>0.98637363716433868</v>
      </c>
      <c r="G61">
        <v>2.4274084229891075E-3</v>
      </c>
      <c r="H61">
        <v>1.51496524424584E-3</v>
      </c>
      <c r="I61"/>
    </row>
    <row r="62" spans="1:9" x14ac:dyDescent="0.25">
      <c r="A62" s="9" t="s">
        <v>15</v>
      </c>
      <c r="B62">
        <v>1.0210043639726893</v>
      </c>
      <c r="C62">
        <v>1.0235936528979757</v>
      </c>
      <c r="D62">
        <v>1.0083671001479748</v>
      </c>
      <c r="E62">
        <v>1.0109243407016559</v>
      </c>
      <c r="F62">
        <v>1.0159723644300738</v>
      </c>
      <c r="G62">
        <v>7.4549233322929471E-3</v>
      </c>
      <c r="H62">
        <v>2.3355703944489398E-2</v>
      </c>
      <c r="I62"/>
    </row>
    <row r="63" spans="1:9" x14ac:dyDescent="0.25">
      <c r="A63" s="9" t="s">
        <v>13</v>
      </c>
      <c r="B63">
        <v>1.0129250730754749</v>
      </c>
      <c r="C63">
        <v>1.0124269911340478</v>
      </c>
      <c r="D63">
        <v>1.0123952808464796</v>
      </c>
      <c r="E63">
        <v>1.0118974594178476</v>
      </c>
      <c r="F63">
        <v>1.0124112011184625</v>
      </c>
      <c r="G63">
        <v>4.1972121811451832E-4</v>
      </c>
      <c r="H63" s="2">
        <v>1.0650639727329E-5</v>
      </c>
      <c r="I63"/>
    </row>
    <row r="64" spans="1:9" x14ac:dyDescent="0.25">
      <c r="A64" s="8" t="s">
        <v>30</v>
      </c>
      <c r="B64">
        <v>1.1528282038822091</v>
      </c>
      <c r="C64">
        <v>1.1498830507499453</v>
      </c>
      <c r="D64">
        <v>1.1546013074924566</v>
      </c>
      <c r="E64">
        <v>1.1516516245771482</v>
      </c>
      <c r="F64">
        <v>1.1522410466754398</v>
      </c>
      <c r="G64">
        <v>1.9852076217538573E-3</v>
      </c>
      <c r="H64" s="2">
        <v>6.1113422446990605E-7</v>
      </c>
      <c r="I64"/>
    </row>
    <row r="65" spans="1:9" x14ac:dyDescent="0.25">
      <c r="A65" s="8" t="s">
        <v>41</v>
      </c>
      <c r="B65">
        <v>1.027528668226136</v>
      </c>
      <c r="C65">
        <v>1.0213012567168049</v>
      </c>
      <c r="D65">
        <v>1.0237846105479278</v>
      </c>
      <c r="E65">
        <v>1.0175798901698498</v>
      </c>
      <c r="F65">
        <v>1.0225486064151796</v>
      </c>
      <c r="G65">
        <v>4.1861973298669653E-3</v>
      </c>
      <c r="H65">
        <v>1.7106862419837901E-3</v>
      </c>
      <c r="I65"/>
    </row>
    <row r="66" spans="1:9" x14ac:dyDescent="0.25">
      <c r="A66" s="8" t="s">
        <v>35</v>
      </c>
      <c r="B66">
        <v>1.0073911148898542</v>
      </c>
      <c r="C66">
        <v>1.0068629267532614</v>
      </c>
      <c r="D66">
        <v>1.0081822493515633</v>
      </c>
      <c r="E66">
        <v>1.0076536464129826</v>
      </c>
      <c r="F66">
        <v>1.0075224843519153</v>
      </c>
      <c r="G66">
        <v>5.4917134622031261E-4</v>
      </c>
      <c r="H66">
        <v>1.0674329588622601E-4</v>
      </c>
      <c r="I66"/>
    </row>
    <row r="67" spans="1:9" x14ac:dyDescent="0.25">
      <c r="A67" s="8" t="s">
        <v>17</v>
      </c>
      <c r="B67">
        <v>1.0015738959047864</v>
      </c>
      <c r="C67">
        <v>1.0023969085253612</v>
      </c>
      <c r="D67">
        <v>0.99955769964813568</v>
      </c>
      <c r="E67">
        <v>1.0003790555212937</v>
      </c>
      <c r="F67">
        <v>1.0009768898998943</v>
      </c>
      <c r="G67">
        <v>1.2575605991327942E-3</v>
      </c>
      <c r="H67">
        <v>0.21809858840907501</v>
      </c>
      <c r="I67"/>
    </row>
    <row r="70" spans="1:9" x14ac:dyDescent="0.25">
      <c r="H70" s="2"/>
    </row>
    <row r="84" spans="1:8" x14ac:dyDescent="0.25">
      <c r="A84" s="7"/>
    </row>
    <row r="85" spans="1:8" x14ac:dyDescent="0.25">
      <c r="A85" s="7"/>
    </row>
    <row r="86" spans="1:8" x14ac:dyDescent="0.25">
      <c r="A86" s="7"/>
    </row>
    <row r="87" spans="1:8" x14ac:dyDescent="0.25">
      <c r="A87" s="7"/>
    </row>
    <row r="88" spans="1:8" x14ac:dyDescent="0.25">
      <c r="A88" s="7"/>
    </row>
    <row r="89" spans="1:8" x14ac:dyDescent="0.25">
      <c r="A89" s="7"/>
    </row>
    <row r="90" spans="1:8" x14ac:dyDescent="0.25">
      <c r="A90" s="7"/>
    </row>
    <row r="91" spans="1:8" x14ac:dyDescent="0.25">
      <c r="A91" s="7"/>
    </row>
    <row r="92" spans="1:8" x14ac:dyDescent="0.25">
      <c r="H92" s="1"/>
    </row>
    <row r="104" spans="9:9" x14ac:dyDescent="0.25">
      <c r="I104"/>
    </row>
    <row r="105" spans="9:9" x14ac:dyDescent="0.25">
      <c r="I105"/>
    </row>
    <row r="106" spans="9:9" x14ac:dyDescent="0.25">
      <c r="I106"/>
    </row>
    <row r="107" spans="9:9" x14ac:dyDescent="0.25">
      <c r="I107"/>
    </row>
    <row r="108" spans="9:9" x14ac:dyDescent="0.25">
      <c r="I108"/>
    </row>
    <row r="109" spans="9:9" x14ac:dyDescent="0.25">
      <c r="I109"/>
    </row>
    <row r="110" spans="9:9" x14ac:dyDescent="0.25">
      <c r="I110"/>
    </row>
    <row r="111" spans="9:9" x14ac:dyDescent="0.25">
      <c r="I111"/>
    </row>
    <row r="112" spans="9:9" x14ac:dyDescent="0.25">
      <c r="I112"/>
    </row>
    <row r="113" spans="9:9" x14ac:dyDescent="0.25">
      <c r="I113"/>
    </row>
    <row r="114" spans="9:9" x14ac:dyDescent="0.25">
      <c r="I114"/>
    </row>
    <row r="115" spans="9:9" x14ac:dyDescent="0.25">
      <c r="I115"/>
    </row>
    <row r="116" spans="9:9" x14ac:dyDescent="0.25">
      <c r="I116"/>
    </row>
    <row r="117" spans="9:9" x14ac:dyDescent="0.25">
      <c r="I117"/>
    </row>
    <row r="118" spans="9:9" x14ac:dyDescent="0.25">
      <c r="I118"/>
    </row>
    <row r="119" spans="9:9" x14ac:dyDescent="0.25">
      <c r="I119"/>
    </row>
    <row r="120" spans="9:9" x14ac:dyDescent="0.25">
      <c r="I120"/>
    </row>
    <row r="121" spans="9:9" x14ac:dyDescent="0.25">
      <c r="I121"/>
    </row>
    <row r="122" spans="9:9" x14ac:dyDescent="0.25">
      <c r="I122"/>
    </row>
    <row r="123" spans="9:9" x14ac:dyDescent="0.25">
      <c r="I123"/>
    </row>
    <row r="124" spans="9:9" x14ac:dyDescent="0.25">
      <c r="I124"/>
    </row>
    <row r="125" spans="9:9" x14ac:dyDescent="0.25">
      <c r="I125"/>
    </row>
    <row r="126" spans="9:9" x14ac:dyDescent="0.25">
      <c r="I126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"/>
  <sheetViews>
    <sheetView workbookViewId="0">
      <selection sqref="A1:XFD1048576"/>
    </sheetView>
  </sheetViews>
  <sheetFormatPr defaultRowHeight="15" x14ac:dyDescent="0.25"/>
  <cols>
    <col min="1" max="1" width="6" style="6" bestFit="1" customWidth="1"/>
    <col min="2" max="5" width="15.140625" bestFit="1" customWidth="1"/>
    <col min="6" max="7" width="12" bestFit="1" customWidth="1"/>
    <col min="8" max="8" width="32.7109375" bestFit="1" customWidth="1"/>
    <col min="9" max="9" width="12.7109375" style="1" bestFit="1" customWidth="1"/>
    <col min="10" max="10" width="17.7109375" bestFit="1" customWidth="1"/>
  </cols>
  <sheetData>
    <row r="1" spans="1:9" s="3" customFormat="1" x14ac:dyDescent="0.25">
      <c r="A1" s="7" t="s">
        <v>66</v>
      </c>
      <c r="B1" s="3" t="s">
        <v>85</v>
      </c>
      <c r="C1" s="3" t="s">
        <v>85</v>
      </c>
      <c r="D1" s="3" t="s">
        <v>85</v>
      </c>
      <c r="E1" s="3" t="s">
        <v>85</v>
      </c>
      <c r="F1" s="3" t="s">
        <v>69</v>
      </c>
      <c r="G1" s="3" t="s">
        <v>78</v>
      </c>
      <c r="H1" s="3" t="s">
        <v>75</v>
      </c>
    </row>
    <row r="2" spans="1:9" x14ac:dyDescent="0.25">
      <c r="A2" s="8" t="s">
        <v>46</v>
      </c>
      <c r="B2">
        <v>0.98672289382832579</v>
      </c>
      <c r="C2">
        <v>0.98459335372741963</v>
      </c>
      <c r="D2">
        <v>1.0079704632129804</v>
      </c>
      <c r="E2">
        <v>1.0057950667208477</v>
      </c>
      <c r="F2">
        <v>0.99627044437239332</v>
      </c>
      <c r="G2">
        <v>1.2316913020629091E-2</v>
      </c>
      <c r="H2">
        <v>0.58752660164968595</v>
      </c>
      <c r="I2"/>
    </row>
    <row r="3" spans="1:9" x14ac:dyDescent="0.25">
      <c r="A3" s="9" t="s">
        <v>54</v>
      </c>
      <c r="B3">
        <v>1.0335827666795341</v>
      </c>
      <c r="C3">
        <v>1.031244306553788</v>
      </c>
      <c r="D3">
        <v>1.0286962146976117</v>
      </c>
      <c r="E3">
        <v>1.0263688102969903</v>
      </c>
      <c r="F3">
        <v>1.0299730245569809</v>
      </c>
      <c r="G3">
        <v>3.1234062578986885E-3</v>
      </c>
      <c r="H3">
        <v>3.0892021339860501E-4</v>
      </c>
      <c r="I3"/>
    </row>
    <row r="4" spans="1:9" x14ac:dyDescent="0.25">
      <c r="A4" s="9" t="s">
        <v>50</v>
      </c>
      <c r="B4">
        <v>0.99702614270454271</v>
      </c>
      <c r="C4">
        <v>1.0014745646736389</v>
      </c>
      <c r="D4">
        <v>0.9897340563525705</v>
      </c>
      <c r="E4">
        <v>0.99414994328999684</v>
      </c>
      <c r="F4">
        <v>0.9955961767551873</v>
      </c>
      <c r="G4">
        <v>4.9347844933264988E-3</v>
      </c>
      <c r="H4">
        <v>0.17228387609408299</v>
      </c>
      <c r="I4"/>
    </row>
    <row r="5" spans="1:9" x14ac:dyDescent="0.25">
      <c r="A5" s="9" t="s">
        <v>26</v>
      </c>
      <c r="B5">
        <v>1.0885846418555154</v>
      </c>
      <c r="C5">
        <v>1.088843253025779</v>
      </c>
      <c r="D5">
        <v>1.0917669874498788</v>
      </c>
      <c r="E5">
        <v>1.0920263546386333</v>
      </c>
      <c r="F5">
        <v>1.0903053092424515</v>
      </c>
      <c r="G5">
        <v>1.8436200869451141E-3</v>
      </c>
      <c r="H5" s="2">
        <v>2.34472700016548E-6</v>
      </c>
      <c r="I5"/>
    </row>
    <row r="6" spans="1:9" x14ac:dyDescent="0.25">
      <c r="A6" s="9" t="s">
        <v>38</v>
      </c>
      <c r="B6">
        <v>1.0004280294315158</v>
      </c>
      <c r="C6">
        <v>1.0024997911572258</v>
      </c>
      <c r="D6">
        <v>0.99468971170263043</v>
      </c>
      <c r="E6">
        <v>0.99674959008771924</v>
      </c>
      <c r="F6">
        <v>0.99859178059477283</v>
      </c>
      <c r="G6">
        <v>3.5243989487564751E-3</v>
      </c>
      <c r="H6">
        <v>0.48263548614679502</v>
      </c>
      <c r="I6"/>
    </row>
    <row r="7" spans="1:9" x14ac:dyDescent="0.25">
      <c r="A7" s="8" t="s">
        <v>62</v>
      </c>
      <c r="B7">
        <v>1.0038595506784449</v>
      </c>
      <c r="C7">
        <v>1.0047543437951996</v>
      </c>
      <c r="D7">
        <v>1.0030503274601745</v>
      </c>
      <c r="E7">
        <v>1.0039443992734709</v>
      </c>
      <c r="F7">
        <v>1.0039021553018226</v>
      </c>
      <c r="G7">
        <v>6.965236552873836E-4</v>
      </c>
      <c r="H7">
        <v>1.5239121309506499E-3</v>
      </c>
      <c r="I7"/>
    </row>
    <row r="8" spans="1:9" x14ac:dyDescent="0.25">
      <c r="A8" s="9" t="s">
        <v>31</v>
      </c>
      <c r="B8">
        <v>1.0359313179975735</v>
      </c>
      <c r="C8">
        <v>1.0430926847360071</v>
      </c>
      <c r="D8">
        <v>1.0316203143180194</v>
      </c>
      <c r="E8">
        <v>1.0387518791981407</v>
      </c>
      <c r="F8">
        <v>1.0373490490624353</v>
      </c>
      <c r="G8">
        <v>4.8230573389542912E-3</v>
      </c>
      <c r="H8">
        <v>5.8482993623475902E-4</v>
      </c>
      <c r="I8"/>
    </row>
    <row r="9" spans="1:9" x14ac:dyDescent="0.25">
      <c r="A9" s="9" t="s">
        <v>33</v>
      </c>
      <c r="B9">
        <v>1.0518821740090745</v>
      </c>
      <c r="C9">
        <v>1.0574792198952516</v>
      </c>
      <c r="D9">
        <v>1.0576210698306414</v>
      </c>
      <c r="E9">
        <v>1.063248652276942</v>
      </c>
      <c r="F9">
        <v>1.0575577790029773</v>
      </c>
      <c r="G9">
        <v>4.640715028578153E-3</v>
      </c>
      <c r="H9">
        <v>1.4364425600275701E-4</v>
      </c>
      <c r="I9"/>
    </row>
    <row r="10" spans="1:9" x14ac:dyDescent="0.25">
      <c r="A10" s="8" t="s">
        <v>28</v>
      </c>
      <c r="B10">
        <v>1.0951984778704158</v>
      </c>
      <c r="C10">
        <v>1.1011377938851314</v>
      </c>
      <c r="D10">
        <v>1.1007397104515977</v>
      </c>
      <c r="E10">
        <v>1.1067090768472037</v>
      </c>
      <c r="F10">
        <v>1.1009462647635873</v>
      </c>
      <c r="G10">
        <v>4.7019997649436259E-3</v>
      </c>
      <c r="H10" s="2">
        <v>2.7804201770549199E-5</v>
      </c>
      <c r="I10"/>
    </row>
    <row r="11" spans="1:9" x14ac:dyDescent="0.25">
      <c r="A11" s="9" t="s">
        <v>16</v>
      </c>
      <c r="B11">
        <v>1.0203080924728318</v>
      </c>
      <c r="C11">
        <v>1.0159888143394078</v>
      </c>
      <c r="D11">
        <v>1.0023798679481082</v>
      </c>
      <c r="E11">
        <v>0.99813648550612488</v>
      </c>
      <c r="F11">
        <v>1.0092033150666182</v>
      </c>
      <c r="G11">
        <v>1.0620628178576071E-2</v>
      </c>
      <c r="H11">
        <v>0.18149706767349899</v>
      </c>
      <c r="I11"/>
    </row>
    <row r="12" spans="1:9" x14ac:dyDescent="0.25">
      <c r="A12" s="9" t="s">
        <v>8</v>
      </c>
      <c r="B12">
        <v>1.000764226079915</v>
      </c>
      <c r="C12">
        <v>0.99664489487494301</v>
      </c>
      <c r="D12">
        <v>0.99958813803916169</v>
      </c>
      <c r="E12">
        <v>0.99547364783073988</v>
      </c>
      <c r="F12">
        <v>0.99811772670618981</v>
      </c>
      <c r="G12">
        <v>2.4716023902180209E-3</v>
      </c>
      <c r="H12">
        <v>0.225107031721547</v>
      </c>
      <c r="I12"/>
    </row>
    <row r="13" spans="1:9" x14ac:dyDescent="0.25">
      <c r="A13" s="9" t="s">
        <v>5</v>
      </c>
      <c r="B13">
        <v>1.0299682136636021</v>
      </c>
      <c r="C13">
        <v>1.0258966998159686</v>
      </c>
      <c r="D13">
        <v>1.030918010647242</v>
      </c>
      <c r="E13">
        <v>1.0268427422064861</v>
      </c>
      <c r="F13">
        <v>1.0284064165833247</v>
      </c>
      <c r="G13">
        <v>2.4146131968355643E-3</v>
      </c>
      <c r="H13">
        <v>1.68212099519959E-4</v>
      </c>
      <c r="I13"/>
    </row>
    <row r="14" spans="1:9" x14ac:dyDescent="0.25">
      <c r="A14" s="9" t="s">
        <v>12</v>
      </c>
      <c r="B14">
        <v>1.0411949408741752</v>
      </c>
      <c r="C14">
        <v>1.0400827925355707</v>
      </c>
      <c r="D14">
        <v>1.0372437894602096</v>
      </c>
      <c r="E14">
        <v>1.0361358615286662</v>
      </c>
      <c r="F14">
        <v>1.0386643460996554</v>
      </c>
      <c r="G14">
        <v>2.3683408817138656E-3</v>
      </c>
      <c r="H14" s="2">
        <v>6.3141779317042902E-5</v>
      </c>
      <c r="I14"/>
    </row>
    <row r="15" spans="1:9" x14ac:dyDescent="0.25">
      <c r="A15" s="8" t="s">
        <v>0</v>
      </c>
      <c r="B15">
        <v>1.0253044342997986</v>
      </c>
      <c r="C15">
        <v>1.0230644964974545</v>
      </c>
      <c r="D15">
        <v>1.022334237338749</v>
      </c>
      <c r="E15">
        <v>1.0201007883959385</v>
      </c>
      <c r="F15">
        <v>1.0227009891329852</v>
      </c>
      <c r="G15">
        <v>2.1451973562775627E-3</v>
      </c>
      <c r="H15">
        <v>2.3076440266854201E-4</v>
      </c>
      <c r="I15"/>
    </row>
    <row r="16" spans="1:9" x14ac:dyDescent="0.25">
      <c r="A16" s="9" t="s">
        <v>7</v>
      </c>
      <c r="B16">
        <v>0.99877831872023315</v>
      </c>
      <c r="C16">
        <v>1.0029517543673043</v>
      </c>
      <c r="D16">
        <v>1.0018300476883717</v>
      </c>
      <c r="E16">
        <v>1.0060162351085062</v>
      </c>
      <c r="F16">
        <v>1.002394088971104</v>
      </c>
      <c r="G16">
        <v>2.9901432747459996E-3</v>
      </c>
      <c r="H16">
        <v>0.20762232994310501</v>
      </c>
      <c r="I16"/>
    </row>
    <row r="17" spans="1:9" x14ac:dyDescent="0.25">
      <c r="A17" s="9" t="s">
        <v>3</v>
      </c>
      <c r="B17">
        <v>1.0981638968873548</v>
      </c>
      <c r="C17">
        <v>1.0937855101978105</v>
      </c>
      <c r="D17">
        <v>1.0659859861147223</v>
      </c>
      <c r="E17">
        <v>1.0617358929673566</v>
      </c>
      <c r="F17">
        <v>1.079917821541811</v>
      </c>
      <c r="G17">
        <v>1.8707490649728556E-2</v>
      </c>
      <c r="H17">
        <v>3.3688609938803201E-3</v>
      </c>
      <c r="I17"/>
    </row>
    <row r="18" spans="1:9" x14ac:dyDescent="0.25">
      <c r="A18" s="8" t="s">
        <v>4</v>
      </c>
      <c r="B18">
        <v>1.0057899727189676</v>
      </c>
      <c r="C18">
        <v>1.0053030472574316</v>
      </c>
      <c r="D18">
        <v>1.0033362963984123</v>
      </c>
      <c r="E18">
        <v>1.0028505588165602</v>
      </c>
      <c r="F18">
        <v>1.004319968797843</v>
      </c>
      <c r="G18">
        <v>1.4438527012042403E-3</v>
      </c>
      <c r="H18">
        <v>9.3428903155531092E-3</v>
      </c>
      <c r="I18"/>
    </row>
    <row r="19" spans="1:9" x14ac:dyDescent="0.25">
      <c r="A19" s="9" t="s">
        <v>9</v>
      </c>
      <c r="B19">
        <v>1.0060186048407274</v>
      </c>
      <c r="C19">
        <v>1.0015676315585751</v>
      </c>
      <c r="D19">
        <v>1.0051821055859751</v>
      </c>
      <c r="E19">
        <v>1.000734833265033</v>
      </c>
      <c r="F19">
        <v>1.0033757938125776</v>
      </c>
      <c r="G19">
        <v>2.6135120498230586E-3</v>
      </c>
      <c r="H19">
        <v>8.15433232887465E-2</v>
      </c>
      <c r="I19"/>
    </row>
    <row r="20" spans="1:9" x14ac:dyDescent="0.25">
      <c r="A20" s="9" t="s">
        <v>10</v>
      </c>
      <c r="B20">
        <v>1.0633858827377249</v>
      </c>
      <c r="C20">
        <v>1.0622222292327552</v>
      </c>
      <c r="D20">
        <v>1.0666525940137828</v>
      </c>
      <c r="E20">
        <v>1.065485365776359</v>
      </c>
      <c r="F20">
        <v>1.0644365179401556</v>
      </c>
      <c r="G20">
        <v>2.0014980852616931E-3</v>
      </c>
      <c r="H20" s="2">
        <v>8.2541653758178399E-6</v>
      </c>
      <c r="I20"/>
    </row>
    <row r="21" spans="1:9" x14ac:dyDescent="0.25">
      <c r="A21" s="9" t="s">
        <v>11</v>
      </c>
      <c r="B21">
        <v>1.0388913237901303</v>
      </c>
      <c r="C21">
        <v>1.0434004603461682</v>
      </c>
      <c r="D21">
        <v>1.0400420602385225</v>
      </c>
      <c r="E21">
        <v>1.044556191376445</v>
      </c>
      <c r="F21">
        <v>1.0417225089378164</v>
      </c>
      <c r="G21">
        <v>2.688543240196481E-3</v>
      </c>
      <c r="H21" s="2">
        <v>7.3485195652495905E-5</v>
      </c>
      <c r="I21"/>
    </row>
    <row r="22" spans="1:9" x14ac:dyDescent="0.25">
      <c r="A22" s="8" t="s">
        <v>1</v>
      </c>
      <c r="B22">
        <v>1.114359165607377</v>
      </c>
      <c r="C22">
        <v>1.1123695987049074</v>
      </c>
      <c r="D22">
        <v>1.1064183305789583</v>
      </c>
      <c r="E22">
        <v>1.1044429411724326</v>
      </c>
      <c r="F22">
        <v>1.1093975090159187</v>
      </c>
      <c r="G22">
        <v>4.721391035345089E-3</v>
      </c>
      <c r="H22" s="2">
        <v>2.2122839148353698E-5</v>
      </c>
      <c r="I22"/>
    </row>
    <row r="23" spans="1:9" x14ac:dyDescent="0.25">
      <c r="A23" s="9" t="s">
        <v>65</v>
      </c>
      <c r="B23">
        <v>1.0111980714839677</v>
      </c>
      <c r="C23">
        <v>1.0130987218328944</v>
      </c>
      <c r="D23">
        <v>1.0075610554224048</v>
      </c>
      <c r="E23">
        <v>1.0094548696271168</v>
      </c>
      <c r="F23">
        <v>1.0103281795915959</v>
      </c>
      <c r="G23">
        <v>2.3701098903506092E-3</v>
      </c>
      <c r="H23">
        <v>3.1798402693097899E-3</v>
      </c>
      <c r="I23"/>
    </row>
    <row r="24" spans="1:9" x14ac:dyDescent="0.25">
      <c r="A24" s="8" t="s">
        <v>52</v>
      </c>
      <c r="B24">
        <v>1.1244414386233439</v>
      </c>
      <c r="C24">
        <v>1.1292879711039834</v>
      </c>
      <c r="D24">
        <v>1.0420025278980274</v>
      </c>
      <c r="E24">
        <v>1.0464937347522938</v>
      </c>
      <c r="F24">
        <v>1.0855564180944122</v>
      </c>
      <c r="G24">
        <v>4.7774917168216115E-2</v>
      </c>
      <c r="H24">
        <v>3.7242896281568398E-2</v>
      </c>
      <c r="I24"/>
    </row>
    <row r="25" spans="1:9" x14ac:dyDescent="0.25">
      <c r="A25" s="8" t="s">
        <v>59</v>
      </c>
      <c r="B25">
        <v>0.94943920518855118</v>
      </c>
      <c r="C25">
        <v>0.94862714681623017</v>
      </c>
      <c r="D25">
        <v>0.93768764491676582</v>
      </c>
      <c r="E25">
        <v>0.93688563769132638</v>
      </c>
      <c r="F25">
        <v>0.9431599086532183</v>
      </c>
      <c r="G25">
        <v>6.7978527152395708E-3</v>
      </c>
      <c r="H25">
        <v>4.6555300637490701E-4</v>
      </c>
      <c r="I25"/>
    </row>
    <row r="26" spans="1:9" x14ac:dyDescent="0.25">
      <c r="A26" s="9" t="s">
        <v>61</v>
      </c>
      <c r="B26">
        <v>1.0115681451468215</v>
      </c>
      <c r="C26">
        <v>1.0132572911258</v>
      </c>
      <c r="D26">
        <v>1.0065011211752282</v>
      </c>
      <c r="E26">
        <v>1.0081818060898602</v>
      </c>
      <c r="F26">
        <v>1.0098770908844275</v>
      </c>
      <c r="G26">
        <v>3.0852649914422815E-3</v>
      </c>
      <c r="H26">
        <v>7.7177361413792401E-3</v>
      </c>
      <c r="I26"/>
    </row>
    <row r="27" spans="1:9" x14ac:dyDescent="0.25">
      <c r="A27" s="9" t="s">
        <v>27</v>
      </c>
      <c r="B27">
        <v>1.1007737558435315</v>
      </c>
      <c r="C27">
        <v>1.0970222146874029</v>
      </c>
      <c r="D27">
        <v>1.0983266355857642</v>
      </c>
      <c r="E27">
        <v>1.0945834344471117</v>
      </c>
      <c r="F27">
        <v>1.0976765101409525</v>
      </c>
      <c r="G27">
        <v>2.5826868325124967E-3</v>
      </c>
      <c r="H27" s="2">
        <v>5.0927519511346101E-6</v>
      </c>
      <c r="I27"/>
    </row>
    <row r="28" spans="1:9" x14ac:dyDescent="0.25">
      <c r="A28" s="8" t="s">
        <v>45</v>
      </c>
      <c r="B28">
        <v>0.16146817555857085</v>
      </c>
      <c r="C28">
        <v>0.16213174101324068</v>
      </c>
      <c r="D28">
        <v>0.15864805145703301</v>
      </c>
      <c r="E28">
        <v>0.15930002740234481</v>
      </c>
      <c r="F28">
        <v>0.16038699885779734</v>
      </c>
      <c r="G28">
        <v>1.6751630025035567E-3</v>
      </c>
      <c r="H28" s="2">
        <v>2.1893400271739401E-9</v>
      </c>
      <c r="I28"/>
    </row>
    <row r="29" spans="1:9" x14ac:dyDescent="0.25">
      <c r="A29" s="9" t="s">
        <v>57</v>
      </c>
      <c r="B29">
        <v>1.0378949096269565</v>
      </c>
      <c r="C29">
        <v>1.0428467217169815</v>
      </c>
      <c r="D29">
        <v>1.0244721770609539</v>
      </c>
      <c r="E29">
        <v>1.0293599490937582</v>
      </c>
      <c r="F29">
        <v>1.0336434393746625</v>
      </c>
      <c r="G29">
        <v>8.2711495894269623E-3</v>
      </c>
      <c r="H29">
        <v>3.8836807248625099E-3</v>
      </c>
      <c r="I29"/>
    </row>
    <row r="30" spans="1:9" x14ac:dyDescent="0.25">
      <c r="A30" s="8" t="s">
        <v>49</v>
      </c>
      <c r="B30">
        <v>1.0401202353022934</v>
      </c>
      <c r="C30">
        <v>1.0403027595282033</v>
      </c>
      <c r="D30">
        <v>1.0082059422311305</v>
      </c>
      <c r="E30">
        <v>1.0083828660163985</v>
      </c>
      <c r="F30">
        <v>1.0242529507695064</v>
      </c>
      <c r="G30">
        <v>1.8427634617033749E-2</v>
      </c>
      <c r="H30">
        <v>7.8174820153704194E-2</v>
      </c>
      <c r="I30"/>
    </row>
    <row r="31" spans="1:9" x14ac:dyDescent="0.25">
      <c r="A31" s="9" t="s">
        <v>40</v>
      </c>
      <c r="B31">
        <v>0.98561207837852094</v>
      </c>
      <c r="C31">
        <v>0.98394105056421144</v>
      </c>
      <c r="D31">
        <v>0.99123088456223418</v>
      </c>
      <c r="E31">
        <v>0.9895503305036526</v>
      </c>
      <c r="F31">
        <v>0.98758358600215468</v>
      </c>
      <c r="G31">
        <v>3.3825915827586307E-3</v>
      </c>
      <c r="H31">
        <v>5.2223598216270496E-3</v>
      </c>
      <c r="I31"/>
    </row>
    <row r="32" spans="1:9" x14ac:dyDescent="0.25">
      <c r="A32" s="9" t="s">
        <v>14</v>
      </c>
      <c r="B32">
        <v>1.0319028478088796</v>
      </c>
      <c r="C32">
        <v>1.0320254068338983</v>
      </c>
      <c r="D32">
        <v>1.0161321034733986</v>
      </c>
      <c r="E32">
        <v>1.0162527894082776</v>
      </c>
      <c r="F32">
        <v>1.0240782868811134</v>
      </c>
      <c r="G32">
        <v>9.1060549581524972E-3</v>
      </c>
      <c r="H32">
        <v>1.3189750462381199E-2</v>
      </c>
      <c r="I32"/>
    </row>
    <row r="33" spans="1:9" x14ac:dyDescent="0.25">
      <c r="A33" s="8" t="s">
        <v>47</v>
      </c>
      <c r="B33">
        <v>1.0182908370600465</v>
      </c>
      <c r="C33">
        <v>1.0244908179368368</v>
      </c>
      <c r="D33">
        <v>1.0165729912595618</v>
      </c>
      <c r="E33">
        <v>1.0227625128346236</v>
      </c>
      <c r="F33">
        <v>1.0205292897727671</v>
      </c>
      <c r="G33">
        <v>3.7123199894137171E-3</v>
      </c>
      <c r="H33">
        <v>1.5832867312079899E-3</v>
      </c>
      <c r="I33"/>
    </row>
    <row r="34" spans="1:9" x14ac:dyDescent="0.25">
      <c r="A34" s="8" t="s">
        <v>63</v>
      </c>
      <c r="B34">
        <v>0.99642697336339758</v>
      </c>
      <c r="C34">
        <v>1.0009706314387379</v>
      </c>
      <c r="D34">
        <v>0.99390936861480739</v>
      </c>
      <c r="E34">
        <v>0.99844154653610506</v>
      </c>
      <c r="F34">
        <v>0.99743712998826195</v>
      </c>
      <c r="G34">
        <v>2.997777055135575E-3</v>
      </c>
      <c r="H34">
        <v>0.185823388206525</v>
      </c>
      <c r="I34"/>
    </row>
    <row r="35" spans="1:9" x14ac:dyDescent="0.25">
      <c r="A35" s="8" t="s">
        <v>58</v>
      </c>
      <c r="B35">
        <v>1.0017759170957048</v>
      </c>
      <c r="C35">
        <v>1.0005382573670834</v>
      </c>
      <c r="D35">
        <v>0.99894660161318816</v>
      </c>
      <c r="E35">
        <v>0.99771243740664151</v>
      </c>
      <c r="F35">
        <v>0.99974330337065453</v>
      </c>
      <c r="G35">
        <v>1.7816304017984404E-3</v>
      </c>
      <c r="H35">
        <v>0.79198640489704797</v>
      </c>
      <c r="I35"/>
    </row>
    <row r="36" spans="1:9" x14ac:dyDescent="0.25">
      <c r="A36" s="8" t="s">
        <v>18</v>
      </c>
      <c r="B36">
        <v>1.0127951480531792</v>
      </c>
      <c r="C36">
        <v>1.0174471425657918</v>
      </c>
      <c r="D36">
        <v>1.0220981896259755</v>
      </c>
      <c r="E36">
        <v>1.0267929150881099</v>
      </c>
      <c r="F36">
        <v>1.0197833488332642</v>
      </c>
      <c r="G36">
        <v>6.0217748447787415E-3</v>
      </c>
      <c r="H36">
        <v>7.17094501670891E-3</v>
      </c>
      <c r="I36"/>
    </row>
    <row r="37" spans="1:9" x14ac:dyDescent="0.25">
      <c r="A37" s="8" t="s">
        <v>39</v>
      </c>
      <c r="B37">
        <v>1.0039093034680666</v>
      </c>
      <c r="C37">
        <v>1.0054062273314217</v>
      </c>
      <c r="D37">
        <v>1.0006479891018798</v>
      </c>
      <c r="E37">
        <v>1.002140050036598</v>
      </c>
      <c r="F37">
        <v>1.0030258924844915</v>
      </c>
      <c r="G37">
        <v>2.0724824316856929E-3</v>
      </c>
      <c r="H37">
        <v>6.1492853465870599E-2</v>
      </c>
      <c r="I37"/>
    </row>
    <row r="38" spans="1:9" x14ac:dyDescent="0.25">
      <c r="A38" s="8" t="s">
        <v>24</v>
      </c>
      <c r="B38">
        <v>1.1013342314217278</v>
      </c>
      <c r="C38">
        <v>1.1013151627660556</v>
      </c>
      <c r="D38">
        <v>1.1042196216524129</v>
      </c>
      <c r="E38">
        <v>1.1042005030386888</v>
      </c>
      <c r="F38">
        <v>1.1027673797197213</v>
      </c>
      <c r="G38">
        <v>1.6659028786208902E-3</v>
      </c>
      <c r="H38" s="2">
        <v>1.1739817751143401E-6</v>
      </c>
      <c r="I38"/>
    </row>
    <row r="39" spans="1:9" x14ac:dyDescent="0.25">
      <c r="A39" s="8" t="s">
        <v>44</v>
      </c>
      <c r="B39">
        <v>1.0483196731831315</v>
      </c>
      <c r="C39">
        <v>1.0477889505439055</v>
      </c>
      <c r="D39">
        <v>1.0479877423857238</v>
      </c>
      <c r="E39">
        <v>1.0474571877898851</v>
      </c>
      <c r="F39">
        <v>1.0478883884756613</v>
      </c>
      <c r="G39">
        <v>3.6133992861205478E-4</v>
      </c>
      <c r="H39" s="2">
        <v>1.18417219261187E-7</v>
      </c>
      <c r="I39"/>
    </row>
    <row r="40" spans="1:9" x14ac:dyDescent="0.25">
      <c r="A40" s="8" t="s">
        <v>22</v>
      </c>
      <c r="B40">
        <v>0.96854773998670673</v>
      </c>
      <c r="C40">
        <v>0.97153095670327883</v>
      </c>
      <c r="D40">
        <v>0.95971112152125038</v>
      </c>
      <c r="E40">
        <v>0.96266712063477022</v>
      </c>
      <c r="F40">
        <v>0.96561423471150154</v>
      </c>
      <c r="G40">
        <v>5.3896592052380832E-3</v>
      </c>
      <c r="H40">
        <v>1.0385043754295999E-3</v>
      </c>
      <c r="I40"/>
    </row>
    <row r="41" spans="1:9" x14ac:dyDescent="0.25">
      <c r="A41" s="8" t="s">
        <v>34</v>
      </c>
      <c r="B41">
        <v>0.99109242743858028</v>
      </c>
      <c r="C41">
        <v>0.99039102204591456</v>
      </c>
      <c r="D41">
        <v>1.0005900318849565</v>
      </c>
      <c r="E41">
        <v>0.99988190494867724</v>
      </c>
      <c r="F41">
        <v>0.99548884657953218</v>
      </c>
      <c r="G41">
        <v>5.4965858977330893E-3</v>
      </c>
      <c r="H41">
        <v>0.19924468861884401</v>
      </c>
      <c r="I41"/>
    </row>
    <row r="42" spans="1:9" x14ac:dyDescent="0.25">
      <c r="A42" s="8" t="s">
        <v>6</v>
      </c>
      <c r="B42">
        <v>0.96837853890497816</v>
      </c>
      <c r="C42">
        <v>0.96773011077103521</v>
      </c>
      <c r="D42">
        <v>0.9732063670688943</v>
      </c>
      <c r="E42">
        <v>0.97255470621191831</v>
      </c>
      <c r="F42">
        <v>0.97046743073920649</v>
      </c>
      <c r="G42">
        <v>2.8115761190906814E-3</v>
      </c>
      <c r="H42">
        <v>2.3593654269594099E-4</v>
      </c>
      <c r="I42"/>
    </row>
    <row r="43" spans="1:9" x14ac:dyDescent="0.25">
      <c r="A43" s="8" t="s">
        <v>2</v>
      </c>
      <c r="B43">
        <v>1.1086497626477383</v>
      </c>
      <c r="C43">
        <v>1.1138900559291278</v>
      </c>
      <c r="D43">
        <v>1.1075548754606648</v>
      </c>
      <c r="E43">
        <v>1.1127899935008161</v>
      </c>
      <c r="F43">
        <v>1.1107211718845869</v>
      </c>
      <c r="G43">
        <v>3.0896611593164997E-3</v>
      </c>
      <c r="H43" s="2">
        <v>5.9857298284634502E-6</v>
      </c>
      <c r="I43"/>
    </row>
    <row r="44" spans="1:9" x14ac:dyDescent="0.25">
      <c r="A44" s="8" t="s">
        <v>23</v>
      </c>
      <c r="B44">
        <v>1.0590408929943786</v>
      </c>
      <c r="C44">
        <v>1.0576550398009654</v>
      </c>
      <c r="D44">
        <v>1.0714824191995262</v>
      </c>
      <c r="E44">
        <v>1.070080285115605</v>
      </c>
      <c r="F44">
        <v>1.0645646592776188</v>
      </c>
      <c r="G44">
        <v>7.2233963845691231E-3</v>
      </c>
      <c r="H44">
        <v>3.8172414075935302E-4</v>
      </c>
      <c r="I44"/>
    </row>
    <row r="45" spans="1:9" x14ac:dyDescent="0.25">
      <c r="A45" s="8" t="s">
        <v>56</v>
      </c>
      <c r="B45">
        <v>1.0112386490250902</v>
      </c>
      <c r="C45">
        <v>1.0119811689614644</v>
      </c>
      <c r="D45">
        <v>1.0056285150466788</v>
      </c>
      <c r="E45">
        <v>1.0063669156425505</v>
      </c>
      <c r="F45">
        <v>1.008803812168946</v>
      </c>
      <c r="G45">
        <v>3.268282076669504E-3</v>
      </c>
      <c r="H45">
        <v>1.2529140126567299E-2</v>
      </c>
      <c r="I45"/>
    </row>
    <row r="46" spans="1:9" x14ac:dyDescent="0.25">
      <c r="A46" s="8" t="s">
        <v>25</v>
      </c>
      <c r="B46">
        <v>0.28746651531860457</v>
      </c>
      <c r="C46">
        <v>0.28600100116323418</v>
      </c>
      <c r="D46">
        <v>0.27259434653611803</v>
      </c>
      <c r="E46">
        <v>0.27120465120732518</v>
      </c>
      <c r="F46">
        <v>0.2793166285563205</v>
      </c>
      <c r="G46">
        <v>8.6041606884084808E-3</v>
      </c>
      <c r="H46" s="2">
        <v>4.6904774433957901E-7</v>
      </c>
      <c r="I46"/>
    </row>
    <row r="47" spans="1:9" x14ac:dyDescent="0.25">
      <c r="A47" s="8" t="s">
        <v>37</v>
      </c>
      <c r="B47">
        <v>1.0090312781114268</v>
      </c>
      <c r="C47">
        <v>1.0102670385345458</v>
      </c>
      <c r="D47">
        <v>1.007936331279164</v>
      </c>
      <c r="E47">
        <v>1.0091707507210963</v>
      </c>
      <c r="F47">
        <v>1.0091013496615582</v>
      </c>
      <c r="G47">
        <v>9.532094749015442E-4</v>
      </c>
      <c r="H47">
        <v>3.1358695230660399E-4</v>
      </c>
      <c r="I47"/>
    </row>
    <row r="48" spans="1:9" x14ac:dyDescent="0.25">
      <c r="A48" s="8" t="s">
        <v>53</v>
      </c>
      <c r="B48">
        <v>1.0369056459761286</v>
      </c>
      <c r="C48">
        <v>1.0338033652988401</v>
      </c>
      <c r="D48">
        <v>1.045366762837953</v>
      </c>
      <c r="E48">
        <v>1.0422391676496958</v>
      </c>
      <c r="F48">
        <v>1.0395787354406543</v>
      </c>
      <c r="G48">
        <v>5.1987007431698422E-3</v>
      </c>
      <c r="H48">
        <v>6.1514388215681501E-4</v>
      </c>
      <c r="I48"/>
    </row>
    <row r="49" spans="1:9" x14ac:dyDescent="0.25">
      <c r="A49" s="8" t="s">
        <v>60</v>
      </c>
      <c r="B49">
        <v>1.0079618389096592</v>
      </c>
      <c r="C49">
        <v>1.0048759140316021</v>
      </c>
      <c r="D49">
        <v>1.0065070376811649</v>
      </c>
      <c r="E49">
        <v>1.0034255667488132</v>
      </c>
      <c r="F49">
        <v>1.0056925893428099</v>
      </c>
      <c r="G49">
        <v>1.9680082738750999E-3</v>
      </c>
      <c r="H49">
        <v>1.0272661321027001E-2</v>
      </c>
      <c r="I49"/>
    </row>
    <row r="50" spans="1:9" x14ac:dyDescent="0.25">
      <c r="A50" s="9" t="s">
        <v>19</v>
      </c>
      <c r="B50">
        <v>0.91295345927754501</v>
      </c>
      <c r="C50">
        <v>0.91646055601096499</v>
      </c>
      <c r="D50">
        <v>0.9146887558361021</v>
      </c>
      <c r="E50">
        <v>0.9182025186846785</v>
      </c>
      <c r="F50">
        <v>0.91557632245232257</v>
      </c>
      <c r="G50">
        <v>2.2617074205787701E-3</v>
      </c>
      <c r="H50" s="2">
        <v>5.2968404908455701E-6</v>
      </c>
      <c r="I50"/>
    </row>
    <row r="51" spans="1:9" x14ac:dyDescent="0.25">
      <c r="A51" s="8" t="s">
        <v>32</v>
      </c>
      <c r="B51">
        <v>0.9875583991763589</v>
      </c>
      <c r="C51">
        <v>0.98847676704133114</v>
      </c>
      <c r="D51">
        <v>0.99116451544498596</v>
      </c>
      <c r="E51">
        <v>0.99208623677371399</v>
      </c>
      <c r="F51">
        <v>0.9898214796090975</v>
      </c>
      <c r="G51">
        <v>2.149624401774681E-3</v>
      </c>
      <c r="H51">
        <v>2.4960326620392598E-3</v>
      </c>
      <c r="I51"/>
    </row>
    <row r="52" spans="1:9" x14ac:dyDescent="0.25">
      <c r="A52" s="8" t="s">
        <v>64</v>
      </c>
      <c r="B52">
        <v>0.99699320045258466</v>
      </c>
      <c r="C52">
        <v>1.0007669308371101</v>
      </c>
      <c r="D52">
        <v>1.0035751397579291</v>
      </c>
      <c r="E52">
        <v>1.0073737835163215</v>
      </c>
      <c r="F52">
        <v>1.0021772636409862</v>
      </c>
      <c r="G52">
        <v>4.3901946126985707E-3</v>
      </c>
      <c r="H52">
        <v>0.39437527632048203</v>
      </c>
      <c r="I52"/>
    </row>
    <row r="53" spans="1:9" x14ac:dyDescent="0.25">
      <c r="A53" s="9" t="s">
        <v>36</v>
      </c>
      <c r="B53">
        <v>1.010318265850932</v>
      </c>
      <c r="C53">
        <v>1.006270772563667</v>
      </c>
      <c r="D53">
        <v>1.0105474982399363</v>
      </c>
      <c r="E53">
        <v>1.0064990866118007</v>
      </c>
      <c r="F53">
        <v>1.0084089058165842</v>
      </c>
      <c r="G53">
        <v>2.3408158475322007E-3</v>
      </c>
      <c r="H53">
        <v>5.5561628353471403E-3</v>
      </c>
      <c r="I53"/>
    </row>
    <row r="54" spans="1:9" x14ac:dyDescent="0.25">
      <c r="A54" s="9" t="s">
        <v>48</v>
      </c>
      <c r="B54">
        <v>0.99449357743564426</v>
      </c>
      <c r="C54">
        <v>0.992780517166858</v>
      </c>
      <c r="D54">
        <v>1.0087283375833525</v>
      </c>
      <c r="E54">
        <v>1.0069907572949319</v>
      </c>
      <c r="F54">
        <v>1.0007482973701967</v>
      </c>
      <c r="G54">
        <v>8.2715655620910523E-3</v>
      </c>
      <c r="H54">
        <v>0.86795380444096704</v>
      </c>
      <c r="I54"/>
    </row>
    <row r="55" spans="1:9" x14ac:dyDescent="0.25">
      <c r="A55" s="9" t="s">
        <v>29</v>
      </c>
      <c r="B55">
        <v>1.1059942613798959</v>
      </c>
      <c r="C55">
        <v>1.1076235737752136</v>
      </c>
      <c r="D55">
        <v>1.0926699217871736</v>
      </c>
      <c r="E55">
        <v>1.0942796052274271</v>
      </c>
      <c r="F55">
        <v>1.1001418405424275</v>
      </c>
      <c r="G55">
        <v>7.755052860317654E-3</v>
      </c>
      <c r="H55">
        <v>1.2733542680463399E-4</v>
      </c>
      <c r="I55"/>
    </row>
    <row r="56" spans="1:9" x14ac:dyDescent="0.25">
      <c r="A56" s="9" t="s">
        <v>43</v>
      </c>
      <c r="B56">
        <v>1.0559161350994652</v>
      </c>
      <c r="C56">
        <v>1.0630930293150065</v>
      </c>
      <c r="D56">
        <v>1.066206302372779</v>
      </c>
      <c r="E56">
        <v>1.073453137220465</v>
      </c>
      <c r="F56">
        <v>1.0646671510019288</v>
      </c>
      <c r="G56">
        <v>7.2714207503327011E-3</v>
      </c>
      <c r="H56">
        <v>3.87496165425851E-4</v>
      </c>
      <c r="I56"/>
    </row>
    <row r="57" spans="1:9" x14ac:dyDescent="0.25">
      <c r="A57" s="9" t="s">
        <v>20</v>
      </c>
      <c r="B57">
        <v>1.0190493769799582</v>
      </c>
      <c r="C57">
        <v>1.0259586525450515</v>
      </c>
      <c r="D57">
        <v>1.0165735080167453</v>
      </c>
      <c r="E57">
        <v>1.0234659968968003</v>
      </c>
      <c r="F57">
        <v>1.0212618836096388</v>
      </c>
      <c r="G57">
        <v>4.2345328393153126E-3</v>
      </c>
      <c r="H57">
        <v>2.1023343131316499E-3</v>
      </c>
      <c r="I57"/>
    </row>
    <row r="58" spans="1:9" x14ac:dyDescent="0.25">
      <c r="A58" s="9" t="s">
        <v>42</v>
      </c>
      <c r="B58">
        <v>1.0552859971919779</v>
      </c>
      <c r="C58">
        <v>1.0534255188457216</v>
      </c>
      <c r="D58">
        <v>1.0592223637697069</v>
      </c>
      <c r="E58">
        <v>1.0573549455751059</v>
      </c>
      <c r="F58">
        <v>1.0563222063456279</v>
      </c>
      <c r="G58">
        <v>2.5127668205098216E-3</v>
      </c>
      <c r="H58" s="2">
        <v>2.4435485015983799E-5</v>
      </c>
      <c r="I58"/>
    </row>
    <row r="59" spans="1:9" x14ac:dyDescent="0.25">
      <c r="A59" s="9" t="s">
        <v>55</v>
      </c>
      <c r="B59">
        <v>1.0076495489972883</v>
      </c>
      <c r="C59">
        <v>1.0079042362820478</v>
      </c>
      <c r="D59">
        <v>1.0071969180465943</v>
      </c>
      <c r="E59">
        <v>1.0074514909271464</v>
      </c>
      <c r="F59">
        <v>1.0075505485632692</v>
      </c>
      <c r="G59">
        <v>2.9986832996546143E-4</v>
      </c>
      <c r="H59" s="2">
        <v>1.72433033453966E-5</v>
      </c>
      <c r="I59"/>
    </row>
    <row r="60" spans="1:9" x14ac:dyDescent="0.25">
      <c r="A60" s="9" t="s">
        <v>51</v>
      </c>
      <c r="B60">
        <v>1.0546706229742615</v>
      </c>
      <c r="C60">
        <v>1.0544291939896682</v>
      </c>
      <c r="D60">
        <v>1.0086406708635067</v>
      </c>
      <c r="E60">
        <v>1.0084097787843289</v>
      </c>
      <c r="F60">
        <v>1.0315375666529414</v>
      </c>
      <c r="G60">
        <v>2.6572713481920474E-2</v>
      </c>
      <c r="H60">
        <v>9.8176696637827202E-2</v>
      </c>
      <c r="I60"/>
    </row>
    <row r="61" spans="1:9" x14ac:dyDescent="0.25">
      <c r="A61" s="9" t="s">
        <v>21</v>
      </c>
      <c r="B61">
        <v>1.0282480850318376</v>
      </c>
      <c r="C61">
        <v>1.0177128031734088</v>
      </c>
      <c r="D61">
        <v>1.0355146015963554</v>
      </c>
      <c r="E61">
        <v>1.0249048680552535</v>
      </c>
      <c r="F61">
        <v>1.0265950894642137</v>
      </c>
      <c r="G61">
        <v>7.3946365514728635E-3</v>
      </c>
      <c r="H61">
        <v>5.5373976424009904E-3</v>
      </c>
      <c r="I61"/>
    </row>
    <row r="62" spans="1:9" x14ac:dyDescent="0.25">
      <c r="A62" s="9" t="s">
        <v>15</v>
      </c>
      <c r="B62">
        <v>1.0006007800110914</v>
      </c>
      <c r="C62">
        <v>1.0064161465754653</v>
      </c>
      <c r="D62">
        <v>1.0033416605711452</v>
      </c>
      <c r="E62">
        <v>1.0091729567904666</v>
      </c>
      <c r="F62">
        <v>1.0048828859870422</v>
      </c>
      <c r="G62">
        <v>3.7178579362443938E-3</v>
      </c>
      <c r="H62">
        <v>7.8546160226602296E-2</v>
      </c>
      <c r="I62"/>
    </row>
    <row r="63" spans="1:9" x14ac:dyDescent="0.25">
      <c r="A63" s="9" t="s">
        <v>13</v>
      </c>
      <c r="B63">
        <v>1.0033622094534398</v>
      </c>
      <c r="C63">
        <v>0.99689105631881236</v>
      </c>
      <c r="D63">
        <v>1.0193374332672851</v>
      </c>
      <c r="E63">
        <v>1.0127632484271727</v>
      </c>
      <c r="F63">
        <v>1.0080884868666775</v>
      </c>
      <c r="G63">
        <v>9.9349943773238639E-3</v>
      </c>
      <c r="H63">
        <v>0.20194951165810701</v>
      </c>
      <c r="I63"/>
    </row>
    <row r="64" spans="1:9" x14ac:dyDescent="0.25">
      <c r="A64" s="8" t="s">
        <v>30</v>
      </c>
      <c r="B64">
        <v>1.0042202476044322</v>
      </c>
      <c r="C64">
        <v>1.000878499311652</v>
      </c>
      <c r="D64">
        <v>1.0030370730735789</v>
      </c>
      <c r="E64">
        <v>0.99969926203607484</v>
      </c>
      <c r="F64">
        <v>1.0019587705064346</v>
      </c>
      <c r="G64">
        <v>2.0452692954704196E-3</v>
      </c>
      <c r="H64">
        <v>0.151317848889818</v>
      </c>
      <c r="I64"/>
    </row>
    <row r="65" spans="1:9" x14ac:dyDescent="0.25">
      <c r="A65" s="8" t="s">
        <v>41</v>
      </c>
      <c r="B65">
        <v>1.0731708608932764</v>
      </c>
      <c r="C65">
        <v>1.0759390254634269</v>
      </c>
      <c r="D65">
        <v>1.0701726539898677</v>
      </c>
      <c r="E65">
        <v>1.0729330849078791</v>
      </c>
      <c r="F65">
        <v>1.0730539063136124</v>
      </c>
      <c r="G65">
        <v>2.3561128755854237E-3</v>
      </c>
      <c r="H65" s="2">
        <v>9.2391535230190003E-6</v>
      </c>
      <c r="I65"/>
    </row>
    <row r="66" spans="1:9" x14ac:dyDescent="0.25">
      <c r="A66" s="8" t="s">
        <v>35</v>
      </c>
      <c r="B66">
        <v>1.0102646269700346</v>
      </c>
      <c r="C66">
        <v>1.0079484153292368</v>
      </c>
      <c r="D66">
        <v>1.010533397440472</v>
      </c>
      <c r="E66">
        <v>1.0082165695954881</v>
      </c>
      <c r="F66">
        <v>1.0092407523338078</v>
      </c>
      <c r="G66">
        <v>1.3463946743491055E-3</v>
      </c>
      <c r="H66">
        <v>8.3664221034764595E-4</v>
      </c>
      <c r="I66"/>
    </row>
    <row r="67" spans="1:9" x14ac:dyDescent="0.25">
      <c r="A67" s="8" t="s">
        <v>17</v>
      </c>
      <c r="B67">
        <v>1.0147787959610315</v>
      </c>
      <c r="C67">
        <v>1.0184385096813933</v>
      </c>
      <c r="D67">
        <v>1.0153795281069937</v>
      </c>
      <c r="E67">
        <v>1.019041408316925</v>
      </c>
      <c r="F67">
        <v>1.0169095605165859</v>
      </c>
      <c r="G67">
        <v>2.141931943984631E-3</v>
      </c>
      <c r="H67">
        <v>5.5228667704079E-4</v>
      </c>
      <c r="I67"/>
    </row>
    <row r="70" spans="1:9" x14ac:dyDescent="0.25">
      <c r="H70" s="2"/>
    </row>
    <row r="84" spans="1:1" x14ac:dyDescent="0.25">
      <c r="A84" s="7"/>
    </row>
    <row r="85" spans="1:1" x14ac:dyDescent="0.25">
      <c r="A85" s="7"/>
    </row>
    <row r="86" spans="1:1" x14ac:dyDescent="0.25">
      <c r="A86" s="7"/>
    </row>
    <row r="87" spans="1:1" x14ac:dyDescent="0.25">
      <c r="A87" s="7"/>
    </row>
    <row r="88" spans="1:1" x14ac:dyDescent="0.25">
      <c r="A88" s="7"/>
    </row>
    <row r="89" spans="1:1" x14ac:dyDescent="0.25">
      <c r="A89" s="7"/>
    </row>
    <row r="90" spans="1:1" x14ac:dyDescent="0.25">
      <c r="A90" s="7"/>
    </row>
    <row r="91" spans="1:1" x14ac:dyDescent="0.25">
      <c r="A91" s="7"/>
    </row>
    <row r="101" spans="1:9" x14ac:dyDescent="0.25">
      <c r="A101"/>
    </row>
    <row r="102" spans="1:9" x14ac:dyDescent="0.25">
      <c r="A102"/>
    </row>
    <row r="104" spans="1:9" x14ac:dyDescent="0.25">
      <c r="A104"/>
      <c r="I104"/>
    </row>
    <row r="105" spans="1:9" x14ac:dyDescent="0.25">
      <c r="A105"/>
      <c r="I105"/>
    </row>
    <row r="106" spans="1:9" x14ac:dyDescent="0.25">
      <c r="A106"/>
      <c r="I106"/>
    </row>
    <row r="107" spans="1:9" x14ac:dyDescent="0.25">
      <c r="A107"/>
      <c r="I107"/>
    </row>
    <row r="108" spans="1:9" x14ac:dyDescent="0.25">
      <c r="I108"/>
    </row>
    <row r="109" spans="1:9" x14ac:dyDescent="0.25">
      <c r="I109"/>
    </row>
    <row r="110" spans="1:9" x14ac:dyDescent="0.25">
      <c r="I110"/>
    </row>
    <row r="111" spans="1:9" x14ac:dyDescent="0.25">
      <c r="I111"/>
    </row>
    <row r="112" spans="1:9" x14ac:dyDescent="0.25">
      <c r="I112"/>
    </row>
    <row r="113" spans="9:9" x14ac:dyDescent="0.25">
      <c r="I113"/>
    </row>
    <row r="114" spans="9:9" x14ac:dyDescent="0.25">
      <c r="I114"/>
    </row>
    <row r="115" spans="9:9" x14ac:dyDescent="0.25">
      <c r="I115"/>
    </row>
    <row r="116" spans="9:9" x14ac:dyDescent="0.25">
      <c r="I116"/>
    </row>
    <row r="117" spans="9:9" x14ac:dyDescent="0.25">
      <c r="I117"/>
    </row>
    <row r="118" spans="9:9" x14ac:dyDescent="0.25">
      <c r="I118"/>
    </row>
    <row r="119" spans="9:9" x14ac:dyDescent="0.25">
      <c r="I119"/>
    </row>
    <row r="120" spans="9:9" x14ac:dyDescent="0.25">
      <c r="I120"/>
    </row>
    <row r="121" spans="9:9" x14ac:dyDescent="0.25">
      <c r="I121"/>
    </row>
    <row r="122" spans="9:9" x14ac:dyDescent="0.25">
      <c r="I122"/>
    </row>
    <row r="123" spans="9:9" x14ac:dyDescent="0.25">
      <c r="I123"/>
    </row>
    <row r="124" spans="9:9" x14ac:dyDescent="0.25">
      <c r="I124"/>
    </row>
    <row r="125" spans="9:9" x14ac:dyDescent="0.25">
      <c r="I125"/>
    </row>
    <row r="126" spans="9:9" x14ac:dyDescent="0.25">
      <c r="I126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6"/>
  <sheetViews>
    <sheetView workbookViewId="0">
      <selection sqref="A1:XFD1048576"/>
    </sheetView>
  </sheetViews>
  <sheetFormatPr defaultRowHeight="15" x14ac:dyDescent="0.25"/>
  <cols>
    <col min="1" max="1" width="6" style="6" bestFit="1" customWidth="1"/>
    <col min="2" max="5" width="15.140625" bestFit="1" customWidth="1"/>
    <col min="6" max="7" width="12" bestFit="1" customWidth="1"/>
    <col min="8" max="8" width="32.7109375" bestFit="1" customWidth="1"/>
    <col min="9" max="9" width="12.7109375" style="1" bestFit="1" customWidth="1"/>
    <col min="10" max="10" width="17.7109375" bestFit="1" customWidth="1"/>
  </cols>
  <sheetData>
    <row r="1" spans="1:12" x14ac:dyDescent="0.25">
      <c r="A1" s="7" t="s">
        <v>66</v>
      </c>
      <c r="B1" s="3" t="s">
        <v>81</v>
      </c>
      <c r="C1" s="3" t="s">
        <v>81</v>
      </c>
      <c r="D1" s="3" t="s">
        <v>81</v>
      </c>
      <c r="E1" s="3" t="s">
        <v>81</v>
      </c>
      <c r="F1" s="3" t="s">
        <v>69</v>
      </c>
      <c r="G1" s="3" t="s">
        <v>78</v>
      </c>
      <c r="H1" s="3" t="s">
        <v>75</v>
      </c>
      <c r="I1" s="3"/>
      <c r="J1" s="3"/>
    </row>
    <row r="2" spans="1:12" x14ac:dyDescent="0.25">
      <c r="A2" s="8" t="s">
        <v>46</v>
      </c>
      <c r="B2">
        <v>1.0758379887792708</v>
      </c>
      <c r="C2">
        <v>1.0675716040532621</v>
      </c>
      <c r="D2">
        <v>1.0733008826304065</v>
      </c>
      <c r="E2">
        <v>1.0650539921923259</v>
      </c>
      <c r="F2">
        <v>1.0704411169138162</v>
      </c>
      <c r="G2">
        <v>4.985301819940233E-3</v>
      </c>
      <c r="H2" s="2">
        <v>9.7279693748035596E-5</v>
      </c>
      <c r="I2"/>
    </row>
    <row r="3" spans="1:12" x14ac:dyDescent="0.25">
      <c r="A3" s="9" t="s">
        <v>54</v>
      </c>
      <c r="B3">
        <v>1.0500970824128251</v>
      </c>
      <c r="C3">
        <v>1.023535911802399</v>
      </c>
      <c r="D3">
        <v>1.0922744391207764</v>
      </c>
      <c r="E3">
        <v>1.064646433846985</v>
      </c>
      <c r="F3">
        <v>1.0576384667957464</v>
      </c>
      <c r="G3">
        <v>2.8685762534613701E-2</v>
      </c>
      <c r="H3">
        <v>2.7670025292363901E-2</v>
      </c>
      <c r="I3"/>
    </row>
    <row r="4" spans="1:12" x14ac:dyDescent="0.25">
      <c r="A4" s="9" t="s">
        <v>50</v>
      </c>
      <c r="B4">
        <v>0.98789692339434887</v>
      </c>
      <c r="C4">
        <v>0.99490632576054006</v>
      </c>
      <c r="D4">
        <v>0.95916083806709407</v>
      </c>
      <c r="E4">
        <v>0.96596634994661801</v>
      </c>
      <c r="F4">
        <v>0.97698260929215031</v>
      </c>
      <c r="G4">
        <v>1.7120702516027649E-2</v>
      </c>
      <c r="H4">
        <v>7.4487627606218298E-2</v>
      </c>
      <c r="I4"/>
      <c r="K4" s="6"/>
      <c r="L4" s="6"/>
    </row>
    <row r="5" spans="1:12" x14ac:dyDescent="0.25">
      <c r="A5" s="9" t="s">
        <v>26</v>
      </c>
      <c r="B5">
        <v>0.97461140305724536</v>
      </c>
      <c r="C5">
        <v>0.97944932704441112</v>
      </c>
      <c r="D5">
        <v>0.97409427099274393</v>
      </c>
      <c r="E5">
        <v>0.97892962796128924</v>
      </c>
      <c r="F5">
        <v>0.97677115726392238</v>
      </c>
      <c r="G5">
        <v>2.8084306095870967E-3</v>
      </c>
      <c r="H5">
        <v>4.8084488088099002E-4</v>
      </c>
      <c r="I5"/>
      <c r="K5" s="6"/>
      <c r="L5" s="6"/>
    </row>
    <row r="6" spans="1:12" x14ac:dyDescent="0.25">
      <c r="A6" s="9" t="s">
        <v>38</v>
      </c>
      <c r="B6">
        <v>1.0043770738614004</v>
      </c>
      <c r="C6">
        <v>1.0075528964430118</v>
      </c>
      <c r="D6">
        <v>0.93199350210146759</v>
      </c>
      <c r="E6">
        <v>0.93494044910664931</v>
      </c>
      <c r="F6">
        <v>0.96971598037813223</v>
      </c>
      <c r="G6">
        <v>4.1894098873643773E-2</v>
      </c>
      <c r="H6">
        <v>0.244019256922997</v>
      </c>
      <c r="I6"/>
      <c r="K6" s="6"/>
      <c r="L6" s="6"/>
    </row>
    <row r="7" spans="1:12" x14ac:dyDescent="0.25">
      <c r="A7" s="8" t="s">
        <v>62</v>
      </c>
      <c r="B7">
        <v>0.98573007381767574</v>
      </c>
      <c r="C7">
        <v>0.99130735408118298</v>
      </c>
      <c r="D7">
        <v>0.97388870184262266</v>
      </c>
      <c r="E7">
        <v>0.97939898338917541</v>
      </c>
      <c r="F7">
        <v>0.98258127828266417</v>
      </c>
      <c r="G7">
        <v>7.5663112570986618E-3</v>
      </c>
      <c r="H7">
        <v>1.92639711890716E-2</v>
      </c>
      <c r="I7"/>
      <c r="K7" s="6"/>
      <c r="L7" s="6"/>
    </row>
    <row r="8" spans="1:12" x14ac:dyDescent="0.25">
      <c r="A8" s="9" t="s">
        <v>31</v>
      </c>
      <c r="B8">
        <v>1.0752300027594324</v>
      </c>
      <c r="C8">
        <v>1.0738585184754521</v>
      </c>
      <c r="D8">
        <v>1.1002274054242531</v>
      </c>
      <c r="E8">
        <v>1.0988240362925592</v>
      </c>
      <c r="F8">
        <v>1.0870349907379242</v>
      </c>
      <c r="G8">
        <v>1.4445282537924041E-2</v>
      </c>
      <c r="H8">
        <v>1.22974136792322E-3</v>
      </c>
      <c r="I8"/>
      <c r="K8" s="6"/>
      <c r="L8" s="6"/>
    </row>
    <row r="9" spans="1:12" x14ac:dyDescent="0.25">
      <c r="A9" s="9" t="s">
        <v>33</v>
      </c>
      <c r="B9">
        <v>1.0681203957844327</v>
      </c>
      <c r="C9">
        <v>1.0539534990230588</v>
      </c>
      <c r="D9">
        <v>1.0983548600662381</v>
      </c>
      <c r="E9">
        <v>1.0837869518310581</v>
      </c>
      <c r="F9">
        <v>1.076053926676197</v>
      </c>
      <c r="G9">
        <v>1.9222392523434193E-2</v>
      </c>
      <c r="H9">
        <v>4.2074248022074996E-3</v>
      </c>
      <c r="I9"/>
      <c r="K9" s="6"/>
      <c r="L9" s="6"/>
    </row>
    <row r="10" spans="1:12" x14ac:dyDescent="0.25">
      <c r="A10" s="8" t="s">
        <v>28</v>
      </c>
      <c r="B10">
        <v>1.0502298007098407</v>
      </c>
      <c r="C10">
        <v>1.0450337568339576</v>
      </c>
      <c r="D10">
        <v>1.0630920911657915</v>
      </c>
      <c r="E10">
        <v>1.0578324107167429</v>
      </c>
      <c r="F10">
        <v>1.0540470148565833</v>
      </c>
      <c r="G10">
        <v>7.9990118406803087E-3</v>
      </c>
      <c r="H10">
        <v>8.76352049013022E-4</v>
      </c>
      <c r="I10"/>
      <c r="K10" s="6"/>
      <c r="L10" s="6"/>
    </row>
    <row r="11" spans="1:12" x14ac:dyDescent="0.25">
      <c r="A11" s="9" t="s">
        <v>16</v>
      </c>
      <c r="B11">
        <v>1.027734848550208</v>
      </c>
      <c r="C11">
        <v>1.0326184764723545</v>
      </c>
      <c r="D11">
        <v>0.95607047484797958</v>
      </c>
      <c r="E11">
        <v>0.96061356538645271</v>
      </c>
      <c r="F11">
        <v>0.99425934131424876</v>
      </c>
      <c r="G11">
        <v>4.1563046866756465E-2</v>
      </c>
      <c r="H11">
        <v>0.80030203307015901</v>
      </c>
      <c r="I11"/>
      <c r="K11" s="6"/>
      <c r="L11" s="6"/>
    </row>
    <row r="12" spans="1:12" x14ac:dyDescent="0.25">
      <c r="A12" s="9" t="s">
        <v>8</v>
      </c>
      <c r="B12">
        <v>1.065155857420236</v>
      </c>
      <c r="C12">
        <v>1.0526823663220224</v>
      </c>
      <c r="D12">
        <v>1.0927178460438451</v>
      </c>
      <c r="E12">
        <v>1.0799215907066229</v>
      </c>
      <c r="F12">
        <v>1.0726194151231816</v>
      </c>
      <c r="G12">
        <v>1.7420862035780478E-2</v>
      </c>
      <c r="H12">
        <v>3.6172877822762202E-3</v>
      </c>
      <c r="I12"/>
      <c r="K12" s="6"/>
      <c r="L12" s="6"/>
    </row>
    <row r="13" spans="1:12" x14ac:dyDescent="0.25">
      <c r="A13" s="9" t="s">
        <v>5</v>
      </c>
      <c r="B13">
        <v>1.0212660427101043</v>
      </c>
      <c r="C13">
        <v>1.0171600459699874</v>
      </c>
      <c r="D13">
        <v>1.0148152634822563</v>
      </c>
      <c r="E13">
        <v>1.0107352020786462</v>
      </c>
      <c r="F13">
        <v>1.0159941385602487</v>
      </c>
      <c r="G13">
        <v>4.4044853206850502E-3</v>
      </c>
      <c r="H13">
        <v>5.3865319580233403E-3</v>
      </c>
      <c r="I13"/>
      <c r="K13" s="6"/>
      <c r="L13" s="6"/>
    </row>
    <row r="14" spans="1:12" x14ac:dyDescent="0.25">
      <c r="A14" s="9" t="s">
        <v>12</v>
      </c>
      <c r="B14">
        <v>0.9469602389109949</v>
      </c>
      <c r="C14">
        <v>0.94770974466774549</v>
      </c>
      <c r="D14">
        <v>1.0192632046736969</v>
      </c>
      <c r="E14">
        <v>1.0200699372144693</v>
      </c>
      <c r="F14">
        <v>0.9835007813667267</v>
      </c>
      <c r="G14">
        <v>4.1763076320079549E-2</v>
      </c>
      <c r="H14">
        <v>0.487146601174268</v>
      </c>
      <c r="I14"/>
      <c r="K14" s="6"/>
      <c r="L14" s="6"/>
    </row>
    <row r="15" spans="1:12" x14ac:dyDescent="0.25">
      <c r="A15" s="8" t="s">
        <v>0</v>
      </c>
      <c r="B15">
        <v>0.99549535799140221</v>
      </c>
      <c r="C15">
        <v>1.0012165054906423</v>
      </c>
      <c r="D15">
        <v>1.0001142994659113</v>
      </c>
      <c r="E15">
        <v>1.0058619921873404</v>
      </c>
      <c r="F15">
        <v>1.0006720387838242</v>
      </c>
      <c r="G15">
        <v>4.2560215185420717E-3</v>
      </c>
      <c r="H15">
        <v>0.77284531558245495</v>
      </c>
      <c r="I15"/>
      <c r="K15" s="6"/>
      <c r="L15" s="6"/>
    </row>
    <row r="16" spans="1:12" x14ac:dyDescent="0.25">
      <c r="A16" s="9" t="s">
        <v>7</v>
      </c>
      <c r="B16">
        <v>0.99402972675046086</v>
      </c>
      <c r="C16">
        <v>0.98492295796028284</v>
      </c>
      <c r="D16">
        <v>0.99361911138989822</v>
      </c>
      <c r="E16">
        <v>0.98451610443807347</v>
      </c>
      <c r="F16">
        <v>0.98927197513467879</v>
      </c>
      <c r="G16">
        <v>5.2620037541143416E-3</v>
      </c>
      <c r="H16">
        <v>2.6632547559138901E-2</v>
      </c>
      <c r="I16"/>
      <c r="K16" s="6"/>
      <c r="L16" s="6"/>
    </row>
    <row r="17" spans="1:12" x14ac:dyDescent="0.25">
      <c r="A17" s="9" t="s">
        <v>3</v>
      </c>
      <c r="B17">
        <v>1.0560332246156225</v>
      </c>
      <c r="C17">
        <v>1.050397969060012</v>
      </c>
      <c r="D17">
        <v>1.0566080987589808</v>
      </c>
      <c r="E17">
        <v>1.0509697755321696</v>
      </c>
      <c r="F17">
        <v>1.0535022669916962</v>
      </c>
      <c r="G17">
        <v>3.2711932635262416E-3</v>
      </c>
      <c r="H17" s="2">
        <v>6.2794790561898303E-5</v>
      </c>
      <c r="I17"/>
      <c r="K17" s="6"/>
      <c r="L17" s="6"/>
    </row>
    <row r="18" spans="1:12" x14ac:dyDescent="0.25">
      <c r="A18" s="8" t="s">
        <v>4</v>
      </c>
      <c r="B18">
        <v>1.0017457996302974</v>
      </c>
      <c r="C18">
        <v>1.0099257345814912</v>
      </c>
      <c r="D18">
        <v>0.99772163719504892</v>
      </c>
      <c r="E18">
        <v>1.0058687121262999</v>
      </c>
      <c r="F18">
        <v>1.0038154708832843</v>
      </c>
      <c r="G18">
        <v>5.2589438159817321E-3</v>
      </c>
      <c r="H18">
        <v>0.24267019976326001</v>
      </c>
      <c r="I18"/>
      <c r="K18" s="6"/>
      <c r="L18" s="6"/>
    </row>
    <row r="19" spans="1:12" x14ac:dyDescent="0.25">
      <c r="A19" s="9" t="s">
        <v>9</v>
      </c>
      <c r="B19">
        <v>1.004513573339082</v>
      </c>
      <c r="C19">
        <v>1.0056403284998139</v>
      </c>
      <c r="D19">
        <v>1.0521539647963172</v>
      </c>
      <c r="E19">
        <v>1.0533341578182769</v>
      </c>
      <c r="F19">
        <v>1.0289105061133725</v>
      </c>
      <c r="G19">
        <v>2.7528679766793823E-2</v>
      </c>
      <c r="H19">
        <v>0.126518013242684</v>
      </c>
      <c r="I19"/>
      <c r="K19" s="6"/>
      <c r="L19" s="6"/>
    </row>
    <row r="20" spans="1:12" x14ac:dyDescent="0.25">
      <c r="A20" s="9" t="s">
        <v>10</v>
      </c>
      <c r="B20">
        <v>1.0773124936667866</v>
      </c>
      <c r="C20">
        <v>1.0723806352473797</v>
      </c>
      <c r="D20">
        <v>0.97016548850844297</v>
      </c>
      <c r="E20">
        <v>0.96572414130338735</v>
      </c>
      <c r="F20">
        <v>1.0213956896814993</v>
      </c>
      <c r="G20">
        <v>6.1779199448069658E-2</v>
      </c>
      <c r="H20">
        <v>0.53833096121292401</v>
      </c>
      <c r="I20"/>
      <c r="K20" s="6"/>
      <c r="L20" s="6"/>
    </row>
    <row r="21" spans="1:12" x14ac:dyDescent="0.25">
      <c r="A21" s="9" t="s">
        <v>11</v>
      </c>
      <c r="B21">
        <v>1.0141098409202847</v>
      </c>
      <c r="C21">
        <v>0.99651251524150175</v>
      </c>
      <c r="D21">
        <v>1.0058781868915174</v>
      </c>
      <c r="E21">
        <v>0.98842370086478604</v>
      </c>
      <c r="F21">
        <v>1.0012310609795225</v>
      </c>
      <c r="G21">
        <v>1.1161718789309121E-2</v>
      </c>
      <c r="H21">
        <v>0.83957404196250995</v>
      </c>
      <c r="I21"/>
      <c r="K21" s="6"/>
      <c r="L21" s="6"/>
    </row>
    <row r="22" spans="1:12" x14ac:dyDescent="0.25">
      <c r="A22" s="8" t="s">
        <v>1</v>
      </c>
      <c r="B22">
        <v>0.9770866382604495</v>
      </c>
      <c r="C22">
        <v>0.9845928452126923</v>
      </c>
      <c r="D22">
        <v>0.99625729859047796</v>
      </c>
      <c r="E22">
        <v>1.003910779016959</v>
      </c>
      <c r="F22">
        <v>0.99046189027014475</v>
      </c>
      <c r="G22">
        <v>1.194155799903344E-2</v>
      </c>
      <c r="H22">
        <v>0.20844811303434899</v>
      </c>
      <c r="I22"/>
      <c r="K22" s="6"/>
      <c r="L22" s="6"/>
    </row>
    <row r="23" spans="1:12" x14ac:dyDescent="0.25">
      <c r="A23" s="9" t="s">
        <v>65</v>
      </c>
      <c r="B23">
        <v>1.0865972196616114</v>
      </c>
      <c r="C23">
        <v>1.068758366979228</v>
      </c>
      <c r="D23">
        <v>1.0886525887125678</v>
      </c>
      <c r="E23">
        <v>1.0707799926844033</v>
      </c>
      <c r="F23">
        <v>1.0786970420094526</v>
      </c>
      <c r="G23">
        <v>1.0375976234636918E-2</v>
      </c>
      <c r="H23">
        <v>6.2206991017869299E-4</v>
      </c>
      <c r="I23"/>
      <c r="K23" s="6"/>
      <c r="L23" s="6"/>
    </row>
    <row r="24" spans="1:12" x14ac:dyDescent="0.25">
      <c r="A24" s="8" t="s">
        <v>52</v>
      </c>
      <c r="B24">
        <v>0.98253631047836787</v>
      </c>
      <c r="C24">
        <v>0.99809019156242929</v>
      </c>
      <c r="D24">
        <v>0.98583277545402859</v>
      </c>
      <c r="E24">
        <v>1.0014388406901487</v>
      </c>
      <c r="F24">
        <v>0.99197452954624366</v>
      </c>
      <c r="G24">
        <v>9.1973842264583515E-3</v>
      </c>
      <c r="H24">
        <v>0.17929844519166399</v>
      </c>
      <c r="I24"/>
      <c r="K24" s="6"/>
      <c r="L24" s="6"/>
    </row>
    <row r="25" spans="1:12" x14ac:dyDescent="0.25">
      <c r="A25" s="8" t="s">
        <v>59</v>
      </c>
      <c r="B25">
        <v>0.98430502241643925</v>
      </c>
      <c r="C25">
        <v>0.97986283162329213</v>
      </c>
      <c r="D25">
        <v>0.9972753876920325</v>
      </c>
      <c r="E25">
        <v>0.99277466134750769</v>
      </c>
      <c r="F25">
        <v>0.98855447576981792</v>
      </c>
      <c r="G25">
        <v>7.904994261805685E-3</v>
      </c>
      <c r="H25">
        <v>6.2717645362645402E-2</v>
      </c>
      <c r="I25"/>
      <c r="K25" s="6"/>
      <c r="L25" s="6"/>
    </row>
    <row r="26" spans="1:12" x14ac:dyDescent="0.25">
      <c r="A26" s="9" t="s">
        <v>61</v>
      </c>
      <c r="B26">
        <v>0.95169209530093202</v>
      </c>
      <c r="C26">
        <v>0.96982107532129935</v>
      </c>
      <c r="D26">
        <v>0.95863627140371033</v>
      </c>
      <c r="E26">
        <v>0.97689753247426903</v>
      </c>
      <c r="F26">
        <v>0.96426174362505268</v>
      </c>
      <c r="G26">
        <v>1.1257757702373312E-2</v>
      </c>
      <c r="H26">
        <v>7.9040538189355004E-3</v>
      </c>
      <c r="I26"/>
      <c r="K26" s="6"/>
      <c r="L26" s="6"/>
    </row>
    <row r="27" spans="1:12" x14ac:dyDescent="0.25">
      <c r="A27" s="9" t="s">
        <v>27</v>
      </c>
      <c r="B27">
        <v>0.99025933228387319</v>
      </c>
      <c r="C27">
        <v>0.98618311523880742</v>
      </c>
      <c r="D27">
        <v>1.0001787492154852</v>
      </c>
      <c r="E27">
        <v>0.99606170074873468</v>
      </c>
      <c r="F27">
        <v>0.99317072437172516</v>
      </c>
      <c r="G27">
        <v>6.1852793498442128E-3</v>
      </c>
      <c r="H27">
        <v>0.114289631183272</v>
      </c>
      <c r="I27"/>
      <c r="K27" s="6"/>
      <c r="L27" s="6"/>
    </row>
    <row r="28" spans="1:12" x14ac:dyDescent="0.25">
      <c r="A28" s="8" t="s">
        <v>45</v>
      </c>
      <c r="B28">
        <v>0.9897780310799521</v>
      </c>
      <c r="C28">
        <v>0.99450022191726362</v>
      </c>
      <c r="D28">
        <v>0.9915624540878355</v>
      </c>
      <c r="E28">
        <v>0.99629315833493493</v>
      </c>
      <c r="F28">
        <v>0.99303346635499656</v>
      </c>
      <c r="G28">
        <v>2.9176874177824436E-3</v>
      </c>
      <c r="H28">
        <v>1.74505146886468E-2</v>
      </c>
      <c r="I28"/>
      <c r="K28" s="6"/>
      <c r="L28" s="6"/>
    </row>
    <row r="29" spans="1:12" x14ac:dyDescent="0.25">
      <c r="A29" s="9" t="s">
        <v>57</v>
      </c>
      <c r="B29">
        <v>0.99098102501365082</v>
      </c>
      <c r="C29">
        <v>0.99340688401425437</v>
      </c>
      <c r="D29">
        <v>1.0007140254357065</v>
      </c>
      <c r="E29">
        <v>1.003163710207017</v>
      </c>
      <c r="F29">
        <v>0.99706641116765715</v>
      </c>
      <c r="G29">
        <v>5.7996036949007779E-3</v>
      </c>
      <c r="H29">
        <v>0.38621234831784901</v>
      </c>
      <c r="I29"/>
      <c r="K29" s="6"/>
      <c r="L29" s="6"/>
    </row>
    <row r="30" spans="1:12" x14ac:dyDescent="0.25">
      <c r="A30" s="8" t="s">
        <v>49</v>
      </c>
      <c r="B30">
        <v>0.96710538566672244</v>
      </c>
      <c r="C30">
        <v>0.97338902105111413</v>
      </c>
      <c r="D30">
        <v>0.97882104294795591</v>
      </c>
      <c r="E30">
        <v>0.98518079921817325</v>
      </c>
      <c r="F30">
        <v>0.97612406222099135</v>
      </c>
      <c r="G30">
        <v>7.7053048191745759E-3</v>
      </c>
      <c r="H30">
        <v>8.4642340788689697E-3</v>
      </c>
      <c r="I30"/>
      <c r="K30" s="6"/>
      <c r="L30" s="6"/>
    </row>
    <row r="31" spans="1:12" x14ac:dyDescent="0.25">
      <c r="A31" s="9" t="s">
        <v>40</v>
      </c>
      <c r="B31">
        <v>0.96106335513771968</v>
      </c>
      <c r="C31">
        <v>0.98110443826198346</v>
      </c>
      <c r="D31">
        <v>1.1994059681820273</v>
      </c>
      <c r="E31">
        <v>1.2244172170030059</v>
      </c>
      <c r="F31">
        <v>1.091497744646184</v>
      </c>
      <c r="G31">
        <v>0.13965622423073901</v>
      </c>
      <c r="H31">
        <v>0.281378743581774</v>
      </c>
      <c r="I31"/>
      <c r="K31" s="6"/>
      <c r="L31" s="6"/>
    </row>
    <row r="32" spans="1:12" x14ac:dyDescent="0.25">
      <c r="A32" s="9" t="s">
        <v>14</v>
      </c>
      <c r="B32">
        <v>0.99253095242437539</v>
      </c>
      <c r="C32">
        <v>1.0048743097888599</v>
      </c>
      <c r="D32">
        <v>0.9899134511756188</v>
      </c>
      <c r="E32">
        <v>1.0022242566552111</v>
      </c>
      <c r="F32">
        <v>0.99738574251101619</v>
      </c>
      <c r="G32">
        <v>7.2776824054723863E-3</v>
      </c>
      <c r="H32">
        <v>0.52438966568530998</v>
      </c>
      <c r="I32"/>
      <c r="K32" s="6"/>
      <c r="L32" s="6"/>
    </row>
    <row r="33" spans="1:12" x14ac:dyDescent="0.25">
      <c r="A33" s="8" t="s">
        <v>47</v>
      </c>
      <c r="B33">
        <v>1.0365929552668036</v>
      </c>
      <c r="C33">
        <v>1.0226758308395483</v>
      </c>
      <c r="D33">
        <v>1.0507400256820929</v>
      </c>
      <c r="E33">
        <v>1.036632965042894</v>
      </c>
      <c r="F33">
        <v>1.0366604442078349</v>
      </c>
      <c r="G33">
        <v>1.1457302408106334E-2</v>
      </c>
      <c r="H33">
        <v>7.7288920045960304E-3</v>
      </c>
      <c r="I33"/>
      <c r="K33" s="6"/>
      <c r="L33" s="6"/>
    </row>
    <row r="34" spans="1:12" x14ac:dyDescent="0.25">
      <c r="A34" s="8" t="s">
        <v>63</v>
      </c>
      <c r="B34">
        <v>1.0259305955879972</v>
      </c>
      <c r="C34">
        <v>1.0252421706330332</v>
      </c>
      <c r="D34">
        <v>1.0360057856383544</v>
      </c>
      <c r="E34">
        <v>1.0353105999801944</v>
      </c>
      <c r="F34">
        <v>1.0306222879598947</v>
      </c>
      <c r="G34">
        <v>5.8286635579974993E-3</v>
      </c>
      <c r="H34">
        <v>1.84073889061437E-3</v>
      </c>
      <c r="I34"/>
      <c r="K34" s="6"/>
      <c r="L34" s="6"/>
    </row>
    <row r="35" spans="1:12" x14ac:dyDescent="0.25">
      <c r="A35" s="8" t="s">
        <v>58</v>
      </c>
      <c r="B35">
        <v>0.97236449469571329</v>
      </c>
      <c r="C35">
        <v>0.97335781308670088</v>
      </c>
      <c r="D35">
        <v>0.99082898063051439</v>
      </c>
      <c r="E35">
        <v>0.9918411614065018</v>
      </c>
      <c r="F35">
        <v>0.98209811245485767</v>
      </c>
      <c r="G35">
        <v>1.0681622999353638E-2</v>
      </c>
      <c r="H35">
        <v>4.3996636902581703E-2</v>
      </c>
      <c r="I35"/>
      <c r="K35" s="6"/>
      <c r="L35" s="6"/>
    </row>
    <row r="36" spans="1:12" x14ac:dyDescent="0.25">
      <c r="A36" s="8" t="s">
        <v>18</v>
      </c>
      <c r="B36">
        <v>1.003697873585192</v>
      </c>
      <c r="C36">
        <v>0.9968800484153425</v>
      </c>
      <c r="D36">
        <v>1.0081136886494908</v>
      </c>
      <c r="E36">
        <v>1.0012658681435118</v>
      </c>
      <c r="F36">
        <v>1.0024893696983843</v>
      </c>
      <c r="G36">
        <v>4.6923656656092704E-3</v>
      </c>
      <c r="H36">
        <v>0.36652854437551002</v>
      </c>
      <c r="I36"/>
      <c r="K36" s="6"/>
      <c r="L36" s="6"/>
    </row>
    <row r="37" spans="1:12" x14ac:dyDescent="0.25">
      <c r="A37" s="8" t="s">
        <v>39</v>
      </c>
      <c r="B37">
        <v>0.9963603932917583</v>
      </c>
      <c r="C37">
        <v>1.0026963284876247</v>
      </c>
      <c r="D37">
        <v>0.97128673095364204</v>
      </c>
      <c r="E37">
        <v>0.97746322073119707</v>
      </c>
      <c r="F37">
        <v>0.98695166836605552</v>
      </c>
      <c r="G37">
        <v>1.496484023442453E-2</v>
      </c>
      <c r="H37">
        <v>0.179533652140735</v>
      </c>
      <c r="I37"/>
      <c r="K37" s="6"/>
      <c r="L37" s="6"/>
    </row>
    <row r="38" spans="1:12" x14ac:dyDescent="0.25">
      <c r="A38" s="8" t="s">
        <v>24</v>
      </c>
      <c r="B38">
        <v>1.0156710246302225</v>
      </c>
      <c r="C38">
        <v>1.0152022063209405</v>
      </c>
      <c r="D38">
        <v>1.0076390034770009</v>
      </c>
      <c r="E38">
        <v>1.0071738926266163</v>
      </c>
      <c r="F38">
        <v>1.011421531763695</v>
      </c>
      <c r="G38">
        <v>4.6440516867980661E-3</v>
      </c>
      <c r="H38">
        <v>1.6098200229226499E-2</v>
      </c>
      <c r="I38"/>
      <c r="K38" s="6"/>
      <c r="L38" s="6"/>
    </row>
    <row r="39" spans="1:12" x14ac:dyDescent="0.25">
      <c r="A39" s="8" t="s">
        <v>44</v>
      </c>
      <c r="B39">
        <v>0.97047272263326712</v>
      </c>
      <c r="C39">
        <v>0.99436178979490697</v>
      </c>
      <c r="D39">
        <v>1.0271138715259012</v>
      </c>
      <c r="E39">
        <v>1.0523972119921394</v>
      </c>
      <c r="F39">
        <v>1.0110863989865537</v>
      </c>
      <c r="G39">
        <v>3.6021504719286931E-2</v>
      </c>
      <c r="H39">
        <v>0.58174317535082598</v>
      </c>
      <c r="I39"/>
      <c r="K39" s="6"/>
      <c r="L39" s="6"/>
    </row>
    <row r="40" spans="1:12" x14ac:dyDescent="0.25">
      <c r="A40" s="8" t="s">
        <v>22</v>
      </c>
      <c r="B40">
        <v>1.0158255792492352</v>
      </c>
      <c r="C40">
        <v>1.0204364414609699</v>
      </c>
      <c r="D40">
        <v>1.0093086699339826</v>
      </c>
      <c r="E40">
        <v>1.0138899517024673</v>
      </c>
      <c r="F40">
        <v>1.0148651605866639</v>
      </c>
      <c r="G40">
        <v>4.611116832502862E-3</v>
      </c>
      <c r="H40">
        <v>7.5666436938146599E-3</v>
      </c>
      <c r="I40"/>
      <c r="K40" s="6"/>
      <c r="L40" s="6"/>
    </row>
    <row r="41" spans="1:12" x14ac:dyDescent="0.25">
      <c r="A41" s="8" t="s">
        <v>34</v>
      </c>
      <c r="B41">
        <v>1.0489622495826363</v>
      </c>
      <c r="C41">
        <v>1.0508726323076278</v>
      </c>
      <c r="D41">
        <v>1.0061286480975395</v>
      </c>
      <c r="E41">
        <v>1.0079610217498891</v>
      </c>
      <c r="F41">
        <v>1.0284811379344232</v>
      </c>
      <c r="G41">
        <v>2.4776090118947273E-2</v>
      </c>
      <c r="H41">
        <v>0.10507672849558</v>
      </c>
      <c r="I41"/>
      <c r="K41" s="6"/>
      <c r="L41" s="6"/>
    </row>
    <row r="42" spans="1:12" x14ac:dyDescent="0.25">
      <c r="A42" s="8" t="s">
        <v>6</v>
      </c>
      <c r="B42">
        <v>0.99132567347509115</v>
      </c>
      <c r="C42">
        <v>0.98949445350960452</v>
      </c>
      <c r="D42">
        <v>0.9892494847032629</v>
      </c>
      <c r="E42">
        <v>0.98742209996411301</v>
      </c>
      <c r="F42">
        <v>0.9893729279130179</v>
      </c>
      <c r="G42">
        <v>1.596762517625961E-3</v>
      </c>
      <c r="H42">
        <v>9.1644433427906697E-4</v>
      </c>
      <c r="I42"/>
      <c r="K42" s="6"/>
      <c r="L42" s="6"/>
    </row>
    <row r="43" spans="1:12" x14ac:dyDescent="0.25">
      <c r="A43" s="8" t="s">
        <v>2</v>
      </c>
      <c r="B43">
        <v>1.0039535035880776</v>
      </c>
      <c r="C43">
        <v>1.0032487593762094</v>
      </c>
      <c r="D43">
        <v>0.99358781046624323</v>
      </c>
      <c r="E43">
        <v>0.99289034264935094</v>
      </c>
      <c r="F43">
        <v>0.99842010401997028</v>
      </c>
      <c r="G43">
        <v>5.9962139481246077E-3</v>
      </c>
      <c r="H43">
        <v>0.63469986964184599</v>
      </c>
      <c r="I43"/>
      <c r="K43" s="6"/>
      <c r="L43" s="6"/>
    </row>
    <row r="44" spans="1:12" x14ac:dyDescent="0.25">
      <c r="A44" s="8" t="s">
        <v>23</v>
      </c>
      <c r="B44">
        <v>1.0233851216005783</v>
      </c>
      <c r="C44">
        <v>1.0292774537811213</v>
      </c>
      <c r="D44">
        <v>0.99630439594530174</v>
      </c>
      <c r="E44">
        <v>1.0020408057581232</v>
      </c>
      <c r="F44">
        <v>1.0127519442712811</v>
      </c>
      <c r="G44">
        <v>1.6035453001184401E-2</v>
      </c>
      <c r="H44">
        <v>0.20995578783573199</v>
      </c>
      <c r="I44"/>
      <c r="K44" s="6"/>
      <c r="L44" s="6"/>
    </row>
    <row r="45" spans="1:12" x14ac:dyDescent="0.25">
      <c r="A45" s="8" t="s">
        <v>56</v>
      </c>
      <c r="B45">
        <v>1.0222466076477827</v>
      </c>
      <c r="C45">
        <v>1.0216426761410806</v>
      </c>
      <c r="D45">
        <v>1.0091634914811307</v>
      </c>
      <c r="E45">
        <v>1.0085672893285782</v>
      </c>
      <c r="F45">
        <v>1.0154050161496431</v>
      </c>
      <c r="G45">
        <v>7.5592529318567808E-3</v>
      </c>
      <c r="H45">
        <v>2.6662453385813599E-2</v>
      </c>
      <c r="I45"/>
      <c r="K45" s="6"/>
      <c r="L45" s="6"/>
    </row>
    <row r="46" spans="1:12" x14ac:dyDescent="0.25">
      <c r="A46" s="8" t="s">
        <v>25</v>
      </c>
      <c r="B46">
        <v>0.99790261541324099</v>
      </c>
      <c r="C46">
        <v>0.99712400564439507</v>
      </c>
      <c r="D46">
        <v>0.99870453670255388</v>
      </c>
      <c r="E46">
        <v>0.99792530123763301</v>
      </c>
      <c r="F46">
        <v>0.99791411474945579</v>
      </c>
      <c r="G46">
        <v>6.4531559051634224E-4</v>
      </c>
      <c r="H46">
        <v>7.5097554366876903E-3</v>
      </c>
      <c r="I46"/>
      <c r="K46" s="6"/>
      <c r="L46" s="6"/>
    </row>
    <row r="47" spans="1:12" x14ac:dyDescent="0.25">
      <c r="A47" s="8" t="s">
        <v>37</v>
      </c>
      <c r="B47">
        <v>1.010116465548166</v>
      </c>
      <c r="C47">
        <v>1.0044696599076492</v>
      </c>
      <c r="D47">
        <v>1.0159179443278543</v>
      </c>
      <c r="E47">
        <v>1.0102387069587064</v>
      </c>
      <c r="F47">
        <v>1.0101856941855938</v>
      </c>
      <c r="G47">
        <v>4.6740183467916911E-3</v>
      </c>
      <c r="H47">
        <v>2.2322395185612701E-2</v>
      </c>
      <c r="I47"/>
      <c r="K47" s="6"/>
      <c r="L47" s="6"/>
    </row>
    <row r="48" spans="1:12" x14ac:dyDescent="0.25">
      <c r="A48" s="8" t="s">
        <v>53</v>
      </c>
      <c r="B48">
        <v>1.0222352450212495</v>
      </c>
      <c r="C48">
        <v>1.0236179738455324</v>
      </c>
      <c r="D48">
        <v>1.0588827711456887</v>
      </c>
      <c r="E48">
        <v>1.0603150713293608</v>
      </c>
      <c r="F48">
        <v>1.0412627653354578</v>
      </c>
      <c r="G48">
        <v>2.1188362878936117E-2</v>
      </c>
      <c r="H48">
        <v>3.0023919687982101E-2</v>
      </c>
      <c r="I48"/>
      <c r="K48" s="6"/>
      <c r="L48" s="6"/>
    </row>
    <row r="49" spans="1:12" x14ac:dyDescent="0.25">
      <c r="A49" s="8" t="s">
        <v>60</v>
      </c>
      <c r="B49">
        <v>0.96794375387389509</v>
      </c>
      <c r="C49">
        <v>0.97543873480017929</v>
      </c>
      <c r="D49">
        <v>0.96954366209548204</v>
      </c>
      <c r="E49">
        <v>0.9770510314292089</v>
      </c>
      <c r="F49">
        <v>0.97249429554969136</v>
      </c>
      <c r="G49">
        <v>4.428966459561208E-3</v>
      </c>
      <c r="H49">
        <v>1.12454594911487E-3</v>
      </c>
      <c r="I49"/>
      <c r="K49" s="6"/>
      <c r="L49" s="6"/>
    </row>
    <row r="50" spans="1:12" x14ac:dyDescent="0.25">
      <c r="A50" s="9" t="s">
        <v>19</v>
      </c>
      <c r="B50">
        <v>1.0242173675684498</v>
      </c>
      <c r="C50">
        <v>1.0213985166444939</v>
      </c>
      <c r="D50">
        <v>1.0626367061552247</v>
      </c>
      <c r="E50">
        <v>1.0597121175319264</v>
      </c>
      <c r="F50">
        <v>1.0419911769750236</v>
      </c>
      <c r="G50">
        <v>2.2212875918121589E-2</v>
      </c>
      <c r="H50">
        <v>3.2425831015695399E-2</v>
      </c>
      <c r="I50"/>
      <c r="K50" s="6"/>
      <c r="L50" s="6"/>
    </row>
    <row r="51" spans="1:12" x14ac:dyDescent="0.25">
      <c r="A51" s="8" t="s">
        <v>32</v>
      </c>
      <c r="B51">
        <v>0.88813672335452865</v>
      </c>
      <c r="C51">
        <v>0.89014254322756214</v>
      </c>
      <c r="D51">
        <v>0.8920770476155141</v>
      </c>
      <c r="E51">
        <v>0.89409176654710587</v>
      </c>
      <c r="F51">
        <v>0.89111202018617763</v>
      </c>
      <c r="G51">
        <v>2.5561979008248206E-3</v>
      </c>
      <c r="H51" s="2">
        <v>3.5645868114943198E-6</v>
      </c>
      <c r="I51"/>
      <c r="K51" s="6"/>
      <c r="L51" s="6"/>
    </row>
    <row r="52" spans="1:12" x14ac:dyDescent="0.25">
      <c r="A52" s="8" t="s">
        <v>64</v>
      </c>
      <c r="B52">
        <v>0.99446777087875804</v>
      </c>
      <c r="C52">
        <v>0.9933124066484299</v>
      </c>
      <c r="D52">
        <v>1.0009747111404774</v>
      </c>
      <c r="E52">
        <v>0.99981178720208486</v>
      </c>
      <c r="F52">
        <v>0.9971416689674375</v>
      </c>
      <c r="G52">
        <v>3.8137787291046858E-3</v>
      </c>
      <c r="H52">
        <v>0.230836132358645</v>
      </c>
      <c r="I52"/>
      <c r="K52" s="6"/>
      <c r="L52" s="6"/>
    </row>
    <row r="53" spans="1:12" x14ac:dyDescent="0.25">
      <c r="A53" s="9" t="s">
        <v>36</v>
      </c>
      <c r="B53">
        <v>1.0716006865223688</v>
      </c>
      <c r="C53">
        <v>1.0775434998142064</v>
      </c>
      <c r="D53">
        <v>0.97955613800650077</v>
      </c>
      <c r="E53">
        <v>0.98498849663622301</v>
      </c>
      <c r="F53">
        <v>1.0284222052448249</v>
      </c>
      <c r="G53">
        <v>5.3390580930986045E-2</v>
      </c>
      <c r="H53">
        <v>0.36510860975201398</v>
      </c>
      <c r="I53"/>
      <c r="K53" s="6"/>
      <c r="L53" s="6"/>
    </row>
    <row r="54" spans="1:12" x14ac:dyDescent="0.25">
      <c r="A54" s="9" t="s">
        <v>48</v>
      </c>
      <c r="B54">
        <v>1.0384306254981579</v>
      </c>
      <c r="C54">
        <v>1.0413609718021217</v>
      </c>
      <c r="D54">
        <v>0.98901574382502733</v>
      </c>
      <c r="E54">
        <v>0.9918066463257017</v>
      </c>
      <c r="F54">
        <v>1.0151534968627522</v>
      </c>
      <c r="G54">
        <v>2.861767533109201E-2</v>
      </c>
      <c r="H54">
        <v>0.36730631741582798</v>
      </c>
      <c r="I54"/>
      <c r="K54" s="6"/>
      <c r="L54" s="6"/>
    </row>
    <row r="55" spans="1:12" x14ac:dyDescent="0.25">
      <c r="A55" s="9" t="s">
        <v>29</v>
      </c>
      <c r="B55">
        <v>0.99916335341044682</v>
      </c>
      <c r="C55">
        <v>0.98814129071127998</v>
      </c>
      <c r="D55">
        <v>0.99977634597584308</v>
      </c>
      <c r="E55">
        <v>0.98874752117669851</v>
      </c>
      <c r="F55">
        <v>0.99395712781856704</v>
      </c>
      <c r="G55">
        <v>6.3752659420872508E-3</v>
      </c>
      <c r="H55">
        <v>0.15428061543000299</v>
      </c>
      <c r="I55"/>
      <c r="K55" s="6"/>
      <c r="L55" s="6"/>
    </row>
    <row r="56" spans="1:12" x14ac:dyDescent="0.25">
      <c r="A56" s="9" t="s">
        <v>43</v>
      </c>
      <c r="B56">
        <v>1.2280153223111379</v>
      </c>
      <c r="C56">
        <v>1.2164380036509936</v>
      </c>
      <c r="D56">
        <v>1.1531378895163893</v>
      </c>
      <c r="E56">
        <v>1.1422664903054314</v>
      </c>
      <c r="F56">
        <v>1.184964426445988</v>
      </c>
      <c r="G56">
        <v>4.3512480586859942E-2</v>
      </c>
      <c r="H56">
        <v>3.4177382310360202E-3</v>
      </c>
      <c r="I56"/>
      <c r="K56" s="6"/>
      <c r="L56" s="6"/>
    </row>
    <row r="57" spans="1:12" x14ac:dyDescent="0.25">
      <c r="A57" s="9" t="s">
        <v>20</v>
      </c>
      <c r="B57">
        <v>0.95557221386172264</v>
      </c>
      <c r="C57">
        <v>0.95775617881633912</v>
      </c>
      <c r="D57">
        <v>0.97591444507117409</v>
      </c>
      <c r="E57">
        <v>0.97814490229441842</v>
      </c>
      <c r="F57">
        <v>0.96684693501091346</v>
      </c>
      <c r="G57">
        <v>1.1826876012050949E-2</v>
      </c>
      <c r="H57">
        <v>1.1214684467163999E-2</v>
      </c>
      <c r="I57"/>
      <c r="K57" s="6"/>
      <c r="L57" s="6"/>
    </row>
    <row r="58" spans="1:12" x14ac:dyDescent="0.25">
      <c r="A58" s="9" t="s">
        <v>42</v>
      </c>
      <c r="B58">
        <v>0.96111951531404483</v>
      </c>
      <c r="C58">
        <v>0.95871200516380406</v>
      </c>
      <c r="D58">
        <v>1.0142810114722993</v>
      </c>
      <c r="E58">
        <v>1.0117403369865481</v>
      </c>
      <c r="F58">
        <v>0.98646321723417407</v>
      </c>
      <c r="G58">
        <v>3.0687649294363489E-2</v>
      </c>
      <c r="H58">
        <v>0.44261809163363602</v>
      </c>
      <c r="I58"/>
      <c r="K58" s="6"/>
      <c r="L58" s="6"/>
    </row>
    <row r="59" spans="1:12" x14ac:dyDescent="0.25">
      <c r="A59" s="9" t="s">
        <v>55</v>
      </c>
      <c r="B59">
        <v>1.022735173024127</v>
      </c>
      <c r="C59">
        <v>1.0233101956167148</v>
      </c>
      <c r="D59">
        <v>0.99735217120128816</v>
      </c>
      <c r="E59">
        <v>0.99791292245570284</v>
      </c>
      <c r="F59">
        <v>1.0103276155744583</v>
      </c>
      <c r="G59">
        <v>1.46626694742639E-2</v>
      </c>
      <c r="H59">
        <v>0.25368045873470002</v>
      </c>
      <c r="I59"/>
      <c r="K59" s="6"/>
      <c r="L59" s="6"/>
    </row>
    <row r="60" spans="1:12" x14ac:dyDescent="0.25">
      <c r="A60" s="9" t="s">
        <v>51</v>
      </c>
      <c r="B60">
        <v>0.97528759397162046</v>
      </c>
      <c r="C60">
        <v>0.98554232407147746</v>
      </c>
      <c r="D60">
        <v>1.0151476169688727</v>
      </c>
      <c r="E60">
        <v>1.0258214580880203</v>
      </c>
      <c r="F60">
        <v>1.0004497482749977</v>
      </c>
      <c r="G60">
        <v>2.3910362527220168E-2</v>
      </c>
      <c r="H60">
        <v>0.97235438462744095</v>
      </c>
      <c r="I60"/>
      <c r="K60" s="6"/>
      <c r="L60" s="6"/>
    </row>
    <row r="61" spans="1:12" x14ac:dyDescent="0.25">
      <c r="A61" s="9" t="s">
        <v>21</v>
      </c>
      <c r="B61">
        <v>1.0334600033731571</v>
      </c>
      <c r="C61">
        <v>1.0354254852260731</v>
      </c>
      <c r="D61">
        <v>1.0462176741955316</v>
      </c>
      <c r="E61">
        <v>1.0482074191746498</v>
      </c>
      <c r="F61">
        <v>1.0408276454923531</v>
      </c>
      <c r="G61">
        <v>7.4605396355788911E-3</v>
      </c>
      <c r="H61">
        <v>1.6327838140254001E-3</v>
      </c>
      <c r="I61"/>
      <c r="K61" s="6"/>
      <c r="L61" s="6"/>
    </row>
    <row r="62" spans="1:12" x14ac:dyDescent="0.25">
      <c r="A62" s="9" t="s">
        <v>15</v>
      </c>
      <c r="B62">
        <v>0.98159276879609714</v>
      </c>
      <c r="C62">
        <v>0.97799519794890311</v>
      </c>
      <c r="D62">
        <v>0.99457968025567434</v>
      </c>
      <c r="E62">
        <v>0.99093451193675153</v>
      </c>
      <c r="F62">
        <v>0.98627553973435644</v>
      </c>
      <c r="G62">
        <v>7.7708252570027258E-3</v>
      </c>
      <c r="H62">
        <v>3.8575506763365498E-2</v>
      </c>
      <c r="I62"/>
      <c r="K62" s="6"/>
      <c r="L62" s="6"/>
    </row>
    <row r="63" spans="1:12" x14ac:dyDescent="0.25">
      <c r="A63" s="9" t="s">
        <v>13</v>
      </c>
      <c r="B63">
        <v>1.0457946023016356</v>
      </c>
      <c r="C63">
        <v>1.0341853288526015</v>
      </c>
      <c r="D63">
        <v>1.0471211652665138</v>
      </c>
      <c r="E63">
        <v>1.0354971657592529</v>
      </c>
      <c r="F63">
        <v>1.040649565545001</v>
      </c>
      <c r="G63">
        <v>6.7499774258917905E-3</v>
      </c>
      <c r="H63">
        <v>1.2315331075115801E-3</v>
      </c>
      <c r="I63"/>
      <c r="K63" s="6"/>
      <c r="L63" s="6"/>
    </row>
    <row r="64" spans="1:12" x14ac:dyDescent="0.25">
      <c r="A64" s="8" t="s">
        <v>30</v>
      </c>
      <c r="B64">
        <v>1.0292978433193876</v>
      </c>
      <c r="C64">
        <v>1.024096400555466</v>
      </c>
      <c r="D64">
        <v>1.037492160656946</v>
      </c>
      <c r="E64">
        <v>1.0322493088170244</v>
      </c>
      <c r="F64">
        <v>1.030783928337206</v>
      </c>
      <c r="G64">
        <v>5.5999761106027973E-3</v>
      </c>
      <c r="H64">
        <v>1.61131913691443E-3</v>
      </c>
      <c r="I64"/>
      <c r="K64" s="6"/>
      <c r="L64" s="6"/>
    </row>
    <row r="65" spans="1:12" x14ac:dyDescent="0.25">
      <c r="A65" s="8" t="s">
        <v>41</v>
      </c>
      <c r="B65">
        <v>1.0324565249980888</v>
      </c>
      <c r="C65">
        <v>1.0318851125282016</v>
      </c>
      <c r="D65">
        <v>0.99163573791698478</v>
      </c>
      <c r="E65">
        <v>0.99108691768822732</v>
      </c>
      <c r="F65">
        <v>1.0117660732828755</v>
      </c>
      <c r="G65">
        <v>2.3563590631773736E-2</v>
      </c>
      <c r="H65">
        <v>0.39155436410240202</v>
      </c>
      <c r="I65"/>
      <c r="K65" s="6"/>
      <c r="L65" s="6"/>
    </row>
    <row r="66" spans="1:12" x14ac:dyDescent="0.25">
      <c r="A66" s="8" t="s">
        <v>35</v>
      </c>
      <c r="B66">
        <v>0.97924660180125878</v>
      </c>
      <c r="C66">
        <v>0.987634828523696</v>
      </c>
      <c r="D66">
        <v>0.98773351645690033</v>
      </c>
      <c r="E66">
        <v>0.99619444209314989</v>
      </c>
      <c r="F66">
        <v>0.98770234721875116</v>
      </c>
      <c r="G66">
        <v>6.9190759550877739E-3</v>
      </c>
      <c r="H66">
        <v>3.7962975890278902E-2</v>
      </c>
      <c r="I66"/>
      <c r="K66" s="6"/>
      <c r="L66" s="6"/>
    </row>
    <row r="67" spans="1:12" x14ac:dyDescent="0.25">
      <c r="A67" s="8" t="s">
        <v>17</v>
      </c>
      <c r="B67">
        <v>1.0162495731952352</v>
      </c>
      <c r="C67">
        <v>1.0142084438223902</v>
      </c>
      <c r="D67">
        <v>0.99822591026051954</v>
      </c>
      <c r="E67">
        <v>0.99622098127465886</v>
      </c>
      <c r="F67">
        <v>1.006226227138201</v>
      </c>
      <c r="G67">
        <v>1.04609315121496E-2</v>
      </c>
      <c r="H67">
        <v>0.31950841435716199</v>
      </c>
      <c r="I67"/>
      <c r="K67" s="6"/>
      <c r="L67" s="6"/>
    </row>
    <row r="68" spans="1:12" x14ac:dyDescent="0.25">
      <c r="K68" s="6"/>
      <c r="L68" s="6"/>
    </row>
    <row r="69" spans="1:12" x14ac:dyDescent="0.25">
      <c r="K69" s="6"/>
      <c r="L69" s="6"/>
    </row>
    <row r="70" spans="1:12" x14ac:dyDescent="0.25">
      <c r="K70" s="6"/>
      <c r="L70" s="6"/>
    </row>
    <row r="71" spans="1:12" x14ac:dyDescent="0.25">
      <c r="K71" s="6"/>
      <c r="L71" s="6"/>
    </row>
    <row r="72" spans="1:12" x14ac:dyDescent="0.25">
      <c r="K72" s="6"/>
      <c r="L72" s="6"/>
    </row>
    <row r="73" spans="1:12" x14ac:dyDescent="0.25">
      <c r="K73" s="6"/>
      <c r="L73" s="6"/>
    </row>
    <row r="74" spans="1:12" x14ac:dyDescent="0.25">
      <c r="K74" s="6"/>
      <c r="L74" s="6"/>
    </row>
    <row r="75" spans="1:12" x14ac:dyDescent="0.25">
      <c r="K75" s="6"/>
      <c r="L75" s="6"/>
    </row>
    <row r="76" spans="1:12" x14ac:dyDescent="0.25">
      <c r="K76" s="6"/>
      <c r="L76" s="6"/>
    </row>
    <row r="77" spans="1:12" x14ac:dyDescent="0.25">
      <c r="K77" s="6"/>
      <c r="L77" s="6"/>
    </row>
    <row r="78" spans="1:12" x14ac:dyDescent="0.25">
      <c r="K78" s="6"/>
      <c r="L78" s="6"/>
    </row>
    <row r="79" spans="1:12" x14ac:dyDescent="0.25">
      <c r="K79" s="6"/>
      <c r="L79" s="6"/>
    </row>
    <row r="80" spans="1:12" x14ac:dyDescent="0.25">
      <c r="K80" s="6"/>
      <c r="L80" s="6"/>
    </row>
    <row r="81" spans="1:12" x14ac:dyDescent="0.25">
      <c r="K81" s="6"/>
      <c r="L81" s="6"/>
    </row>
    <row r="82" spans="1:12" x14ac:dyDescent="0.25">
      <c r="K82" s="6"/>
      <c r="L82" s="6"/>
    </row>
    <row r="83" spans="1:12" x14ac:dyDescent="0.25">
      <c r="K83" s="6"/>
      <c r="L83" s="6"/>
    </row>
    <row r="84" spans="1:12" x14ac:dyDescent="0.25">
      <c r="A84" s="7"/>
      <c r="K84" s="6"/>
      <c r="L84" s="6"/>
    </row>
    <row r="85" spans="1:12" x14ac:dyDescent="0.25">
      <c r="A85" s="7"/>
      <c r="K85" s="6"/>
      <c r="L85" s="6"/>
    </row>
    <row r="86" spans="1:12" x14ac:dyDescent="0.25">
      <c r="A86" s="7"/>
      <c r="K86" s="6"/>
      <c r="L86" s="6"/>
    </row>
    <row r="87" spans="1:12" x14ac:dyDescent="0.25">
      <c r="A87" s="7"/>
      <c r="K87" s="6"/>
      <c r="L87" s="6"/>
    </row>
    <row r="88" spans="1:12" x14ac:dyDescent="0.25">
      <c r="A88" s="7"/>
      <c r="K88" s="6"/>
      <c r="L88" s="6"/>
    </row>
    <row r="89" spans="1:12" x14ac:dyDescent="0.25">
      <c r="A89" s="7"/>
      <c r="K89" s="6"/>
      <c r="L89" s="6"/>
    </row>
    <row r="90" spans="1:12" x14ac:dyDescent="0.25">
      <c r="A90" s="7"/>
      <c r="K90" s="6"/>
      <c r="L90" s="6"/>
    </row>
    <row r="91" spans="1:12" x14ac:dyDescent="0.25">
      <c r="A91" s="7"/>
      <c r="K91" s="6"/>
      <c r="L91" s="6"/>
    </row>
    <row r="92" spans="1:12" x14ac:dyDescent="0.25">
      <c r="H92" s="1"/>
      <c r="K92" s="6"/>
      <c r="L92" s="6"/>
    </row>
    <row r="93" spans="1:12" x14ac:dyDescent="0.25">
      <c r="K93" s="6"/>
      <c r="L93" s="6"/>
    </row>
    <row r="94" spans="1:12" x14ac:dyDescent="0.25">
      <c r="K94" s="6"/>
      <c r="L94" s="6"/>
    </row>
    <row r="95" spans="1:12" x14ac:dyDescent="0.25">
      <c r="K95" s="6"/>
      <c r="L95" s="6"/>
    </row>
    <row r="96" spans="1:12" x14ac:dyDescent="0.25">
      <c r="K96" s="6"/>
      <c r="L96" s="6"/>
    </row>
    <row r="97" spans="9:12" x14ac:dyDescent="0.25">
      <c r="K97" s="6"/>
      <c r="L97" s="6"/>
    </row>
    <row r="98" spans="9:12" x14ac:dyDescent="0.25">
      <c r="K98" s="6"/>
      <c r="L98" s="6"/>
    </row>
    <row r="104" spans="9:12" x14ac:dyDescent="0.25">
      <c r="I104"/>
    </row>
    <row r="105" spans="9:12" x14ac:dyDescent="0.25">
      <c r="I105"/>
    </row>
    <row r="106" spans="9:12" x14ac:dyDescent="0.25">
      <c r="I106"/>
    </row>
    <row r="107" spans="9:12" x14ac:dyDescent="0.25">
      <c r="I107"/>
    </row>
    <row r="108" spans="9:12" x14ac:dyDescent="0.25">
      <c r="I108"/>
    </row>
    <row r="109" spans="9:12" x14ac:dyDescent="0.25">
      <c r="I109"/>
    </row>
    <row r="110" spans="9:12" x14ac:dyDescent="0.25">
      <c r="I110"/>
    </row>
    <row r="111" spans="9:12" x14ac:dyDescent="0.25">
      <c r="I111"/>
    </row>
    <row r="112" spans="9:12" x14ac:dyDescent="0.25">
      <c r="I112"/>
    </row>
    <row r="113" spans="9:9" x14ac:dyDescent="0.25">
      <c r="I113"/>
    </row>
    <row r="114" spans="9:9" x14ac:dyDescent="0.25">
      <c r="I114"/>
    </row>
    <row r="115" spans="9:9" x14ac:dyDescent="0.25">
      <c r="I115"/>
    </row>
    <row r="116" spans="9:9" x14ac:dyDescent="0.25">
      <c r="I116"/>
    </row>
    <row r="117" spans="9:9" x14ac:dyDescent="0.25">
      <c r="I117"/>
    </row>
    <row r="118" spans="9:9" x14ac:dyDescent="0.25">
      <c r="I118"/>
    </row>
    <row r="119" spans="9:9" x14ac:dyDescent="0.25">
      <c r="I119"/>
    </row>
    <row r="120" spans="9:9" x14ac:dyDescent="0.25">
      <c r="I120"/>
    </row>
    <row r="121" spans="9:9" x14ac:dyDescent="0.25">
      <c r="I121"/>
    </row>
    <row r="122" spans="9:9" x14ac:dyDescent="0.25">
      <c r="I122"/>
    </row>
    <row r="123" spans="9:9" x14ac:dyDescent="0.25">
      <c r="I123"/>
    </row>
    <row r="124" spans="9:9" x14ac:dyDescent="0.25">
      <c r="I124"/>
    </row>
    <row r="125" spans="9:9" x14ac:dyDescent="0.25">
      <c r="I125"/>
    </row>
    <row r="126" spans="9:9" x14ac:dyDescent="0.25">
      <c r="I126"/>
    </row>
  </sheetData>
  <sortState ref="A2:M92">
    <sortCondition ref="A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2a</vt:lpstr>
      <vt:lpstr>Fig2b</vt:lpstr>
      <vt:lpstr>Fig2c</vt:lpstr>
      <vt:lpstr>Fig2d</vt:lpstr>
      <vt:lpstr>Fig2e</vt:lpstr>
      <vt:lpstr>FigS3a</vt:lpstr>
      <vt:lpstr>FigS3b</vt:lpstr>
      <vt:lpstr>FigS3c</vt:lpstr>
      <vt:lpstr>FigS4a</vt:lpstr>
      <vt:lpstr>FigS4b</vt:lpstr>
      <vt:lpstr>FigS6a</vt:lpstr>
      <vt:lpstr>Fig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1T15:57:56Z</dcterms:modified>
</cp:coreProperties>
</file>